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harts/chart1.xml" ContentType="application/vnd.openxmlformats-officedocument.drawingml.chart+xml"/>
  <Override PartName="/xl/charts/chart2.xml" ContentType="application/vnd.openxmlformats-officedocument.drawingml.chart+xml"/>
  <Override PartName="/xl/charts/chart3.xml" ContentType="application/vnd.openxmlformats-officedocument.drawingml.chart+xml"/>
  <Override PartName="/xl/charts/chart4.xml" ContentType="application/vnd.openxmlformats-officedocument.drawingml.chart+xml"/>
  <Override PartName="/xl/charts/chart5.xml" ContentType="application/vnd.openxmlformats-officedocument.drawingml.chart+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6"/>
  <workbookPr hidePivotFieldList="1"/>
  <mc:AlternateContent xmlns:mc="http://schemas.openxmlformats.org/markup-compatibility/2006">
    <mc:Choice Requires="x15">
      <x15ac:absPath xmlns:x15ac="http://schemas.microsoft.com/office/spreadsheetml/2010/11/ac" url="/Users/gabrieltemitopesunmonu/Desktop/MGen_Presubmission/revision2/"/>
    </mc:Choice>
  </mc:AlternateContent>
  <xr:revisionPtr revIDLastSave="0" documentId="13_ncr:1_{D5E6426F-BB9E-1E4E-998A-3A18C2FF081B}" xr6:coauthVersionLast="47" xr6:coauthVersionMax="47" xr10:uidLastSave="{00000000-0000-0000-0000-000000000000}"/>
  <bookViews>
    <workbookView xWindow="0" yWindow="500" windowWidth="19520" windowHeight="17500" activeTab="4" xr2:uid="{00000000-000D-0000-FFFF-FFFF00000000}"/>
  </bookViews>
  <sheets>
    <sheet name="Master Sheet" sheetId="1" state="hidden" r:id="rId1"/>
    <sheet name="Supplementary Table 1" sheetId="13" r:id="rId2"/>
    <sheet name="Supplementary Table 2" sheetId="10" r:id="rId3"/>
    <sheet name="SR" sheetId="2" state="hidden" r:id="rId4"/>
    <sheet name="Supplementary Table 3" sheetId="12" r:id="rId5"/>
    <sheet name="Serotype Replacement(Pooled)" sheetId="11" state="hidden" r:id="rId6"/>
    <sheet name="serotype replacement papers" sheetId="9" state="hidden" r:id="rId7"/>
    <sheet name="SR meta-analysis" sheetId="3" state="hidden" r:id="rId8"/>
    <sheet name="SR calculations" sheetId="4" state="hidden" r:id="rId9"/>
    <sheet name="MGE+AMR papers" sheetId="5" state="hidden" r:id="rId10"/>
    <sheet name="amr genes" sheetId="6" state="hidden" r:id="rId11"/>
    <sheet name="CCST+AMR" sheetId="7" state="hidden" r:id="rId12"/>
    <sheet name="Tn lists" sheetId="8" state="hidden" r:id="rId13"/>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8" i="8" l="1"/>
  <c r="D6" i="8"/>
</calcChain>
</file>

<file path=xl/sharedStrings.xml><?xml version="1.0" encoding="utf-8"?>
<sst xmlns="http://schemas.openxmlformats.org/spreadsheetml/2006/main" count="10025" uniqueCount="2307">
  <si>
    <t>Title</t>
  </si>
  <si>
    <t>Authors</t>
  </si>
  <si>
    <t>Abstract</t>
  </si>
  <si>
    <t>Published Year</t>
  </si>
  <si>
    <t>Published Month</t>
  </si>
  <si>
    <t>Journal</t>
  </si>
  <si>
    <t>Volume</t>
  </si>
  <si>
    <t>Issue</t>
  </si>
  <si>
    <t>Pages</t>
  </si>
  <si>
    <t>Accession Number</t>
  </si>
  <si>
    <t>DOI</t>
  </si>
  <si>
    <t>Covidence #</t>
  </si>
  <si>
    <t>Study</t>
  </si>
  <si>
    <t>Notes</t>
  </si>
  <si>
    <t>Tags</t>
  </si>
  <si>
    <t>Continent</t>
  </si>
  <si>
    <t>Country</t>
  </si>
  <si>
    <t>isolates</t>
  </si>
  <si>
    <t>year</t>
  </si>
  <si>
    <t>Disease Classification</t>
  </si>
  <si>
    <t>Age</t>
  </si>
  <si>
    <t>Method</t>
  </si>
  <si>
    <t>Vaccine type</t>
  </si>
  <si>
    <t>Old Serotype</t>
  </si>
  <si>
    <t>New Serotype</t>
  </si>
  <si>
    <t>Method (ST,CC, MGE, AMRg)</t>
  </si>
  <si>
    <t>Cloanl Complex</t>
  </si>
  <si>
    <t>MLST</t>
  </si>
  <si>
    <t>MGE</t>
  </si>
  <si>
    <t>Resistance Genes</t>
  </si>
  <si>
    <t>Phenotype</t>
  </si>
  <si>
    <t>Take Home/ Key summary</t>
  </si>
  <si>
    <t>Erythromycin-resistant Streptococcus pneumoniae: phenotypes, genotypes, transposons and pneumococcal vaccine coverage rates</t>
  </si>
  <si>
    <t>Akdoƒüan Kittana, F. N.; Mustak, I. B.; Hascelik, G.; Saricam, S.; Gurler, N.; Diker, K. S.</t>
  </si>
  <si>
    <t>PURPOSE: To assess the antibiotic resistance, transposon profiles, serotype distribution and vaccine coverage rates in 110 erythromycin-resistant S. pneumoniae clinical isolates. METHODOLOGY: Erythromycin, clindamycin, tetracycline, chloramphenicol and kanamycin susceptibilities were assessed using the E-test/disc diffusion method. Inducible macrolide resistance was tested using the erythromycin-clindamycin double disc diffusion test. Serogrouping and serotyping were performed using latex particle agglutination and the Quellung reaction, respectively. Drug resistance genes and transposon-specific genes were investigated by PCR. RESULTS: Of the isolates, 93 ‚Ää% were resistant to clindamycin; 81 ‚Ää% were resistant to tetracycline; 76 ‚Ää% were multi-drug-resistant, having resistance to both clindamycin and tetracycline; and 12 ‚Ää% had extended-drug resistance, being resistant to clindamycin, tetracycline, chloramphenicol and kanamycin. The majority of isolates (88.2 %) exhibited the cMLSB phenotype. The association between the cMLSB phenotype and tetracycline resistance was related to transposons Tn2010 (38.2 %), Tn6002 (21.8 %) and Tn3872 (18.2 %). M and iMLSB phenotypes were observed in 7 and 5 ‚Ää% of the isolates, respectively. The most frequent serotype was 19 F (40 %). Among the erythromycin-resistant pneumococci, vaccine coverage rates for the 13-valent pneumococcal conjugate vaccine (PCV-13) and the 23-valent pneumococcal polysaccharide vaccine (PPSV-23) were 76.4 and 79.1 ‚Ää%, respectively, compared to 82.2 and 85.1 % transposon-carrying isolates. CONCLUSIONS: Multi-drug resistance among erythromycin-resistant S. pneumoniae isolates mainly occurs due to the horizontal spread of the Tn916 family of transposons. The majority of the transposon-carrying isolates are covered by 13- and 23-valent pneumococcal vaccines. Since serotype distribution and transposons in S. pneumoniae isolates may change over time, close monitoring is essential.</t>
  </si>
  <si>
    <t>Jun</t>
  </si>
  <si>
    <t>J Med Microbiol</t>
  </si>
  <si>
    <t>874-881</t>
  </si>
  <si>
    <t>10.1099/jmm.0.000995</t>
  </si>
  <si>
    <t>#10</t>
  </si>
  <si>
    <t>AkdoƒüanKittana 2019</t>
  </si>
  <si>
    <t>Gabriel Temitope Sunmonu (2024-01-10 12:57:14)(Select): MGE + AMR;</t>
  </si>
  <si>
    <t>MGE + AMR</t>
  </si>
  <si>
    <t>Asia</t>
  </si>
  <si>
    <t>Turkey</t>
  </si>
  <si>
    <t>NA</t>
  </si>
  <si>
    <t>Blood(42),CSF(15), Pleural fluid(5), Cornea(3), peritoneal fluid (1) catheter(1), Bronchoaveolar lavages (43)</t>
  </si>
  <si>
    <t>Adults</t>
  </si>
  <si>
    <t>Latex particle agglutination and Quellung reactions</t>
  </si>
  <si>
    <t>6C, 6B, 14, 35F, 1, 6A, 19A, 19F</t>
  </si>
  <si>
    <t>PCR</t>
  </si>
  <si>
    <t>Tn 2010, Tn6002, Tn3872, Tn916+MEGA (Tn2009), Tn917+Tn1545, Tn916, Tn6003/1545, Tn2017, Tn1545+MEGA, Tn916+Tn917, NonID</t>
  </si>
  <si>
    <t>ermB, tetM, mefE, aphA-III</t>
  </si>
  <si>
    <t>Penicillin, Clindamycin, Tetracycline, Kanamycin, Chloramphenicol</t>
  </si>
  <si>
    <t>MDR erythromicin-resistant SPN was mainly due to Tn916 family transposons. Most of the resistant isolates were covered by the PCV13 (76.4%) and PPV23 (79.1%).</t>
  </si>
  <si>
    <t>Population structure of ocular Streptococcus pneumoniae is highly diverse and formed by lineages that escape current vaccines</t>
  </si>
  <si>
    <t>Andre, C.; Rouhana, J.; Scarpa de Mello, S.; Rosa da Cunha, G.; Van Camp, A. G.; Gilmore, M. S.; Bispo, P. J. M.</t>
  </si>
  <si>
    <t>Streptococcus pneumoniae is a leading cause of ocular infections including serious and sight-threatening conditions. The use of pneumococcal conjugate vaccines (PCV) has substantially reduced the incidence of pneumonia and invasive pneumococcal diseases, but has had limited impact on ocular infections. Additionally, widespread vaccine use has resulted in ongoing selective pressure and serotype replacement in carriage and disease. To gain insight into the population structure of pneumococcal isolates causing ocular infections in a post-PCV-13 time period, we investigated the genomic epidemiology of ocular S. pneumoniae isolates (n=45) collected at Massachusetts Eye and Ear between 2014 and 2017. By performing a series of molecular typing methods from draft genomes, we found that the population structure of ocular S. pneumoniae is highly diverse with 27 sequence types (grouped into 18 clonal complexes) and 17 serotypes being identified. Distribution of these lineages diverged according to the site of isolation, with conjunctivitis being commonly caused by isolates grouped in the Epidemic Conjunctivitis Cluster-ECC (60‚Ää%), and ST448 (53.3‚Ää%) being most frequently identified. Conversely, S. pneumoniae keratitis cases were caused by a highly diverse population of isolates grouping within 15 different clonal complexes. Serotyping inference demonstrated that 95.5‚Ää% of the isolates were non-PCV-13 vaccine types. Most of the conjunctivitis isolates (80‚Ää%) were unencapsulated, with the remaining belonging to serotypes 15B, 3 and 23B. On the other hand, S. pneumoniae causing keratitis were predominantly encapsulated (95.2‚Ää%) with 13 different serotypes identified, mostly being non-vaccine types. Carriage of macrolide resistance genes was common in our ocular S. pneumoniae population (42.2‚Ää%), and usually associated with the mefA +msrD genotype (n=15). These genes were located in the Macrolide Efflux Genetic Assembly cassette and were associated with low-level in vitro resistance to 14- and 15-membered macrolides. Less frequently, macrolide-resistant isolates carried an ermB gene (n=4), which was co-located with the tetM gene in a Tn-916-like transposon. Our study demonstrates that the population structure of ocular S. pneumoniae is highly diverse, mainly composed by isolates that escape the PCV-13 vaccine, with patterns of tissue/niche segregation, adaptation and specialization. These findings suggest that the population structure of ocular pneumococcus may be shaped by multiple factors including PCV-13 selective pressure, microbial-related and niche-specific host-associated features.</t>
  </si>
  <si>
    <t>Mar</t>
  </si>
  <si>
    <t>Microb Genom</t>
  </si>
  <si>
    <t>10.1099/mgen.0.000763</t>
  </si>
  <si>
    <t>#20</t>
  </si>
  <si>
    <t>Andre 2022</t>
  </si>
  <si>
    <t>Gabriel Temitope Sunmonu (2024-01-12 14:34:07)(Select): MGE + AMR; Gabriel Temitope Sunmonu (2024-01-12 14:33:41)(Select): no evidence of serotype replacement;</t>
  </si>
  <si>
    <t>North America</t>
  </si>
  <si>
    <t>USA</t>
  </si>
  <si>
    <t>2014-2017</t>
  </si>
  <si>
    <t>ocular infections</t>
  </si>
  <si>
    <t>Microscan Walkaway system</t>
  </si>
  <si>
    <t>15A, 15B, 16F, 31, 38, NT, 09N, 21</t>
  </si>
  <si>
    <t>whole genome sequencing</t>
  </si>
  <si>
    <t>CC448, 344, 199, 558, 62, 63, 180, 66, 338, 439, 100, 433, 5178, 97, 9355, 1262, 383, 113, 393, 235, unkn CC</t>
  </si>
  <si>
    <t>ST448, 344, 199, 558, 12972, 10493, 3019, 62, 63, 11818, 2183, 10445, 180, 66, 338, 42, 36, 100, 433, 5178, 14056, 9355, 1262, 1840, 1766, 393, 1257, unkn ST</t>
  </si>
  <si>
    <t>Tn916- class transposon, MEGA cassette</t>
  </si>
  <si>
    <t>mefA+msrD, tetM, ermB</t>
  </si>
  <si>
    <t>erythromycin, clarithromycin, azithromycin, tylosin</t>
  </si>
  <si>
    <t>In a study representing a population post-introduction of PCV-13, cases of infectious keratitis were caused by a diverse range of isolates, primarily encapsulated (95.2%), with the majority falling outside the coverage of PCV-13. Most were NT for serotypes. Huge chunk were non-pcv13 (43). There has been a steady increase in the percentage of isolate carrying macrolide resistance gene (30.8% in 2004 to 56.3% in 2007).</t>
  </si>
  <si>
    <t>Dissemination of Tn916-Related Integrative and Conjugative Elements in Streptococcus pneumoniae Occurs by Transformation and Homologous Recombination in Nasopharyngeal Biofilms</t>
  </si>
  <si>
    <t>Antezana, B. S.; Lohsen, S.; Wu, X.; Vidal, J. E.; Tzeng, Y. L.; Stephens, D. S.</t>
  </si>
  <si>
    <t>Multidrug resistance in Streptococcus pneumoniae (or pneumococcus) continues to be a global challenge. An important class of antibiotic resistance determinants disseminating in S. pneumoniae are &gt;20-kb Tn916-related integrative and conjugative elements (ICEs), such as Tn2009, Tn6002, and Tn2010. Although conjugation has been implicated as the transfer mechanism for ICEs in several bacteria, including S. pneumoniae, the molecular basis for widespread dissemination of pneumococcal Tn916-related ICEs remains to be fully elucidated. We found that Tn2009 acquisition was not detectable via in vitro transformation nor conjugative mating with donor GA16833, yielding a transfer frequency of &lt;10(-7). GA16833 Tn2009 conjugative gene expression was not significantly induced, and ICE circular intermediate formation was not detected in biofilms. Consistently, Tn2009 transfer efficiency in biofilms was not affected by deletion of the ICE conjugative gene ftsK. However, GA16833 Tn2009 transfer occurred efficiently at a recombination frequency (rF) of 10(-4) in dual-strain biofilms formed in a human nasopharyngeal cell bioreactor. DNase I addition and deletions of the early competence gene comE or transformation apparatus genes comEA and comEC in the D39 recipient strain prevented Tn2009 acquisition (rF of &lt;10(-7)). Genome sequencing and single nucleotide polymorphism analyses of independent recombinants of recipient genotype identified ~33- to ~55-kb donor DNAs containing intact Tn2009, supporting homologous recombination. Additional pneumococcal donor and recipient combinations were demonstrated to efficiently transfer Tn916-related ICEs at a rF of 10(-4) in the biofilms. Tn916-related ICEs horizontally disseminate at high frequency in human nasopharyngeal S. pneumoniae biofilms by transformation and homologous recombination of &gt;30-kb DNA fragments into the pneumococcal genome. IMPORTANCE The World Health Organization has designated Streptococcus pneumoniae as a priority pathogen for research and development of new drug treatments due to extensive multidrug resistance. Multiple strains of S. pneumoniae colonize and form mixed biofilms in the human nasopharynx, which could enable exchange of antibiotic resistance determinants. Tn916-related integrative and conjugative elements (ICEs) are largely responsible for the widespread presence of macrolide and tetracycline resistance in S. pneumoniae. Utilizing a system that simulates colonization of donor and recipient S. pneumoniae strains in the human nasopharynx, efficient transfer of Tn916-related ICEs occurred in human nasopharyngeal biofilms, in contrast to in vitro conditions of planktonic cells with exogenous DNA. This high-frequency Tn916-related ICE transfer between S. pneumoniae strains in biofilms was due to transformation and homologous recombination, not conjugation. Understanding the molecular mechanism for dissemination of Tn916-related ICEs can facilitate the design of new strategies to combat antibiotic resistance.</t>
  </si>
  <si>
    <t>Microbiol Spectr</t>
  </si>
  <si>
    <t>e0375922</t>
  </si>
  <si>
    <t>10.1128/spectrum.03759-22</t>
  </si>
  <si>
    <t>#24</t>
  </si>
  <si>
    <t>Antezana 2023</t>
  </si>
  <si>
    <t>Gabriel Temitope Sunmonu (2024-01-10 11:28:00)(Select): MGE + AMR;</t>
  </si>
  <si>
    <t>Clinical isolates from Georgia Emerging infection program</t>
  </si>
  <si>
    <t>Quellung reaction, PCR</t>
  </si>
  <si>
    <t>2,4,19F, 15A</t>
  </si>
  <si>
    <t>Tn916-related ICE. Tn2009 and Tn2010, truncated Tn6002, MEGA</t>
  </si>
  <si>
    <t>tetM, ermB, mefE/mel, cat</t>
  </si>
  <si>
    <t>Detection of the efflux-mediated erythromycin resistance transposon in Streptococcus pneumoniae</t>
  </si>
  <si>
    <t>Azadegan, A.; Ahmadi, A.; Lari, A. R.; Talebi, M.</t>
  </si>
  <si>
    <t>BACKGROUND: The present analysis focuses on phenotypic and genotypic characterizations of efflux-mediated erythromycin resistance in Streptococcus pneumoniae due to an increase in macrolide resistance in S. pneumoniae worldwide. METHODS: We investigated the prevalence of efflux-mediated erythromycin resistance and its relevant genetic elements from 186 specimens of S. pneumonia isolated from clinical and normal flora from Tehran, Iran. The presence of erythromycin resistance genes was tested by PCR with two sets of primers, specific for erm(B) and mef(A/E), and their genetic elements with tetM, xis, and int genes. Isolates were typed with the BOX PCR method and tested for resistance to six antibiotics. RESULTS: Antibiotic susceptibility tests revealed that 100% and 47% isolates were resistant to tetracycline and erythromycin, respectively. The erythromycin and clindamycin double-disc diffusion test for macrolide-lincosamide-streptograminB (MLSB) resistance phenotype showed 74 (84%) isolates with the constitutive MLSB phenotype and the remaining with the M phenotype. BOX PCR demonstrated the presence of 7 types in pneumococci with the M phenotype. Fourteen (16%) isolates with the M phenotype harbored mef(A/E), tetM, xis, and int genes. CONCLUSIONS: The present results suggest dissemination of polyclonal groups of S. pneumoniae with the M phenotype carrying resistance genes attributed to transposon 2009.</t>
  </si>
  <si>
    <t>Jan</t>
  </si>
  <si>
    <t>Ann Lab Med</t>
  </si>
  <si>
    <t>57-61</t>
  </si>
  <si>
    <t>10.3343/alm.2015.35.1.57</t>
  </si>
  <si>
    <t>#33</t>
  </si>
  <si>
    <t>Azadegan 2015</t>
  </si>
  <si>
    <t>Gabriel Temitope Sunmonu (2024-01-10 11:11:26)(Select): MGE (Tn2009) + AMR tet mef;</t>
  </si>
  <si>
    <t>Iran</t>
  </si>
  <si>
    <t>92 clinical 94 normal F</t>
  </si>
  <si>
    <t>2011-2013</t>
  </si>
  <si>
    <t>Clinical, Normal flora</t>
  </si>
  <si>
    <t>all ages</t>
  </si>
  <si>
    <t>optochin disc and PCR</t>
  </si>
  <si>
    <t>Tn2009, Mega</t>
  </si>
  <si>
    <t>tetM, mefA/E</t>
  </si>
  <si>
    <t>There is spread of diverse strains of Streptococcus pneumoniae exhibiting the M phenotype, which harbor resistance genes associated with transposon 2009.</t>
  </si>
  <si>
    <t>Global emergence and population dynamics of divergent serotype 3 CC180 pneumococci</t>
  </si>
  <si>
    <t>Azarian, T.; Mitchell, P. K.; Georgieva, M.; Thompson, C. M.; Ghouila, A.; Pollard, A. J.; von Gottberg, A.; du Plessis, M.; Antonio, M.; Kwambana-Adams, B. A.; Clarke, S. C.; Everett, D.; Cornick, J.; Sadowy, E.; Hryniewicz, W.; Skoczynska, A.; Mo√Øsi, J. C.; McGee, L.; Beall, B.; Metcalf, B. J.; Breiman, R. F.; Ho, P. L.; Reid, R.; O'Brien, K. L.; Gladstone, R. A.; Bentley, S. D.; Hanage, W. P.</t>
  </si>
  <si>
    <t>Streptococcus pneumoniae serotype 3 remains a significant cause of morbidity and mortality worldwide, despite inclusion in the 13-valent pneumococcal conjugate vaccine (PCV13). Serotype 3 increased in carriage since the implementation of PCV13 in the USA, while invasive disease rates remain unchanged. We investigated the persistence of serotype 3 in carriage and disease, through genomic analyses of a global sample of 301 serotype 3 isolates of the Netherlands3-31 (PMEN31) clone CC180, combined with associated patient data and PCV utilization among countries of isolate collection. We assessed phenotypic variation between dominant clades in capsule charge (zeta potential), capsular polysaccharide shedding, and susceptibility to opsonophagocytic killing, which have previously been associated with carriage duration, invasiveness, and vaccine escape. We identified a recent shift in the CC180 population attributed to a lineage termed Clade II, which was estimated by Bayesian coalescent analysis to have first appeared in 1968 [95% HPD: 1939-1989] and increased in prevalence and effective population size thereafter. Clade II isolates are divergent from the pre-PCV13 serotype 3 population in non-capsular antigenic composition, competence, and antibiotic susceptibility, the last of which resulting from the acquisition of a Tn916-like conjugative transposon. Differences in recombination rates among clades correlated with variations in the ATP-binding subunit of Clp protease, as well as amino acid substitutions in the comCDE operon. Opsonophagocytic killing assays elucidated the low observed efficacy of PCV13 against serotype 3. Variation in PCV13 use among sampled countries was not independently correlated with the CC180 population shift; therefore, genotypic and phenotypic differences in protein antigens and, in particular, antibiotic resistance may have contributed to the increase of Clade II. Our analysis emphasizes the need for routine, representative sampling of isolates from disperse geographic regions, including historically under-sampled areas. We also highlight the value of genomics in resolving antigenic and epidemiological variations within a serotype, which may have implications for future vaccine development.</t>
  </si>
  <si>
    <t>Nov</t>
  </si>
  <si>
    <t>PLoS Pathog</t>
  </si>
  <si>
    <t>e1007438</t>
  </si>
  <si>
    <t>10.1371/journal.ppat.1007438</t>
  </si>
  <si>
    <t>#34</t>
  </si>
  <si>
    <t>Azarian 2018</t>
  </si>
  <si>
    <t>Gabriel Temitope Sunmonu (2024-01-10 13:38:06)(Select): MGE + AMR;</t>
  </si>
  <si>
    <t>GPS (24)</t>
  </si>
  <si>
    <t>301 (68 carriage, 231 ipd</t>
  </si>
  <si>
    <t>1993-2014</t>
  </si>
  <si>
    <t>CC180</t>
  </si>
  <si>
    <t>Tn916-like</t>
  </si>
  <si>
    <t>Tetracycline, clindamycin, erythromycin</t>
  </si>
  <si>
    <t>Dominance of multidrug resistant CC271 clones in macrolide-resistant streptococcus pneumoniae in Arizona</t>
  </si>
  <si>
    <t>Bowers, J. R.; Driebe, E. M.; Nibecker, J. L.; Wojack, B. R.; Sarovich, D. S.; Wong, A. H.; Brzoska, P. M.; Hubert, N.; Knadler, A.; Watson, L. M.; Wagner, D. M.; Furtado, M. R.; Saubolle, M.; Engelthaler, D. M.; Keim, P. S.</t>
  </si>
  <si>
    <t>BACKGROUND: Rates of resistance to macrolide antibiotics in Streptococcus pneumoniae are rising around the world due to the spread of mobile genetic elements harboring mef(E) and erm(B) genes and post-vaccine clonal expansion of strains that carry them. RESULTS: Characterization of 592 clinical isolates collected in Arizona over a 10 year period shows 23.6% are macrolide resistant. The largest portion of the macrolide-resistant population, 52%, is dual mef(E)/erm(B)-positive. All dual-positive isolates are multidrug-resistant clonal lineages of Taiwan19F-14, mostly multilocus sequence type 320, carrying the recently described transposon Tn2010. The remainder of the macrolide resistant S. pneumoniae collection includes 31% mef(E)-positive, and 9% erm(B)-positive strains. CONCLUSIONS: The dual-positive, multidrug-resistant S. pneumoniae clones have likely expanded by switching to non-vaccine serotypes after the heptavalent pneumococcal conjugate vaccine release, and their success limits therapy options. This upsurge could have a considerable clinical impact in Arizona.</t>
  </si>
  <si>
    <t>BMC Microbiol</t>
  </si>
  <si>
    <t>10.1186/1471-2180-12-12</t>
  </si>
  <si>
    <t>#74</t>
  </si>
  <si>
    <t>Bowers 2012</t>
  </si>
  <si>
    <t>Gabriel Temitope Sunmonu (2024-01-10 11:48:20)(Select): MGE + AMR;</t>
  </si>
  <si>
    <t>1999-2008</t>
  </si>
  <si>
    <t>non-invasive (488) and blood (100), urine (2), csf (2)</t>
  </si>
  <si>
    <t>1month - 88yr</t>
  </si>
  <si>
    <t>19F,19A, NT, 6A, 6B, 6C, 33A/F, 37, 35B, 9V, 18A/B/C/F, 15A/15F, 3</t>
  </si>
  <si>
    <t>CC271</t>
  </si>
  <si>
    <t>ST271, 1412, 3039, 320, 1396, 271, NT, 1459, NF, 236, 13, 156, 376, 384, 1186, 1556, 6422, 2705, 199, 558, 1379, 3065, 3280, 162, 344, 1518, 11, 315, 3066, 63, 180</t>
  </si>
  <si>
    <t>Presumed: Tn916, Tn917, Tn3872, Tn6002, Tn6003, Tn2009, Tn2010, MEGA</t>
  </si>
  <si>
    <t>mefE/ermB</t>
  </si>
  <si>
    <t>Penicillin; Erythromycin; Clindamycin; Tetracycline; Trimethoprim-sulfamethoxazole</t>
  </si>
  <si>
    <t>The effect of PCV7 on the population dynamics of macrolide-resistant S. pneumoniae in non-invasive isolates is highlighted, emphasizing the enduring success of specific multidrug-resistant clones. While the vaccine has notably lowered morbidity, mortality, and multidrug resistance in invasive disease, the phenomenon of serotype replacement and serotype switching by S. pneumoniae has surpassed these benefits in non-invasive disease. This trend may soon extend to invasive disease as well.</t>
  </si>
  <si>
    <t>Serotypes, Clones, and Mechanisms of Resistance of Erythromycin-Resistant Streptococcus pneumoniae Isolates Collected in Spain</t>
  </si>
  <si>
    <t>Calatayud, L.; Ardanuy, C.; Cercenado, E.; Fenoll, A.; Bouza, E.; Pallares, R.; Mart√≠n, R.; Li√±ares, J.</t>
  </si>
  <si>
    <t>The aim of this study was to analyze the distributions of antibiotic susceptibility patterns, serotypes, phenotypes, genotypes, and macrolide resistance genes among 125 nonduplicated erythromycin-resistant Streptococcus pneumoniae clinical isolates collected in a Spanish point prevalence study. The prevalence of resistance to macrolides in this study was 34.7%. Multiresistance (to three or more antimicrobials) was observed in 81.6% of these strains. Among 15 antimicrobials studied, cefotaxime, moxifloxacin, telithromycin, and quinupristin-dalfopristin were the most active drugs. The most frequent serotypes of erythromycin-resistant isolates were 19F (25%), 19A (17%), 6B (12%), 14 (10%), and 23F (10%). Of the 125 strains, 109 (87.2%) showed the MLS(B) phenotype [103 had the erm(B) gene and 6 had both erm(B) and mef(E) genes]. Sixteen (12.8%) strains showed the M phenotype [14 with mef(E) and 2 with mef(A)]. All isolates were tested by PCR for the presence of the int, xis, tnpR, and tnpA genes associated with conjugative transposons (Tn916 family and Tn917). Positive detection of erm(B), tet(M), int, and xis genes related to the Tn916 family was found in 77.1% of MLS(B) phenotype strains. In 16 strains, only the tndX, erm(B), and tet(M) genes were detected, suggesting the presence of Tn1116, a transposon recently described for Streptococcus pyogenes. Five clones, namely, Sweden(15A)-25, clone(19F) ST87, Spain(23F)-1, Spain(6B)-2, and clone(19A) ST276, accounted for half of the MLS(B) strains. In conclusion, the majority of erythromycin-resistant pneumococci isolated in Spain had the MLS(B) phenotype, belonged to multiresistant international clones, and carried the erm(B), tet(M), xis, and int genes, suggesting the spread of transposons of the Tn916 family.</t>
  </si>
  <si>
    <t>Sep</t>
  </si>
  <si>
    <t>Antimicrob Agents Chemother</t>
  </si>
  <si>
    <t>10.1128/aac.00157-07</t>
  </si>
  <si>
    <t>#91</t>
  </si>
  <si>
    <t>Calatayud 2007</t>
  </si>
  <si>
    <t>Europe</t>
  </si>
  <si>
    <t>Spain</t>
  </si>
  <si>
    <t>360 Spn (125 Erythro Res)</t>
  </si>
  <si>
    <t>33 invasive, 92 non-invasive sites</t>
  </si>
  <si>
    <t>Quellung reaction, PFGE</t>
  </si>
  <si>
    <t>19F, 15A, 19A, 6B, 23F, 14, NT, 6A, 11, 35B, 5, 15B, 29, 21, 33, 24, 16, 23A,</t>
  </si>
  <si>
    <t>Presumed: Tn1116, Tn3872, Tn917 plus Tn1545, Tn6002, Tn1207.1, Tn2009, Mega</t>
  </si>
  <si>
    <t>tetM, ermB, mefE, mefA</t>
  </si>
  <si>
    <t>Penicillin; Erythromycin; Clindamycin; Tetracycline; Trimethoprim- sulfamethoxazole, Josamycin, Chloramphenicol</t>
  </si>
  <si>
    <t>the high prevalence of macrolide resistance in Spain is due mainly to the dissemination of multiresistant pneumococcal clones and to the horizontal spread of the Tn916 family of transposons.</t>
  </si>
  <si>
    <t>New genetic element carrying the erythromycin resistance determinant erm(TR) in Streptococcus pneumoniae</t>
  </si>
  <si>
    <t>Camilli, R.; Del Grosso, M.; Iannelli, F.; Pantosti, A.</t>
  </si>
  <si>
    <t>erm(A) subclass erm(TR), a common macrolide resistance determinant in Streptococcus pyogenes but quite rare in Streptococcus pneumoniae, was found in a clinical S. pneumoniae isolate (AP200) from Italy. In this isolate, erm(TR) was found included in a genetic element approximately 56 kb in size that did not appear to be conjugative but could be transferred by transformation. An erm(TR)-containing DNA fragment of approximately 10 kb was sequenced and 12 open reading frames (ORFs) were identified. Upstream of erm(TR), a regulatory protein of the TetR family and the two components of an efflux pump of the ABC type were found. Downstream of erm(TR), there were ORFs homologous to a spectinomycin phosphotransferase, transposases, and a relaxase. Since the genomic sequence of S. pyogenes MGAS10750 carrying erm(TR) became available, comparison between the erm(TR)-containing genetic elements in AP200 and in MGAS10750 was performed. The region flanking erm(TR) in MGAS10750 showed identity with AP200 for 10 ORFs out of 12. PCR mapping using primers designed on the sequence of MGAS10750 confirmed that AP200 carries a genetic element similar to that of MGAS10750. In AP200 the genetic element was inserted inside an ORF homologous to spr0790 of S. pneumoniae R6, coding for a type I restriction modification system. Homologies between the insertion sites in AP200 and MGAS10750 consisted of eight conserved nucleotides, of which three were duplicated, likely representing target site duplication. The structure of the erm(TR)-carrying genetic element shows characteristics of a transposon/prophage remnant chimera. In AP200 this genetic element was designated Tn1806.</t>
  </si>
  <si>
    <t>Feb</t>
  </si>
  <si>
    <t>619-25</t>
  </si>
  <si>
    <t>10.1128/aac.01081-07</t>
  </si>
  <si>
    <t>#92</t>
  </si>
  <si>
    <t>Camilli 2008</t>
  </si>
  <si>
    <t>Gabriel Temitope Sunmonu (2024-01-11 11:54:24)(Select): MGE + AMR;</t>
  </si>
  <si>
    <t>Italy</t>
  </si>
  <si>
    <t>csf</t>
  </si>
  <si>
    <t>ST2003 (a single variant from ST62)</t>
  </si>
  <si>
    <t>Tn1806</t>
  </si>
  <si>
    <t>erm(TR)</t>
  </si>
  <si>
    <t>erm(B)-carrying elements in tetracycline-resistant pneumococci and correspondence between Tn1545 and Tn6003</t>
  </si>
  <si>
    <t>Cochetti, I.; Tili, E.; Mingoia, M.; Varaldo, P. E.; Montanari, M. P.</t>
  </si>
  <si>
    <t>This study investigated the genetic organization of erm(B)-carrying transposons of Streptococcus pneumoniae and their distribution in tetracycline-resistant clinical isolates. By comparatively analyzing reference pneumococci carrying erm(B)/tet(M) transposon Tn1545, Tn6003, Tn6002, or Tn3872, we demonstrated a substantial correspondence between Tn1545 and Tn6003, which have the same resistance gene combination [tet(M) (tetracycline), erm(B) (erythromycin), and aphA-3 (kanamycin)]; share the macrolide-aminoglycoside-streptothricin element, containing a second erm(B); and only differ by a ca. 1.2-kb insertion (containing a putative IS1239 insertion sequence) detected in Tn1545 from S. pneumoniae reference strain BM4200. These results enabled elucidation of the structure of Tn1545, the first erm(B)-carrying transposon described in S. pneumoniae. A collection of 83 erythromycin- and tetracycline-resistant clinical pneumococci, representative of recent Italian isolates carrying erm(B) as the sole erythromycin resistance gene, was used to investigate the distribution of the different transposons. All 83 organisms were positive for tet(M) and bore an erm(B)/tet(M) transposon that could be characterized by using a specific set of primer pairs; Tn3872 was detected in 18 isolates, Tn6002 in 59 isolates, and Tn6003 in 6 (the sole kanamycin-resistant) isolates. The genetic organization of transposon Tn1545, with its specific insertion, was not detected in any of the isolates tested. The erm(B)-carrying elements of tetracycline-resistant pneumococci substantially corresponded to those [bearing a silent tet(M) gene] recently detected in tetracycline-susceptible pneumococci. Overall, in erm(B)-positive pneumococci, Tn6003 was the least common erm(B)-carrying Tn916-related element and Tn6002 the most common.</t>
  </si>
  <si>
    <t>Apr</t>
  </si>
  <si>
    <t>1285-90</t>
  </si>
  <si>
    <t>10.1128/aac.01457-07</t>
  </si>
  <si>
    <t>#140</t>
  </si>
  <si>
    <t>Cochetti 2008</t>
  </si>
  <si>
    <t>Gabriel Temitope Sunmonu (2024-01-10 12:55:00)(Select): MGE + AMR;</t>
  </si>
  <si>
    <t>erm gene in tet resistant isolates</t>
  </si>
  <si>
    <t>Tn1545,Tn6003,Tn6002,orTn3872</t>
  </si>
  <si>
    <t>All were carrying c erm(B)/tet(M)</t>
  </si>
  <si>
    <t>New Tn916-related elements causing erm(B)-mediated erythromycin resistance in tetracycline-susceptible pneumococci</t>
  </si>
  <si>
    <t>Cochetti, I.; Tili, E.; Vecchi, M.; Manzin, A.; Mingoia, M.; Varaldo, P. E.; Montanari, M. P.</t>
  </si>
  <si>
    <t>OBJECTIVES: To analyse the as yet unexplored genetic elements encoding erm(B)-mediated erythromycin resistance in tetracycline-susceptible pneumococci. METHODS: Sixteen Streptococcus pneumoniae clinical isolates sharing erm(B)-mediated erythromycin resistance and susceptibility to tetracycline were used. Gene detection was performed by PCR using both established and specially designed primers. S. pneumoniae R6, Streptococcus pyogenes 12RF and Enterococcus faecalis JH2-2 were used as recipients in mating experiments. RESULTS: Of the 16 test strains, 14 bore an unexpressed tet(M) gene which in 13 strains had a genetic linkage with erm(B). Three isolates yielded a 3.2 kb and 10 an 11.9 kb erm(B)/tet(M) amplicon. The former three showed genetic organizations similar to that of the composite element Tn3872, where the erm(B)-carrying Tn917 transposon is inserted into a Tn916-like element. Of the latter 10 isolates, 9 showed genetic organizations substantially overlapping with that of Tn6002, a newly sequenced erm(B)-containing Tn916-related transposon. The tenth isolate carried a novel composite element (designated Tn6003) resulting from the insertion into a Tn6002-like transposon of a fragment [designated macrolide-aminoglycoside-streptothricin (MAS) element] containing a second erm(B) (lacking the stop codon) and a variant of the aadE-sat4-aphA-3 cluster. The two tet(M)-negative isolates had different Tn3872-related elements, one containing a complete and one a deleted MAS fragment. Conjugative transfer was obtained from donors carrying Tn6002-related elements, not from donors carrying Tn3872-related elements. CONCLUSIONS: In tetracycline-susceptible pneumococci with erm(B)-mediated erythromycin resistance, the erm(B) gene is carried on a variety of Tn916-related genetic elements either lacking tet(M) or, more often, carrying an unexpressed tet(M) gene.</t>
  </si>
  <si>
    <t>Jul</t>
  </si>
  <si>
    <t>J Antimicrob Chemother</t>
  </si>
  <si>
    <t>127-31</t>
  </si>
  <si>
    <t>10.1093/jac/dkm120</t>
  </si>
  <si>
    <t>#141</t>
  </si>
  <si>
    <t>Cochetti 2007</t>
  </si>
  <si>
    <t>Gabriel Temitope Sunmonu (2024-01-11 11:53:11)(Select): MGE + AMR;</t>
  </si>
  <si>
    <t>erm gene in tet susceptible isolates</t>
  </si>
  <si>
    <t>Tn3872, wherethe erm(B)-carrying Tn917 transposon is inserted into a Tn916-like element.Of the latter 10 isolates, 9 showed genetic organizations substantially overlapping with that of Tn6002,</t>
  </si>
  <si>
    <t>Molecular characterization of pneumococci with efflux-mediated erythromycin resistance and identification of a novel mef gene subclass, mef(I)</t>
  </si>
  <si>
    <t>Cochetti, I.; Vecchi, M.; Mingoia, M.; Tili, E.; Catania, M. R.; Manzin, A.; Varaldo, P. E.; Montanari, M. P.</t>
  </si>
  <si>
    <t>The molecular genetics of macrolide resistance were analyzed in 49 clinical pneumococci (including an "atypical" bile-insoluble strain currently assigned to the new species Streptococcus pseudopneumoniae) with efflux-mediated erythromycin resistance (M phenotype). All test strains had the mef gene, identified as mef(A) in 30 isolates and mef(E) in 19 isolates (including the S. pseudopneumoniae strain) on the basis of PCR-restriction fragment length polymorphism analysis. Twenty-eight of the 30 mef(A) isolates shared a pulsed-field gel electrophoresis (PFGE) type corresponding to the England14-9 clone. Of those isolates, 27 (20 belonging to serotype 14) yielded multilocus sequence type ST9, and one isolate yielded a new sequence type. The remaining two mef(A) isolates had different PFGE types and yielded an ST9 type and a new sequence type. Far greater heterogeneity was displayed by the 19 mef(E) isolates, which fell into 11 PFGE types, 12 serotypes (though not serotype 14), and 12 sequence types (including two new ones and an undetermined type for the S. pseudopneumoniae strain). In all mef(A) pneumococci, the mef element was a regular Tn1207.1 transposon, whereas of the mef(E) isolates, 17 carried the mega element and 2 exhibited a previously unreported organization, with no PCR evidence of the other open reading frames of mega. The mef gene of these two isolates, which did not match with the mef(E) gene of the mega element (93.6% homology) and which exhibited comparable homology (91.4%) to the mef(A) gene of the Tn1207.1 transposon, was identified as a novel mef gene variant and was designated mef(I). While penicillin-nonsusceptible isolates (three resistant isolates and one intermediate isolate) were all mef(E) strains, tetracycline resistance was also detected in three mef(A) isolates, due to the tet(M) gene carried by a Tn916-like transposon. A similar mechanism accounted for resistance in four of the five tetracycline-resistant isolates carrying mef(E), in three of which mega was inserted in the Tn916-like transposon, giving rise to the composite element Tn2009. In the fifth mef(E)-positive tetracycline-resistant isolate (the S. pseudopneumoniae strain), tetracycline resistance was due to the presence of the tet(O) gene, apparently unlinked to mef(E).</t>
  </si>
  <si>
    <t>Dec</t>
  </si>
  <si>
    <t>4999-5006</t>
  </si>
  <si>
    <t>10.1128/aac.49.12.4999-5006.2005</t>
  </si>
  <si>
    <t>#142</t>
  </si>
  <si>
    <t>Cochetti 2005</t>
  </si>
  <si>
    <t>Gabriel Temitope Sunmonu (2024-01-10 13:57:31)(Select): MGE + AMR;</t>
  </si>
  <si>
    <t>2002-2004</t>
  </si>
  <si>
    <t>efflux mediates erythro res isolates</t>
  </si>
  <si>
    <t>optochin disc and Quellung</t>
  </si>
  <si>
    <t>Tn1207, Tn916-like</t>
  </si>
  <si>
    <t>mef(A) (30), mef(E) (19). Mef(I), Tet(O)</t>
  </si>
  <si>
    <t>Azithromycin, Tetracycline</t>
  </si>
  <si>
    <t>In all mef(A) pneumococci, the mef element was a regular Tn1207.1 transposon. Tetracycline resistance was also detected in three mef(A)isolates, due to the tet(M) gene carried by a Tn916-like transposon.</t>
  </si>
  <si>
    <t>Transposable multiple antibiotic resistance in Streptococcus pneumoniae</t>
  </si>
  <si>
    <t>Courvalin, P.; Carlier, C.</t>
  </si>
  <si>
    <t>A mobile genetic element, designated Tn1545, was detected in the chromosome of Streptococcus pneumoniae BM4200, a clinical isolate multiply resistant to antibiotics. The 25.3 kb element conferred resistance to kanamycin and structurally related aminoglycosides by synthesis of a 3'-aminoglycoside phosphotransferase type III (aphA-3), to macrolide-lincosamide-streptogramin B-type antibiotics (ermAM), and to tetracycline (tetM). Tn1545 was self-transferable to a recombination deficient S. faecalis strain where it was able to transpose to various sites, induce insertional mutations and was apparently cleanly excised. The element also conjugated to and transposed to the chromosome of S. faecalis, S. lactis, S. diacetylactis, S. cremoris, S. sanguis, Staphylococcus aureus, and Listeria monocytogenes. The properties of the conjugative transposon Tn1545 could account for the sudden emergence, rapid dissemination, and stabilisation of multiple resistance to antibiotics in S. pneumoniae in the absence of plasmids.</t>
  </si>
  <si>
    <t>Mol Gen Genet</t>
  </si>
  <si>
    <t>291-7</t>
  </si>
  <si>
    <t>10.1007/bf00430441</t>
  </si>
  <si>
    <t>#152</t>
  </si>
  <si>
    <t>Courvalin 1986</t>
  </si>
  <si>
    <t>Gabriel Temitope Sunmonu (2024-01-11 11:37:21)(Select): MGE + AMR;</t>
  </si>
  <si>
    <t>Tn1545</t>
  </si>
  <si>
    <t>tet(M), erm(A/M)</t>
  </si>
  <si>
    <t>Tn1545, was detected in the chromosome of Streptococcus pneumoniae BM4200, a clinical isolate multiply resistant to antibiotics. The 25.3 kb element conferred resistance to kanamycin and structurally related aminoglycosides by synthesis of a 3'-aminoglycoside phosphotranferase type III (aphA-3), to macrolide-lincosamide-streptogramin B-type antibiotics (ermAM), and to tetracycline (tetM).</t>
  </si>
  <si>
    <t>Variable recombination dynamics during the emergence, transmission and 'disarming' of a multidrug-resistant pneumococcal clone</t>
  </si>
  <si>
    <t>Croucher, N. J.; Hanage, W. P.; Harris, S. R.; McGee, L.; van der Linden, M.; de Lencastre, H.; S√°-Le√£o, R.; Song, J. H.; Ko, K. S.; Beall, B.; Klugman, K. P.; Parkhill, J.; Tomasz, A.; Kristinsson, K. G.; Bentley, S. D.</t>
  </si>
  <si>
    <t>BACKGROUND: Pneumococcal Œ≤-lactam resistance was first detected in Iceland in the late 1980s, and subsequently peaked at almost 25% of clinical isolates in the mid-1990s largely due to the spread of the internationally-disseminated multidrug-resistant PMEN2 (or Spain6B-2) clone of Streptococcus pneumoniae. RESULTS: Whole genome sequencing of an international collection of 189 isolates estimated that PMEN2 emerged around the late 1960s, developing resistance through multiple homologous recombinations and the acquisition of a Tn5253-type integrative and conjugative element (ICE). Two distinct clades entered Iceland in the 1980s, one of which had acquired a macrolide resistance cassette and was estimated to have risen sharply in its prevalence by coalescent analysis. Transmission within the island appeared to mainly emanate from Reykjav√≠k and the Southern Peninsular, with evolution of the bacteria effectively clonal, mainly due to a prophage disrupting a gene necessary for genetic transformation in many isolates. A subsequent decline in PMEN2's prevalence in Iceland coincided with a nationwide campaign that reduced dispensing of antibiotics to children in an attempt to limit its spread. Specific mutations causing inactivation or loss of ICE-borne resistance genes were identified from the genome sequences of isolates that reverted to drug susceptible phenotypes around this time. Phylogenetic analysis revealed some of these occurred on multiple occasions in parallel, suggesting they may have been at least temporarily advantageous. However, alteration of 'core' sequences associated with resistance was precluded by the absence of any substantial homologous recombination events. CONCLUSIONS: PMEN2's clonal evolution was successful over the short-term in a limited geographical region, but its inability to alter major antigens or 'core' gene sequences associated with resistance may have prevented persistence over longer timespans.</t>
  </si>
  <si>
    <t>BMC Biol</t>
  </si>
  <si>
    <t>10.1186/1741-7007-12-49</t>
  </si>
  <si>
    <t>#156</t>
  </si>
  <si>
    <t>Croucher 2014</t>
  </si>
  <si>
    <t>Gabriel Temitope Sunmonu (2024-01-10 14:43:42)(Select): MGE + AMR;</t>
  </si>
  <si>
    <t>sequencing</t>
  </si>
  <si>
    <t>Tn5253-type integrative and conjugative element (ICE).</t>
  </si>
  <si>
    <t>Diversity of chromosomal genetic elements and gene identification in antibiotic-resistant strains of Streptococcus pneumoniae and Streptococcus bovis</t>
  </si>
  <si>
    <t>David, F.; de C√©sp√®des, G.; Delbos, F.; Horaud, T.</t>
  </si>
  <si>
    <t>Antibiotic-resistant Streptococcus pneumoniae (26 strains) and Streptococcus bovis (28 strains), devoid of R plasmids, were examined for DNA-DNA homology to Tn916 and Tn3701. Tn916-like structures were found in 17 S. pneumoniae and 21 S. bovis strains. Tn916-modified structures were present in 6 S. pneumoniae and 2 S. bovis strains. Two strains of each species carried elements having a Tn3701-like composite structure. All these elements were chromosome-borne. No chromosomal elements were detected in 1 S. pneumoniae and 3 S. bovis strains.</t>
  </si>
  <si>
    <t>Plasmid</t>
  </si>
  <si>
    <t>147-53</t>
  </si>
  <si>
    <t>10.1006/plas.1993.1017</t>
  </si>
  <si>
    <t>#168</t>
  </si>
  <si>
    <t>David 1993</t>
  </si>
  <si>
    <t>Gabriel Temitope Sunmonu (2024-01-10 11:44:40)(Select): OLD MGE + AMR;</t>
  </si>
  <si>
    <t>Antibiotic-res strain (Tet (M,O)</t>
  </si>
  <si>
    <t>Tn916 (17), Tn916-modified (6), Tn3701-like (2)</t>
  </si>
  <si>
    <t>Association of transposon Tn1545 with multidrug resistant strains of Streptococcus pneumoniae isolated in Canada</t>
  </si>
  <si>
    <t>de Azavedo, J. C.; Pieroni, P.; Chang, P.; Low, D. E.</t>
  </si>
  <si>
    <t>Adv Exp Med Biol</t>
  </si>
  <si>
    <t>475-8</t>
  </si>
  <si>
    <t>10.1007/978-1-4899-1825-3_113</t>
  </si>
  <si>
    <t>#170</t>
  </si>
  <si>
    <t>deAzavedo 1997</t>
  </si>
  <si>
    <t>Gabriel Temitope Sunmonu (2024-01-09 12:40:16)(Select): MGE + AMR;</t>
  </si>
  <si>
    <t>Canada</t>
  </si>
  <si>
    <t>MDR Strept</t>
  </si>
  <si>
    <t>PCR southern blotting,</t>
  </si>
  <si>
    <t>tetM, erm genes</t>
  </si>
  <si>
    <t>tet and erytromycin</t>
  </si>
  <si>
    <t>Of the 25 em-resistant strains tested, 11 (44%) lacked an erm gene and were clindamycin susceptible.</t>
  </si>
  <si>
    <t>The mef(E)-carrying genetic element (mega) of Streptococcus pneumoniae: insertion sites and association with other genetic elements</t>
  </si>
  <si>
    <t>Del Grosso, M.; Camilli, R.; Iannelli, F.; Pozzi, G.; Pantosti, A.</t>
  </si>
  <si>
    <t>The structure of the macrolide efflux genetic assembly (mega) element, its genomic locations, and its association with other resistance determinants and genetic elements were investigated in 16 Streptococcus pneumoniae isolates carrying mef(E), of which 1 isolate also carried tet(M) and 4 isolates also carried tet(M) and erm(B). All isolates carried a mega element of similar size and structure that included the operon mef(E)-msr(D) encoding the efflux transport system. Among tetracycline-susceptible isolates, six different integration sites were identified, five of which were recognized inside open reading frames present in the R6 genome. In the five isolates also carrying tet(M), mega was inserted in different genetic contexts. In one isolate, it was part of previously described Tn916-like element Tn2009. In another isolate, mega was inserted in a transposon similar to Tn2009 that also included an erm(B) element. This new composite transposon was designated Tn2010. Neither Tn2009 nor Tn2010 could be transferred by conjugation to pneumococcal or enterococcal recipients. In the three isolates in which mega was not physically linked with tet(M), this gene was associated with erm(B) in transposon Tn3872, a Tn916-like element. Homologies between the chromosomal insertions of these composite transposons and sequences of multidrug-resistant pneumococcal genomes in the databases indicate the presence of preferential sites for the integration of composite Tn916-like elements carrying multiple resistance determinants in S. pneumoniae.</t>
  </si>
  <si>
    <t>Oct</t>
  </si>
  <si>
    <t>10.1128/aac.00277-06</t>
  </si>
  <si>
    <t>#176</t>
  </si>
  <si>
    <t>DelGrosso 2006</t>
  </si>
  <si>
    <t>Gabriel Temitope Sunmonu (2024-01-11 11:48:22)(Select): MGE + AMR;</t>
  </si>
  <si>
    <t>6A, 6B, 7F, 9V, 11A, 12F, 14, 19A, 19F, 23F</t>
  </si>
  <si>
    <t>Tn 2009, Tn2010, Tn3872, mega</t>
  </si>
  <si>
    <t>tetM, mefE, erm(B)</t>
  </si>
  <si>
    <t>The macrolide resistance genes erm(B) and mef(E) are carried by Tn2010 in dual-gene Streptococcus pneumoniae isolates belonging to clonal complex CC271</t>
  </si>
  <si>
    <t>Del Grosso, M.; Northwood, J. G.; Farrell, D. J.; Pantosti, A.</t>
  </si>
  <si>
    <t>The genetic elements carrying macrolide resistance genes in Streptococcus pneumoniae isolates belonging to CC271 were investigated. The international clone Taiwan(19F)-14 was found to carry Tn2009, a Tn916-like transposon containing tet(M) and mef(E). The dual erm(B) mef(E) isolates carried Tn2010, which is similar to Tn2009 with the addition of a putative new transposon, the erm(B) genetic element.</t>
  </si>
  <si>
    <t>10.1128/aac.00598-07</t>
  </si>
  <si>
    <t>#178</t>
  </si>
  <si>
    <t>DelGrosso 2007</t>
  </si>
  <si>
    <t>Gabriel Temitope Sunmonu (2024-01-12 13:19:34)(Select): MGE + AMR;</t>
  </si>
  <si>
    <t>19F, 19A</t>
  </si>
  <si>
    <t>(ST236,ST271,orST320)</t>
  </si>
  <si>
    <t>Tn2009, Tn2010</t>
  </si>
  <si>
    <t>Pen, Ery, Tet, Cli</t>
  </si>
  <si>
    <t>Phenotypic and genotypic characterization of two penicillin-susceptible serotype 6B Streptococcus pneumoniae clones circulating in Italy</t>
  </si>
  <si>
    <t>Gherardi, G.; Del Grosso, M.; Scotto D'Abusco, A.; D'Ambrosio, F.; Dicuonzo, G.; Pantosti, A.</t>
  </si>
  <si>
    <t>Twenty-nine penicillin-susceptible serotype 6B strains isolated from patients with invasive diseases and from healthy carriers were examined by different genotyping methods. Ten groups were identified on the basis of the pulsed-field gel electrophoresis (PFGE) profiles, and two of these contained multiple isolates and were analyzed further. PFGE group 1 comprised 12 isolates, the majority of which had a multiresistant phenotype (resistance to erythromycin, clindamycin, tetracycline, chloramphenicol, and trimethoprim-sulfamethoxazole), corresponding to that of a clone previously described in the Mediterranean area and related to penicillin-resistant clone Spain(6B)-2. The pbp2b, pbp2x, dhf, and pspA genes of the isolates had identical restriction profiles; and the partial sequence of pspA was identical to that of clone Spain(6B)-2. In all isolates the resistance determinants erm(B) and tet(M) were inserted in a Tn1545-like element; 11 isolates carried cat as part of the integrated plasmid pC194. Multilocus sequence typing (MLST) performed with two isolates confirmed that their profiles corresponded to that of the Mediterranean clone. PFGE group 2 comprised nine strains, of which the majority showed no antibiotic resistance. Their pspA profiles were different, and the partial sequences obtained for two representative isolates indicated the presence of PspA proteins of different clades. The MLST profile of one strain was identical to that of a serotype 6B strain from the United Kingdom, while two other isolates were novel one-allele variants. This clone appears to be related (five of seven identical alleles) to two other internationally disseminated clones, Hungary(19A)-6 and Poland(23F)-16, both of which are penicillin resistant. The presence of antibiotic-susceptible isolates of this clone suggests that traits other than antibiotic resistance can make a clone successful.</t>
  </si>
  <si>
    <t>J Clin Microbiol</t>
  </si>
  <si>
    <t>2855-61</t>
  </si>
  <si>
    <t>10.1128/jcm.41.7.2855-2861.2003</t>
  </si>
  <si>
    <t>#264</t>
  </si>
  <si>
    <t>Gherardi 2003</t>
  </si>
  <si>
    <t>Gabriel Temitope Sunmonu (2024-01-10 13:16:05)(Select): MGE + AMR;</t>
  </si>
  <si>
    <t>6B, 19A, 23F</t>
  </si>
  <si>
    <t>ST273, ST238, ST270, ST90, ST176, ST560, ST173, ST268, ST 559</t>
  </si>
  <si>
    <t>Tn1545, Tn3872</t>
  </si>
  <si>
    <t>cat, tet(M), erm(B), pspA</t>
  </si>
  <si>
    <t>11 isolates carried cat as part of the integrated plasmid pC194</t>
  </si>
  <si>
    <t>A global genomic perspective on the multidrug-resistant Streptococcus pneumoniae 15A-CC63 sub-lineage following pneumococcal conjugate vaccine introduction</t>
  </si>
  <si>
    <t>Hawkins, P. A.; Chochua, S.; Lo, S. W.; Belman, S.; Antonio, M.; Kwambana-Adams, B.; von Gottberg, A.; du Plessis, M.; Cornick, J.; Beall, B.; Breiman, R. F.; Bentley, S. D.; McGee, L.; The Global Pneumococcal Sequencing, Consortium</t>
  </si>
  <si>
    <t>The introduction of pneumococcal conjugate vaccines (PCV7, PCV10, PCV13) around the world has proved successful in preventing invasive pneumococcal disease. However, immunization against Streptococcus pneumoniae has led to serotype replacement by non-vaccine serotypes, including serotype 15A. Clonal complex 63 (CC63) is associated with many serotypes and has been reported in association with 15A after introduction of PCVs. A total of 865 CC63 isolates were included in this study, from the USA (n=391) and a global collection (n=474) from 1998-2019 and 1995-2018, respectively. We analysed the genomic sequences to identify serotypes and penicillin-binding protein (PBP) genes 1A, 2B and 2X, and other resistance determinants, to predict minimum inhibitory concentrations (MICs) against penicillin, erythromycin, clindamycin, co-trimoxazole and tetracycline. We conducted phylogenetic and spatiotemporal analyses to understand the evolutionary history of the 15A-CC63 sub-lineage. Overall, most (89.5‚Ää%, n=247) pre-PCV isolates in the CC63 cluster belonged to serotype 14, with 15A representing 6.5‚Ää% of isolates. Conversely, serotype 14 isolates represented 28.2‚Ää% of post-PCV CC63 isolates (n=618), whilst serotype 15A isolates represented 65.4‚Ää%. Dating of the CC63 lineage determined the most recent common ancestor emerged in the 1980s, suggesting the 15A-CC63 sub-lineage emerged from its closest serotype 14 ancestor prior to the development of pneumococcal vaccines. This sub-lineage was predominant in the USA, Israel and China. Multidrug resistance (to three or more drug classes) was widespread among isolates in this sub-lineage. We show that the CC63 lineage is globally distributed and most of the isolates are penicillin non-susceptible, and thus should be monitored.</t>
  </si>
  <si>
    <t>10.1099/mgen.0.000998</t>
  </si>
  <si>
    <t>#315</t>
  </si>
  <si>
    <t>Hawkins 2023</t>
  </si>
  <si>
    <t>Gabriel Temitope Sunmonu (2024-01-09 10:56:02)(Select): MGE + AMR;</t>
  </si>
  <si>
    <t>disease and carriage isolates</t>
  </si>
  <si>
    <t>15A-CC63 (850=GPSC9)</t>
  </si>
  <si>
    <t>ST63,</t>
  </si>
  <si>
    <t>Tn917, Tn916</t>
  </si>
  <si>
    <t>tetM, erm(B)</t>
  </si>
  <si>
    <t>Pen, Ery, Tet, Cli, sxt</t>
  </si>
  <si>
    <t>Diversity of putative Tn5253-like elements in Streptococcus pneumoniae</t>
  </si>
  <si>
    <t>Henderson-Begg, S. K.; Roberts, A. P.; Hall, L. M.</t>
  </si>
  <si>
    <t>Pneumococcal resistance to tetracycline, chloramphenicol, erythromycin and clindamycin is often attributed to carriage of conjugative transposons of the Tn916 family. The less well studied conjugative transposon Tn5253 is a composite transposon consisting of a Tn916-like element inserted within the unrelated Tn5252 element, which has also been associated with chloramphenicol and tetracycline resistance. Here, carriage of the Tn5252 integrase (int(5252)), Tn5252-encoded umuC and umuD homologues and Tn916 integrase (int(916)) was examined among 55 clinical isolates of Streptococcus pneumoniae resistant to one or more of the above mentioned antibiotics. Tn5253-associated genes were common among the antibiotic-resistant S. pneumoniae examined, including members of international clones, although the spectrum of genes and resistances carried was diverse. Analysis of five isolates demonstrated insertion of a Tn5253-related element at the same chromosomal locus but sequence and restriction site diversity. This study shows for the first time a high degree of variability of Tn5253-related elements within clinical isolates of pneumococci. The fact that these elements are prevalent among internationally recognised pandemic clones warrants a more intensive investigation.</t>
  </si>
  <si>
    <t>Int J Antimicrob Agents</t>
  </si>
  <si>
    <t>364-7</t>
  </si>
  <si>
    <t>10.1016/j.ijantimicag.2008.10.002</t>
  </si>
  <si>
    <t>#320</t>
  </si>
  <si>
    <t>Henderson-Begg 2009</t>
  </si>
  <si>
    <t>Gabriel Temitope Sunmonu (2024-01-10 11:47:03)(Select): MGE + AMR;</t>
  </si>
  <si>
    <t>resistant isolates</t>
  </si>
  <si>
    <t>PCR, Sequencing</t>
  </si>
  <si>
    <t>Tn5253, Tn5252</t>
  </si>
  <si>
    <t>tetracycline, chloramphenicol, erythromycin and clindamycin</t>
  </si>
  <si>
    <t>Tn5253 is a composite transposon that is distinct from other conjugative transposons like Tn916. It consists of a Tn916-like element inserted within the unrelated Tn5252 element [T1]. Tn5252 has been associated with chloramphenicol and tetracycline resistance, while Tn5253 carries genes for chloramphenicol, tetracycline, erythromycin, and clindamycin resistance [T4]. The presence of Tn5253-related elements in clinical isolates of pneumococci shows a high degree of variability, suggesting diversity within these elements [T5].</t>
  </si>
  <si>
    <t>Drug Resistance Characteristics and Macrolide-Resistant Mechanisms of Streptococcus pneumoniae in Wenzhou City, China</t>
  </si>
  <si>
    <t>Hu, D.; Sun, Z.; Luo, X.; Liu, S.; Yu, L.; Qu, Y.; Yang, J.; Yu, J.; Li, X.; Zhang, J.</t>
  </si>
  <si>
    <t>BACKGROUND Streptococcus pneumoniae (SP) is a Gram-positive, alpha-hemolytic, facultative anaerobic member of the genus Streptococcus. The erythromycin-resistant methylase (erm) gene and macrolide efflux (mef) gene are the 2 main genes that can mediate SP. Transposon (Tn) also plays an important role in the collection and metastasis of the gene. In the present study we investigated the drug resistance characteristics and the macrolide-resistant mechanisms of SP in Wenzhou City, China. MATERIAL AND METHODS Sixty-eight strains of SP were isolated from sputum samples of hospitalized children in the Second Affiliated Hospital of Wenzhou Medical University. These strains were analyzed using antimicrobial susceptibility tests to determine their drug resistance to 10 kinds of antibacterials. Macrolide-resistant phenotypes were identified using K-B method. PCR method was used to analyze the erm B gene, mef A gene, and int Tn gene. RESULTS Drug resistance rates of 68 strains of SP were 98.5%, 100.0%, 63.2%, 52.9%, 94.1%, 89.7%, 0.0%, 0.0%, 16.2%, and 14.7% for clindamycin, erythromycin, penicillin G, cefotaxime, tetracycline, sulfamethoxazole/trimethoprim, levofloxacin, vancomycin, chloramphenicol, and amoxicillin, respectively. Total detection rates of the erm B gene, mef A gene, and int Tn gene were 98.5%, 91.2%, and 100.0%, respectively. CONCLUSIONS SP shows significant multi-drug resistance in Wenzhou City, whereas there is no clinical value of macrolides antibiotics for SP. cMLSB mediated by erm B gene is the most predominant phenotype among macrolide-resistant SP. The int Tn gene may play an important role in horizontal transfer and clonal dissemination of SP drug resistance genes in Wenzhou City.</t>
  </si>
  <si>
    <t>Med Sci Monit</t>
  </si>
  <si>
    <t>10.12659/msm.896766</t>
  </si>
  <si>
    <t>#328</t>
  </si>
  <si>
    <t>Hu 2016</t>
  </si>
  <si>
    <t>Gabriel Temitope Sunmonu (2024-01-10 11:50:52)(Select): integrase gene + AMR;</t>
  </si>
  <si>
    <t>China</t>
  </si>
  <si>
    <t>Sputum isolates</t>
  </si>
  <si>
    <t>pbp2B gene, erm B gene, mef A gene, and int Tn</t>
  </si>
  <si>
    <t>tetracycline, chloramphenicol, erythromycin, clindamycin, sxt, cefotaxime, amoxicillin, chloramphenicol,</t>
  </si>
  <si>
    <t>Nucleotide sequence analysis of integrative conjugative element Tn5253 of Streptococcus pneumoniae</t>
  </si>
  <si>
    <t>Iannelli, F.; Santoro, F.; Oggioni, M. R.; Pozzi, G.</t>
  </si>
  <si>
    <t>Conjugative transposon Tn5253, an integrative conjugative element (ICE) of Streptococcus pneumoniae carrying the cat and tet(M) genes, was shown to be 64,528 bp in size and to contain 79 open reading frames, of which only 38 could be annotated. Two distinct genetic elements were found integrated into Tn5253: Tn5251 (18,033 bp), of the Tn916-Tn1545 family of ICEs, and Œ©cat(pC194) (7,627 bp), which could not conjugate but was capable of intracellular mobility by excision, circularization, and integration by homologous recombination. The highest conjugation frequency of Tn5253 was observed when Streptococcus pyogenes was the donor (6.7 √ó 10(-3) transconjugants/donor).</t>
  </si>
  <si>
    <t>1235-9</t>
  </si>
  <si>
    <t>10.1128/aac.01764-13</t>
  </si>
  <si>
    <t>#335</t>
  </si>
  <si>
    <t>Iannelli 2014</t>
  </si>
  <si>
    <t>Tn5253 (Tn5252 and Cat-pC194)</t>
  </si>
  <si>
    <t>tet, cat</t>
  </si>
  <si>
    <t>Resistance determinants and their association with different transposons in the antibiotic-resistant Streptococcus pneumoniae</t>
  </si>
  <si>
    <t>Korona-Glowniak, I.; Siwiec, R.; Malm, A.</t>
  </si>
  <si>
    <t>Multiple resistance of Streptococcus pneumoniae is generally associated with their unique recombination-mediated genetic plasticity and possessing the mobile genetic elements. The aim of our study was to detect antibiotic resistance determinants and conjugative transposons in 138 antibiotic-resistant pneumococcal strains isolated from nasopharynx of healthy young children from Lublin, Poland. These strains resistant to tetracycline and/or to chloramphenicol/erythromycin/clindamycin were tested by PCR using the specific genes as markers. The presence of Tn916 family transposons, carrying tet(M) and int/xisTn916, was observed in all of the tested strains. Tn916 was detected in 16 strains resistant only to tetracycline. Tn6002 and Tn3872-related element were found among 99 erm(B)-carrying strains (83.8% and 3.0%, resp.). Eight strains harbouring mef(E) and erm(B) genes were detected, suggesting the presence of Tn2010 and Tn2017 transposons. Among 101 chloramphenicol-resistant strains, two variants of Tn5252-related transposon were distinguished depending on the presence of int/xis5252 genes specific for cat gene-containing Tn5252 (75.2% of strains) or int Sp23FST81 gene, specific for cat-containing ICESp23FST81 element (24.8% of strains). In 6 strains Tn916-like and Tn5252-like elements formed a Tn5253-like structure. Besides clonal dissemination of resistant strains of pneumococci in the population, horizontal transfer of conjugative transposons is an important factor of the high prevalence of antibiotic resistance.</t>
  </si>
  <si>
    <t>Biomed Res Int</t>
  </si>
  <si>
    <t>10.1155/2015/836496</t>
  </si>
  <si>
    <t>#388</t>
  </si>
  <si>
    <t>Korona-Glowniak 2015</t>
  </si>
  <si>
    <t>Gabriel Temitope Sunmonu (2024-01-11 12:04:05)(Select): MGE + AMR ;</t>
  </si>
  <si>
    <t>healthy patient's nasopharynx</t>
  </si>
  <si>
    <t>3 - 5 yr</t>
  </si>
  <si>
    <t>23F 19F 23F 6B 14 19F 23F 23A</t>
  </si>
  <si>
    <t>Tn6002, Tn3872, Tn916, Tn2010, Tn2017, Tn5252, ICESpFST81, Tn5253</t>
  </si>
  <si>
    <t>tet(M), cat, erm(B), mef(E)</t>
  </si>
  <si>
    <t>Molecular characterization of erm(B)- and mef(E)-mediated erythromycin-resistant Streptococcus pneumoniae in China and complete DNA sequence of Tn2010</t>
  </si>
  <si>
    <t>Li, Y.; Tomita, H.; Lv, Y.; Liu, J.; Xue, F.; Zheng, B.; Ike, Y.</t>
  </si>
  <si>
    <t>AIMS: To characterize the erm(B)- and mef(E)-mediated erythromycin-resistant Streptococcus pneumoniae clinical isolates obtained from ten hospitals located different cities in China. METHODS AND RESULTS: Totally 83 S. pneumoniae were collected, and eighteen representative strains of 66 strains that exhibited erythromycin resistance were used for further characterization by antibiograms, serotyping, PFGE, MLST, DNA sequencing of the macrolide-resistance elements and mapping of the elements on the chromosome. Twelve isolates showed a high-level resistance to erythromycin, and six other isolates showed a low-level resistance to erythromycin. Thirteen isolates harboured a Tn2010 transposon (26¬∑4 kbp) encoding the erm(B), tet(M) and mef(E) genes and were classified into three types by Tn2010 structures. The remaining five isolates harboured a Tn6002 transposon (20¬∑9 kbp) encoding the erm(B) and tet(M) genes and were classified into three types by Tn6002 locations on the chromosome. Three of the Tn6002 elements were located within the Tn5252-like element, implying that these composed a large mobile element. The MLST analyses showed that several clones had been disseminated and that the CC271 strains carrying the Tn2010 element expressing the high-level resistance to erythromycin were predominant in China. Four new MLST strains, which were designated as ST3262, ST3263, ST3397 and ST3398 were also identified. CONCLUSIONS: The erythromycin resistance determinant of S.pneumoniae that had been isolated in China was located in Tn2010 or the Tn6002 element and several clones had been disseminated, and the CC271 strains carrying the Tn2010 element expressing the high-level resistance to erythromycin were predominant in China. SIGNIFICANCE AND IMPACT OF THE STUDY: This is the first molecular analysis of erythromycin-resistant Streptococcus pneumoniae clinical isolates in China, and the first report of the complete nucleotide sequence of Tn2010 (26,390 bp).</t>
  </si>
  <si>
    <t>J Appl Microbiol</t>
  </si>
  <si>
    <t>254-65</t>
  </si>
  <si>
    <t>10.1111/j.1365-2672.2010.04875.x</t>
  </si>
  <si>
    <t>#428</t>
  </si>
  <si>
    <t>Li 2011</t>
  </si>
  <si>
    <t>Gabriel Temitope Sunmonu (2024-01-10 13:55:46)(Select): MGE + AMR;</t>
  </si>
  <si>
    <t>18 (rep 66/83)</t>
  </si>
  <si>
    <t>erythromycin resistance strept</t>
  </si>
  <si>
    <t>Sequencing</t>
  </si>
  <si>
    <t>Tn6002, Tn2010</t>
  </si>
  <si>
    <t>erm(B), tet(M), mef(E)</t>
  </si>
  <si>
    <t>Genetic determinants of macrolide and tetracycline resistance in penicillin non-susceptible Streptococcus pneumoniae isolates from people living with HIV in Dar es Salaam, Tanzania</t>
  </si>
  <si>
    <t>Manyahi, J.; Moyo, S. J.; Langeland, N.; Blomberg, B.</t>
  </si>
  <si>
    <t>BACKGROUND: Over one million yearly deaths are attributable to Streptococcus pneumoniae and people living with HIV are particularly vulnerable. Emerging penicillin non-susceptible Streptococcus pneumoniae (PNSP) challenges therapy of pneumococcal disease. The aim of this study was to determine the mechanisms of antibiotic resistance among PNSP isolates by next generation sequencing. METHODS: We assessed 26 PNSP isolates obtained from the nasopharynx from 537 healthy human immunodeficiency virus (HIV) infected adults in Dar es Salaam, Tanzania, participating in the randomized clinical trial CoTrimResist (ClinicalTrials.gov identifier: NCT03087890, registered on 23rd March, 2017). Next generation whole genome sequencing on the Illumina platform was used to identify mechanisms of resistance to antibiotics among PNSP. RESULTS: Fifty percent (13/26) of PNSP were resistant to erythromycin, of these 54% (7/13) and 46% (6/13) had MLS(B) phenotype and M phenotype respectively. All erythromycin resistant PNSP carried macrolide resistance genes; six isolates had mef(A)-msr(D), five isolates had both erm(B) and mef(A)-msr(D) while two isolates carried erm(B) alone. Isolates harboring the erm(B) gene had increased MIC (&gt;‚Äâ256¬†¬µg/mL) towards macrolides, compared to isolates without erm(B) gene (MIC 4-12¬†¬µg/mL) p‚Äâ&lt;‚Äâ0.001. Using the European Committee on Antimicrobial Susceptibility Testing (EUCAST) guidelines, the prevalence of azithromycin resistance was overestimated compared to genetic correlates. Tetracycline resistance was detected in 13/26 (50%) of PNSP and all the 13 isolates harbored the tet(M) gene. All isolates carrying the tet(M) gene and 11/13 isolates with macrolide resistance genes were associated with the mobile genetic element Tn6009 transposon family. Of 26 PNSP isolates, serotype 3 was the most common (6/26), and sequence type ST271 accounted for 15% (4/26). Serotypes 3 and¬†19 displayed high-level macrolide resistance and frequently¬†carried both macrolide and tetracycline resistance genes. CONCLUSION: The erm(B) and mef(A)-msr(D) were common genes conferring resistance to MLS(B) in PNSP. Resistance to tetracycline was conferred by the tet(M) gene. Resistance genes were associated with the Tn6009 transposon.</t>
  </si>
  <si>
    <t>Ann Clin Microbiol Antimicrob</t>
  </si>
  <si>
    <t>10.1186/s12941-023-00565-3</t>
  </si>
  <si>
    <t>#474</t>
  </si>
  <si>
    <t>Manyahi 2023</t>
  </si>
  <si>
    <t>Gabriel Temitope Sunmonu (2024-01-11 10:57:53)(Select): MGE + AMR;</t>
  </si>
  <si>
    <t>Africa</t>
  </si>
  <si>
    <t>Tanzania</t>
  </si>
  <si>
    <t>26 PNSP from 537 healthy HIV adults</t>
  </si>
  <si>
    <t>Culture, optocin disk, MALDI-TOF</t>
  </si>
  <si>
    <t>3, 19F 34 35B, 19A, GA, 15A, 11A, 38, 4, 35B, 23B, 21, 46, 19F, 23F</t>
  </si>
  <si>
    <t>ST271, ST172, ST14821</t>
  </si>
  <si>
    <t>Tn6009-like,</t>
  </si>
  <si>
    <t>mef(A),-msr(D), tet(M), cat(pC194)</t>
  </si>
  <si>
    <t>Erythromycin, azithromycin, tetracycline, MLSb</t>
  </si>
  <si>
    <t>Detection of Tn917-like sequences within a Tn916-like conjugative transposon (Tn3872) in erythromycin-resistant isolates of Streptococcus pneumoniae</t>
  </si>
  <si>
    <t>McDougal, L. K.; Tenover, F. C.; Lee, L. N.; Rasheed, J. K.; Patterson, J. E.; Jorgensen, J. H.; LeBlanc, D. J.</t>
  </si>
  <si>
    <t>A series of macrolide-lincosamide-streptogramin B (MLS)-resistant pneumococcal isolates of a variety of serotypes was examined and was found to contain Tn917-like elements by DNA-DNA hybridization. Like Tn1545, Tn917 also encodes an ermAM gene but does not mediate resistance to other antimicrobial agents. Furthermore, nucleotide sequence analyses of the DNAs flanking three of the Tn917-like elements revealed that they were inserted into orf9 of a Tn916-like element in a composite transposon-like structure (Tn3872). Other MLS-resistant strains appeared to contain Tn1545-like elements that had suffered a deletion of sequences including the aphA-3 sequences responsible for kanamycin resistance. Thus, the MLS resistance phenotype in pneumococci appears to be mediated by the ermAM present on a much wider variety of genetic elements than was previously appreciated.</t>
  </si>
  <si>
    <t>10.1128/aac.42.9.2312</t>
  </si>
  <si>
    <t>#491</t>
  </si>
  <si>
    <t>McDougal 1998</t>
  </si>
  <si>
    <t>Gabriel Temitope Sunmonu (2024-01-10 11:13:12)(Select): MGE + AMR;</t>
  </si>
  <si>
    <t>23F, 6B, 19A</t>
  </si>
  <si>
    <t>PCR, Probe and Southern hybridization</t>
  </si>
  <si>
    <t>Tn917 within 916-like (Tn3872)</t>
  </si>
  <si>
    <t>tet(M), erm(AM)</t>
  </si>
  <si>
    <t>Tn5253 family integrative and conjugative elements carrying mef(I) and catQ determinants in Streptococcus pneumoniae and Streptococcus pyogenes</t>
  </si>
  <si>
    <t>Mingoia, M.; Morici, E.; Morroni, G.; Giovanetti, E.; Del Grosso, M.; Pantosti, A.; Varaldo, P. E.</t>
  </si>
  <si>
    <t>The linkage between the macrolide efflux gene mef(I) and the chloramphenicol inactivation gene catQ was first described in Streptococcus pneumoniae (strain Spn529), where the two genes are located in a module designated IQ element. Subsequently, two different defective IQ elements were detected in Streptococcus pyogenes (strains Spy029 and Spy005). The genetic elements carrying the three IQ elements were characterized, and all were found to be Tn5253 family integrative and conjugative elements (ICEs). The ICE from S. pneumoniae (ICESpn529IQ) was sequenced, whereas the ICEs from S. pyogenes (ICESpy029IQ and ICESpy005IQ, the first Tn5253-like ICEs reported in this species) were characterized by PCR mapping, partial sequencing, and restriction analysis. ICESpn529IQ and ICESpy029IQ were found to share the intSp 23FST81 integrase gene and an identical Tn916 fragment, whereas ICESpy005IQ has int5252 and lacks Tn916. All three ICEs were found to lack the linearized pC194 plasmid that is usually associated with Tn5253-like ICEs, and all displayed a single copy of a toxin-antitoxin operon that is typically contained in the direct repeats flanking the excisable pC194 region when this region is present. Two different insertion sites of the IQ elements were detected, one in ICESpn529IQ and ICESpy029IQ, and another in ICESpy005IQ. The chromosomal integration of the three ICEs was site specific, depending on the integrase (intSp 23FST81 or int5252). Only ICESpy005IQ was excised in circular form and transferred by conjugation. By transformation, mef(I) and catQ were cotransferred at a high frequency from S. pyogenes Spy005 and at very low frequencies from S. pneumoniae Spn529 and S. pyogenes Spy029.</t>
  </si>
  <si>
    <t>5886-93</t>
  </si>
  <si>
    <t>10.1128/aac.03638-14</t>
  </si>
  <si>
    <t>#508</t>
  </si>
  <si>
    <t>Mingoia 2014</t>
  </si>
  <si>
    <t>Gabriel Temitope Sunmonu (2024-01-10 14:46:15)(Select): MGE + AMR;</t>
  </si>
  <si>
    <t>Tn5253-like ICE.</t>
  </si>
  <si>
    <t>mef(I)catQ</t>
  </si>
  <si>
    <t>Phenotypic and molecular characterization of tetracycline- and erythromycin-resistant strains of Streptococcus pneumoniae</t>
  </si>
  <si>
    <t>Montanari, M. P.; Cochetti, I.; Mingoia, M.; Varaldo, P. E.</t>
  </si>
  <si>
    <t>Sixty-five clinical isolates of Streptococcus pneumoniae, all collected in Italy between 1999 and 2002 and resistant to both tetracycline (MIC, &gt;or=8 microg/ml) and erythromycin (MIC, &gt;or=1 microg/ml), were investigated. Of these strains, 11% were penicillin resistant and 23% were penicillin intermediate. With the use of the erythromycin-clindamycin-rokitamycin triple-disk test, 14 strains were assigned to the constitutive (cMLS) phenotype of macrolide resistance, 44 were assigned to the partially inducible (iMcLS) phenotype, 1 was assigned to the inducible (iMLS) phenotype, and 6 were assigned to the efflux-mediated (M) phenotype. In PCR assays, 64 of the 65 strains were positive for the tetracycline resistance gene tet(M), the exception being the one M isolate susceptible to kanamycin, whereas tet(K), tet(L), and tet(O) were never found. All cMLS, iMcLS, and iMLS isolates had the erythromycin resistance gene erm(B), and all M phenotype isolates had the mef(A) or mef(E) gene. No isolate had the erm(A) gene. The int-Tn gene, encoding the integrase of the Tn916-Tn1545 family of conjugative transposons, was detected in 62 of the 65 test strains. Typing assays showed the strains to be to a great extent unrelated. Of 16 different serotypes detected, the most numerous were 23F (n = 13), 19A (n = 10), 19F (n = 9), 6B (n = 8), and 14 (n = 6). Of 49 different pulsed-field gel electrophoresis types identified, the majority (n = 39) were represented by a single isolate, while the most numerous type included five isolates. By high-resolution restriction analysis of PCR amplicons with four endonucleases, the tet(M) loci from the 64 tet(M)-positive pneumococci were classified into seven distinct restriction types. Overall, a Tn1545-like transposon could reasonably account for tetracycline and erythromycin resistance in the vast majority of the pneumococci of cMLS, iMcLS, and iMLS phenotypes, whereas a Tn916-like transposon could account for tetracycline resistance in most M phenotype strains.</t>
  </si>
  <si>
    <t>2236-41</t>
  </si>
  <si>
    <t>10.1128/aac.47.7.2236-2241.2003</t>
  </si>
  <si>
    <t>#515</t>
  </si>
  <si>
    <t>Montanari 2003</t>
  </si>
  <si>
    <t>Gabriel Temitope Sunmonu (2024-01-10 13:17:14)(Select): MGE + AMR;</t>
  </si>
  <si>
    <t>Spain, Italy</t>
  </si>
  <si>
    <t>Tetracycline- and Erythromycin-Resistant Strains of Streptococcus pneumoniae</t>
  </si>
  <si>
    <t>23F 6B 14, 3, 19F,9A, 15A 19A, 7F, 11A</t>
  </si>
  <si>
    <t>Tn1545, Tn916</t>
  </si>
  <si>
    <t>tetM, mefA, mefE, erm(B)</t>
  </si>
  <si>
    <t>Genetic Determinants of Tetracycline Resistance in Clinical Streptococcus pneumoniae Serotype 1 Isolates from Niger</t>
  </si>
  <si>
    <t>Ousmane, S.; Diallo, B. A.; Ouedraogo, R.</t>
  </si>
  <si>
    <t>Streptococcus pneumoniae serotype 1 is the first cause of pneumococcal meningitis Niger. To determine the underlying mechanism of resistance to tetracycline in serotype 1 Streptococcus pneumoniae, a collection of 37 isolates recovered from meningitis patients over the period of 2002 to 2009 in Niger were analyzed for drug susceptibility, and whole genome sequencing (WGS) was performed for molecular analyses. MIC level was determined for 31/37 (83.8%) isolates and allowed detection of full resistance (MIC = 8 ¬µg) in 24/31 (77.4%) isolates. No resistance was found to macrolides and quinolones. Sequence-types deduced from WGS were ST217 (54.1%), ST303 (35.1%), ST2206 (5.4%), ST2839 (2.7%) and one undetermined ST (2.7%). All tetracycline resistant isolates carried a Tn5253 like element, which was found to be an association of two smaller transposons of Tn916 and Tn5252 families. No tet(O) and tet(Q) genes were detected. However, a tet(M) like sequence was identified in all Tn5253 positive strains and was found associated to Tn916 composite. Only one isolate was phenotypically resistant to chloramphenicol, wherein a chloramphenicol acetyl transferase (cat) gene sequence homologous to cat(pC194) from the Staphylococcus aureus plasmid pC194 was detected. In conclusion, clinical Streptococcus pneumoniae type 1 isolated during 2002 to 2009 meningitis surveillance in Niger were fully susceptible to macrolides and quinolones but highly resistant to tetracycline (77.4%) through acquisition of a defective Tn5253 like element composed of Tn5252 and Tn916 transposons. Of the 31 tested isolates, only one was exceptionally resistant to chloramphenicol and carried a Tn5253 transposon that contained cat gene sequence.</t>
  </si>
  <si>
    <t>Antibiotics (Basel)</t>
  </si>
  <si>
    <t>10.3390/antibiotics7010019</t>
  </si>
  <si>
    <t>#586</t>
  </si>
  <si>
    <t>Ousmane 2018</t>
  </si>
  <si>
    <t>Gabriel Temitope Sunmonu (2024-01-11 10:59:37)(Select): MGE + AMR;</t>
  </si>
  <si>
    <t>Niger</t>
  </si>
  <si>
    <t>2002-2009</t>
  </si>
  <si>
    <t>CSF, meningitis isolates</t>
  </si>
  <si>
    <t>culture,</t>
  </si>
  <si>
    <t>ST217 (54.1%), ST303 (35.1%), ST2206 (5.4%), ST2839 (2.7%)</t>
  </si>
  <si>
    <t>Tn5253,(Tn5252, Tn916)</t>
  </si>
  <si>
    <t>tetM, catpC194</t>
  </si>
  <si>
    <t>All tetracycline resistant isolates carried a Tn5253 like element, which was found to be an association of two smaller transposons of Tn916 and Tn5252 families.</t>
  </si>
  <si>
    <t>Streptococcus pneumoniae transposon Tn1545/Tn6003 changes to Tn6002 due to spontaneous excision in circular form of the erm(B)- and aphA3-containing macrolide-aminoglycoside-streptothricin (MAS) element</t>
  </si>
  <si>
    <t>Palmieri, C.; Mingoia, M.; Massidda, O.; Giovanetti, E.; Varaldo, P. E.</t>
  </si>
  <si>
    <t>The macrolide-aminoglycoside-streptothricin (MAS) element, an ‚àº4.2-kb insertion containing erm(B) and aphA3 resistance determinants, distinguishes Streptococcus pneumoniae transposon Tn1545/Tn6003 from Tn6002. Here, it is shown to be an unstable genetic element that, although it lacks recombinase genes, can exploit long, erm(B)-containing direct repeats acting as att sites for spontaneous excision that may result in loss. Consequent to excision, which is RecA independent, Tn1545/Tn6003 changes to Tn6002. In pneumococcal populations harboring Tn1545/Tn6003, the latter appears to coexist with Tn6002.</t>
  </si>
  <si>
    <t>10.1128/aac.01487-12</t>
  </si>
  <si>
    <t>#591</t>
  </si>
  <si>
    <t>Palmieri 2012</t>
  </si>
  <si>
    <t>Tn1545/Tn6003 Changes to Tn6002</t>
  </si>
  <si>
    <t>erm(B) and aphA3</t>
  </si>
  <si>
    <t>Characterization of conjugative transposon Tn5251 of Streptococcus pneumoniae</t>
  </si>
  <si>
    <t>Provvedi, R.; Manganelli, R.; Pozzi, G.</t>
  </si>
  <si>
    <t>Tn5251 belongs to the Tn916-Tn1545 family of conjugative transposons (CT) and was found integrated into CT Tn5252, to form the composite element Tn5253 of Streptococcus pneumoniae. We show that Tn5251 is identical in structure and size to Tn916. DNA sequence analysis of a 4,419-bp segment containing the tet(M) gene showed that only 73 nucleotides out of 4,419 were different in the two CT. Essentially all differences (66/73) were clustered in a 688-bp segment of tet(M), which was 90% identical to Tn916 and 100% identical to the tet(M) genes of Tn1545 from S. pneumoniae and pOZ101 from Neisseria gonorrhoeae. DNA sequence analysis of the Tn5251/Tn5252 junction fragments allowed us (i) to determine Tn5251 termini, (ii) to define the 6-bp coupling sequences flanking the CT, and (iii) to infer the structure of the integration site (attB) of Tn5251 into Tn5252. Conjugal transfer of Tn5251 independent from Tn5253 could not be detected, even if we could show excision and formation of Tn5251 circular intermediates at a level of 5.4 copies per 10(6) chromosomes.</t>
  </si>
  <si>
    <t>FEMS Microbiol Lett</t>
  </si>
  <si>
    <t>231-6</t>
  </si>
  <si>
    <t>10.1111/j.1574-6968.1996.tb07994.x</t>
  </si>
  <si>
    <t>#626</t>
  </si>
  <si>
    <t>Provvedi 1996</t>
  </si>
  <si>
    <t>Gabriel Temitope Sunmonu (2024-01-09 14:53:08)(Select): MGE + AMR;</t>
  </si>
  <si>
    <t>Tn5251 belongs to the Tn916-Tn1545</t>
  </si>
  <si>
    <t>tetM, attB</t>
  </si>
  <si>
    <t>Tn5251 belongs to the Tn916-Tn1545 family of conjugative transposons (CT)</t>
  </si>
  <si>
    <t>High prevalence of multidrug-resistant international clones among macrolide-resistant Streptococcus pneumoniae isolates in immunocompromised patients in Tunisia</t>
  </si>
  <si>
    <t>Raddaoui, A.; Tanfous, F. B.; Chebbi, Y.; Achour, W.; Baaboura, R.; Benhassen, A.</t>
  </si>
  <si>
    <t>OBJECTIVES: Macrolide-resistant Streptococcus pneumoniae isolates have increased considerably in the last decade, with important geographical variations in involved phenotypes and genotypes. The aim of this study was to investigate phenotypes, genotypes, serotypes and genetic relatedness of macrolide-resistant S. pneumoniae isolated from immunocompromised patients in Tunisia. METHODS: Antibiotic susceptibility was determined by disk diffusion, and MICs of erythromycin and clindamycin were determined for macrolide-resistant isolates by Etest. Macrolide-resistant isolates were analysed by PCR for ermB, mefA, tetM, tetO and Int-Tn1545. Serotyping was done by multiplex PCR and the Quellung reaction. Multilocus sequence typing (MLST) was performed for molecular typing. RESULTS: Macrolide resistance was observed in 41 (69.5%) of 59 isolates. Of the 41 isolates, 37 (90.2%) had a macrolide-lincosamide-streptogramin B (MLS(B)) resistance phenotype, with a predominance of high-level inducible MLS(B) phenotype, and harboured the ermB gene. All isolates with high-level inducible MLS(B) phenotype were highly resistant to erythromycin and clindamycin. Four isolates (9.8%) had a macrolide (M) resistance phenotype and harboured the mefA gene. Erythromycin-resistant isolates were multidrug-resistant (MDR) in 97.5% of cases and extensively drug-resistant in 12.2%. The isolates belonged essentially to four serotypes (19F, 23F, 14 and 6B). They were mainly assigned to three sequence types (ST81, ST2918 and ST386). Also, 65.9% of the isolates were grouped in three clonal complexes (CC81, CC838 and CC386). CONCLUSIONS: These data indicate a high prevalence of Tn1545 transposon and of three MDR international clones contributing to the high frequency of multidrug resistance among S. pneumoniae isolates in our centre.</t>
  </si>
  <si>
    <t>893-897</t>
  </si>
  <si>
    <t>10.1016/j.ijantimicag.2018.04.015</t>
  </si>
  <si>
    <t>#635</t>
  </si>
  <si>
    <t>Raddaoui 2018</t>
  </si>
  <si>
    <t>Gabriel Temitope Sunmonu (2024-01-11 11:09:02)(Select): MGE + AMR;</t>
  </si>
  <si>
    <t>Tunisia</t>
  </si>
  <si>
    <t>2005-2011</t>
  </si>
  <si>
    <t>macrolide-resistant Streptococcus pneumoniae isolates in immunocompromised patients</t>
  </si>
  <si>
    <t>Culture, optocin disk,</t>
  </si>
  <si>
    <t>commercialization, PCV7, PCV10, PCV13</t>
  </si>
  <si>
    <t>19F,23F,14, 6B,9V, 6C, 6A, 31, 35B, 15B, 10A</t>
  </si>
  <si>
    <t>CC81, CC838, CC386, CC193</t>
  </si>
  <si>
    <t>ST81 (8/41; 19.5%), ST2918 (6/41; 14.6%) and ST386 (6/41; 14.6%) . Total=13</t>
  </si>
  <si>
    <t>erm(B), mef(A), tet(M)</t>
  </si>
  <si>
    <t>Erythromycin, clindamycin, tetracycline</t>
  </si>
  <si>
    <t>Trends of invasive serotype 6C pneumococci in Spain: emergence of a new lineage</t>
  </si>
  <si>
    <t>Rolo, D.; Fenoll, A.; Ardanuy, C.; Calatayud, L.; Cubero, M.; de la Campa, A. G.; Li√±ares, J.</t>
  </si>
  <si>
    <t>OBJECTIVES: To analyse the epidemiology of isolates of serotype 6C among invasive pneumococci isolated from children and adults in Spain between 1997 and 2009, and to characterize serotype 6C clones and macrolide and quinolone resistance mechanisms. METHODS: Antimicrobial susceptibility was determined following CLSI guidelines. Phenotypic characterization of macrolide-resistant isolates was performed by the double disc diffusion method. Genes associated with resistance to erythromycin and tetracycline were sought by PCR, while quinolone resistance was analysed by restriction fragment length polymorphism of the quinolone resistance-determining region. Isolates were typed by multilocus sequence typing. RESULTS: Seven hundred and eighty-nine of 866 serotype 6A pneumococci collected from 1997 to 2009 were available. Of these, 213 (27.0%) were serotype 6C; 16/163 (9.8%) in the 1997-2001 (pre-PCV7) period, 37/322 (11.5%) in the 2002-05 (early-PCV7) period and 160/381 (42.0%) in the 2006-09 (late-PCV7) period. The overall proportions of serotype 6C increased from 0.1% (pre-PCV7) to 1% (late-PCV7) for paediatric isolates and from 0.3% to 1.7% among adult isolates. A major serotype 6C lineage (ST224/ST1150/ST4821), accounting for 66.7% of the isolates, was identified across the whole period. In the late-PCV7 period the antimicrobial non-susceptibility of serotype 6C increased in association with the emergence of the ST386/ST4310/ST4825 lineage, which carried a Tn6002 transposon [erm(B) and tet(M) genes]. CONCLUSIONS: Serotype 6C pneumococci were identified in Spain during the period 1997-2009. The increase in serotype 6C in the late-PCV7 period was associated with the spread of the ST224/ST1150/ST4821 lineage and the emergence of the ST386/ST4310/ST4825 lineage.</t>
  </si>
  <si>
    <t>Aug</t>
  </si>
  <si>
    <t>1712-8</t>
  </si>
  <si>
    <t>10.1093/jac/dkr193</t>
  </si>
  <si>
    <t>#654</t>
  </si>
  <si>
    <t>Rolo 2011</t>
  </si>
  <si>
    <t>Gabriel Temitope Sunmonu (2024-01-12 13:17:31)(Select): MGE + AMR;</t>
  </si>
  <si>
    <t>1997-2009</t>
  </si>
  <si>
    <t>Invasive pneumococcal</t>
  </si>
  <si>
    <t>PCV7</t>
  </si>
  <si>
    <t>6C</t>
  </si>
  <si>
    <t>ST4310, ST386, St4825, ST1150, ST2611, ST224, ST473, ST1616, ST473, ST1135</t>
  </si>
  <si>
    <t>Tn6002, Tn2010, Tn917, Tn1545/Tn6003, MEGA, Tn2009</t>
  </si>
  <si>
    <t>Multiple-Drug Resistant Nasopharyngeal Streptococcus pneumoniae Isolated in Russia: Serotypes, Antimicrobial Susceptibility, and Molecular Characterization of the Emergent Serotype 13/ST2754 Lineage</t>
  </si>
  <si>
    <t>Savinova, T.; Brzhozovskaya, E.; Alyabieva, N.; Lazareva, A.; Shagin, D.; Mayanskiy, N.</t>
  </si>
  <si>
    <t>The pneumococcal population structure and drug resistance patterns are constantly changing worldwide. In this study, we described serotypes and antimicrobial susceptibility among 478 multiple-drug resistant (MDR) pediatric nasopharyngeal pneumococci recovered in 2010-2017. The majority of isolates (89.3%; n‚Äâ=‚Äâ427) carried pneumococcal conjugate vaccine (PCV)13 serotypes, predominantly 6A/B, 14, 19A/F, and 23F. A non-PCV13 serotype capsule was detected in 44 (9.2%) MDR pneumococci, including serotypes 23A (n‚Äâ=‚Äâ8), 13 (n‚Äâ=‚Äâ7), 28F (n‚Äâ=‚Äâ6), 11A (n‚Äâ=‚Äâ5), and serogroup 35 (n‚Äâ=‚Äâ10) isolates. The remaining seven (1.5%) MDR isolates were nontypeable. The majority of non-PCV13-serotype isolates were resistant to tetracycline, erythromycin, and clindamycin; most harbored both the ermB and mef genes. Among the 44 serotyped MDR non-PCV13 isolates, multilocus sequence typing analysis revealed 24 different sequence types (STs). ST2754 was the most abundant lineage demonstrating an unusual association with serotypes 13 (n‚Äâ=‚Äâ7) and 9N (n‚Äâ=‚Äâ1). The whole-genome sequencing-based analysis demonstrated that the serotype 13/ST2754 lineage was closely related to the serotype 13/ST2754 isolate recovered in Africa (Malawi) in 2013, possessed a Tn6002-like transposon carrying the erm(B) and tet(M) genes, and harbored additional virulence determinants, including arginine metabolism genes and a putative bacteriocin locus. Such a favorable genetic background may provide competitive advantages and potential for spreading and expansion of this clone among pneumococci. These data warrant further molecular monitoring of the genetic composition of the changing pneumococcal population.</t>
  </si>
  <si>
    <t>Microb Drug Resist</t>
  </si>
  <si>
    <t>39-47</t>
  </si>
  <si>
    <t>10.1089/mdr.2021.0074</t>
  </si>
  <si>
    <t>#685</t>
  </si>
  <si>
    <t>Savinova 2022</t>
  </si>
  <si>
    <t>Gabriel Temitope Sunmonu (2024-01-10 14:01:14)(Select): MGE + AMR;</t>
  </si>
  <si>
    <t>Russia</t>
  </si>
  <si>
    <t>2010-2017</t>
  </si>
  <si>
    <t>pediatric MDR nasopharyngeal pneumococci</t>
  </si>
  <si>
    <t>&lt;5</t>
  </si>
  <si>
    <t>Quellung, PCR</t>
  </si>
  <si>
    <t>6A/B, 14, 19A/F, and 23F, 23A, 28F, 11A, 35</t>
  </si>
  <si>
    <t>ST2754, ST338 , ST42, ST166, ST4726, ST546, ST5972, ST14694</t>
  </si>
  <si>
    <t>Tn6002-like</t>
  </si>
  <si>
    <t>Macrolide-resistance mechanisms in Streptococcus pneumoniae isolates from Chinese children in association with genes of tetM and integrase of conjugative transposons 1545</t>
  </si>
  <si>
    <t>Shen, X.; Yang, H.; Yu, S.; Yao, K.; Wang, Y.; Yuan, L.; Yang, Y.</t>
  </si>
  <si>
    <t>This study investigated macrolide-resistant Streptococcus pneumoniae carried by Beijing children presenting with respiratory tract infections. Nasopharyngeal S. pneumoniae strains were tested for sensitivity with 15 antibiotics and further analyzed for phenotypes of macrolide-resistant strains and by PCR for the macrolide-resistant genes ermB, mefA, tetM, and integrase of conjugative transposon (Tn1545) intTn. We found 185 strains of S. pneumoniae relatively highly resistant to erythromycin (78.9%), clindamycin (76.2%), tetracycline (86%), and SMZ-TMP (78.7%) but with relatively low resistance to amoxicillin (2.2%), cefaclor (15.5%), ceftriaxone (2.8%), and cefuroxime (14.1%). The 146 strains of erythromycin-resistant S. pneumoniae showed extensive cross-resistance to other macrolides like azithromycin (100%), clarithromycin (100%), acetylspiramycin (95.2%), and clindamycin (95.9%). Genes ermB and mefA were detected in all erythromycin-resistant strains, with ermB(+) 79.5%, ermB + mefA(+) 17.8%, and mefA(+) 2.7%. About 96.9% of tetracycline-resistant isolates were positive for tetM, compared to 26.9% of sensitive strains. Ninety percent of tetracycline-resistant strains were also erythromycin-resistant versus 11.5% of tetracycline-sensitive strains. The intTn gene was present in 87.6% of S. pneumoniae strains and correlated with erythromycin and tetracycline resistance. The close relationship between the conjugative transposon Tn1545 and the genes ermB and tetM is probably one of the important mechanisms explaining the multiple drug resistance of S. pneumoniae.</t>
  </si>
  <si>
    <t>155-61</t>
  </si>
  <si>
    <t>10.1089/mdr.2008.0773</t>
  </si>
  <si>
    <t>#703</t>
  </si>
  <si>
    <t>Shen 2008</t>
  </si>
  <si>
    <t>Gabriel Temitope Sunmonu (2024-01-12 10:04:39)(Select): MGE + AMR;</t>
  </si>
  <si>
    <t>2001-2003</t>
  </si>
  <si>
    <t>nasopharyngeal from acute URT infections</t>
  </si>
  <si>
    <t>0-5 yrs</t>
  </si>
  <si>
    <t>ermB, mefA, tetM</t>
  </si>
  <si>
    <t>erythromycin azithromycin, clarithromycin, acetylspiramycin, clindamycin</t>
  </si>
  <si>
    <t>Prevalence of Streptococcus pneumoniae isolates bearing macrolide resistance genes in association with integrase genes of conjugative transposons in Japan</t>
  </si>
  <si>
    <t>Shiojima, T.; Fujiki, Y.; Sagai, H.; Iyobe, S.; Morikawa, A.</t>
  </si>
  <si>
    <t>The relationship between susceptibility to macrolides and tetracycline, and the distribution of the resistance genes erm(B), mef(A) and tet(M) and the integrase gene of the conjugative transposon, Int-Tn, was examined in 43 isolates of Streptococcus pneumoniae from Gunma Prefecture, Japan. Thirty-five isolates were resistant to both macrolides and tetracycline and carried tet(M); erm(B) and mef(A) were detected in 19 and 16, respectively, of these isolates. Sixteen mef(A)-positive isolates were all identified as mef(E) variants. Int-Tn of Tn1545 was associated with 17 erm(B)- and 14 mef(A)-bearing isolates, and Int-Tn of Tn5252 was found in the remaining two mef(A)-carrying isolates. Pneumococcal strains with resistance to macrolides conferred by erm(B) or mef(A) in association with the integrase gene of conjugative transposon Tn1545 or Tn5252 appear to be prevalent in Japan.</t>
  </si>
  <si>
    <t>Clin Microbiol Infect</t>
  </si>
  <si>
    <t>808-13</t>
  </si>
  <si>
    <t>10.1111/j.1469-0691.2005.01232.x</t>
  </si>
  <si>
    <t>#706</t>
  </si>
  <si>
    <t>Shiojima 2005</t>
  </si>
  <si>
    <t>Gabriel Temitope Sunmonu (2024-01-12 14:41:20)(Select): MGE + AMR;</t>
  </si>
  <si>
    <t>Japan</t>
  </si>
  <si>
    <t>Jan-Apr 2002</t>
  </si>
  <si>
    <t>sputum, pharyngeal swab, nasal mucus and other specimens</t>
  </si>
  <si>
    <t>Culture, optocin disk, PCR</t>
  </si>
  <si>
    <t>3, 6, 9, 14, 19, 22, 23, 35, NT</t>
  </si>
  <si>
    <t>Tn1545, Tn5252</t>
  </si>
  <si>
    <t>erythromycin, azithromycin, clarithromycin, clindamycin</t>
  </si>
  <si>
    <t>Homology among tet determinants in conjugative elements of streptococci</t>
  </si>
  <si>
    <t>Smith, M. D.; Hazum, S.; Guild, W. R.</t>
  </si>
  <si>
    <t>A mutation to tetracycline sensitivity in a resistant strain of Streptococcus pneumoniae was shown by several criteria to be due to a point mutation in the conjugative omega (cat-tet) element found in the chromosomes of strains derived from BM6001, a clinical strain resistant to tetracycline and chloramphenicol. Strains carrying the mutation were transformed back to tetracycline resistance with the high efficiency of a point marker by donor deoxyribonucleic acids from its ancestral strain and from nine other clinical isolates of pneumococcus and by deoxyribonucleic acids from group D Streptococcus faecalis and group B Streptococcus agalactiae strains that also carry conjugative tet elements in their chromosomes. It was not transformed to resistance by tet plasmid deoxyribonucleic acids from either gram-negative or gram-positive species, except for one that carried transposon Tn916, the conjugative tet element present in the chromosomes of some S. faecalis strains. The results showed that the tet determinants in conjugative elements of several streptococcal species share a high degree of deoxyribonucleic acid sequence homology and suggested that they differ from other tet genes.</t>
  </si>
  <si>
    <t>J Bacteriol</t>
  </si>
  <si>
    <t>232-40</t>
  </si>
  <si>
    <t>10.1128/jb.148.1.232-240.1981</t>
  </si>
  <si>
    <t>#718</t>
  </si>
  <si>
    <t>Smith 1981</t>
  </si>
  <si>
    <t>Gabriel Temitope Sunmonu (2024-01-11 11:12:22)(Select): MGE + AMR;</t>
  </si>
  <si>
    <t>Tn916</t>
  </si>
  <si>
    <t>(cat-tet)</t>
  </si>
  <si>
    <t>tetracycline and chloramphenicol.</t>
  </si>
  <si>
    <t>Determination of Characteristics of Erythromycin Resistant Streptococcus pneumoniae with Preferred PCV Usage in Iran</t>
  </si>
  <si>
    <t>Talebi, M.; Azadegan, A.; Sadeghi, J.; Ahmadi, A.; Ghanei, M.; Katouli, M.; Owlia, P.; Pourshafie, M. R.</t>
  </si>
  <si>
    <t>Amongst 100 Streptococcus pneumoniae isolated from clinical cases and nasopharynx of healthy individuals, 60 erythromycin resistant strains were isolated and characterized using MLST, PFGE, transposon analysis and Quellung reaction. Most of the S. pneumoniae erythromycin resistant (80%) were found to be attributable to the ermB-edncoded ribosome methylase activity which differs from the dominant mechanism of macrolide resistance seen in North America. The most predominant transposons were; Tn1545/6003 (27%), Tn6002 (22%), Tn2009 (20%), Tn2010 (17%). Number of the clinical isolates carrying Tn2010 was more significant than the normal flora. The serotypes found were; 14 (33%), 3 (22%), 23F (15%), 19F (15%), 19A (7%), 6A (3%), 9V (3%) and 6B (2%). The most prevalent serotypes among the clinical (n = 28) and normal flora (n = 32) isolates were serotypes 14 (46%) and 3 (31%), respectively. The most prevalent vaccine serotypes amongst the clinical isolates and the healthy individuals were pneumococcal conjugate vaccines (PCV) 13 and PCV10, respectively. PFGE revealed 34 pulsotypes with 9 common and 25 single types. Significant number of the normal isolates belonged to CT5 and CT6. On the other hand, significant number of clinical isolates belonged to CT8 as compared to the normal flora isolates. MLST showed 2 dominant sequence types. ST3130 (23%) and ST180 (22%) were the most predominant sequence types in the clinical and normal isolates, respectively. There was no significant difference in other sequence types between clinical and normal flora isolates. Three polyclonal complexes including Sweden15A -25, Spain23F-1 and Spain9V-3 constituted 58% of the isolates. Our results suggest that the genetic diversity and transposon distribution were high among S. pneumoniae, particularly in the isolates containing erm(B) and double antibiotic resistant genes (erm/mef). The results presented here could influence the change in the current vaccination practices in Iran which currently calls for vaccination with PCV7 or PCV10.</t>
  </si>
  <si>
    <t>PLoS One</t>
  </si>
  <si>
    <t>e0167803</t>
  </si>
  <si>
    <t>10.1371/journal.pone.0167803</t>
  </si>
  <si>
    <t>#737</t>
  </si>
  <si>
    <t>Talebi 2016</t>
  </si>
  <si>
    <t>Gabriel Temitope Sunmonu (2024-01-10 11:15:27)(Select): MGE + AMR;</t>
  </si>
  <si>
    <t>clinical and normal flora pneumococcal isolates</t>
  </si>
  <si>
    <t>14, 3, 23F, 19F, 19A, 6A, 9V, 6B</t>
  </si>
  <si>
    <t>ST3130 (23%) and ST180 (22%)were the most predominant</t>
  </si>
  <si>
    <t>Tn1545/6003, Tn6002, Tn2009, Tn2010</t>
  </si>
  <si>
    <t>Antibiotic Resistance Patterns and Related Mobile Genetic Elements of Pneumococci and Œ≤-Hemolytic Streptococci in Thai Healthy Children</t>
  </si>
  <si>
    <t>Tantivitayakul, P.; Lapirattanakul, J.; Vichayanrat, T.; Muadchiengka, T.</t>
  </si>
  <si>
    <t>Transmission of antibiotic resistance genes among Streptococcus pneumoniae and beta-hemolytic streptococcus (BHS) was generally associated with transmissible genetic elements. The objectives of this study were to investigate carriage rate, antibiotic resistance and related mobile genetic elements of pneumococci and BHS from school-children. The pneumococci and BHS were recovered from 220 Thai school-children, and then tested for antibiotic susceptibility pattern by disc diffusion. Antibiotic resistance genes and related genetic elements were detected by PCR with specific primers. A total of 77 pneumococcal isolates were resistant to erythromycin (42¬†%), tetracycline (44¬†%), clindamycin (8¬†%), or penicillin (3¬†%). Fifty-four BHS isolates were resistant to erythromycin (28¬†%), tetracycline (52¬†%), or clindamycin (13¬†%). All isolates tested were 100¬†% sensitive to penicillin and levofloxacin. Among erythromycin-resistant streptococcal isolates showed different phenotypes of clindamycin resistance. It was found that isolated pneumococci showed constitutive clindamycin resistance (19¬†%), and inducible clindamycin resistance (12¬†%). The BHS isolates exhibited constitutive clindamycin resistance (40¬†%), and inducible resistance (20¬†%) phenotypes. The predominant erythromycin resistance genes in pneumococci and BHS were mefE and ermB, while the most common tetracycline resistance gene in this population was tetM. Furthermore, almost all erythromycin- and tetracycline-resistant streptococci (97¬†%) mainly contained various genetic elements, including mega elements and six different transposon types (Tn2009, Tn2017, Tn917, Tn3872, Tn6002 and Tn916). Therefore, carriages of pneumococci and BHS with multidrug resistance in children might be important reservoirs of antibiotic-resistance genes carried by transposons. Tn916-like elements could lead to dissemination of the antibiotic resistance genes among genus streptococcus in human oral cavity and nasopharynx.</t>
  </si>
  <si>
    <t>Indian J Microbiol</t>
  </si>
  <si>
    <t>417-425</t>
  </si>
  <si>
    <t>10.1007/s12088-016-0607-3</t>
  </si>
  <si>
    <t>#740</t>
  </si>
  <si>
    <t>Tantivitayakul 2016</t>
  </si>
  <si>
    <t>Gabriel Temitope Sunmonu (2024-01-09 12:15:02)(Select): MGE + AMR;</t>
  </si>
  <si>
    <t>Thailand</t>
  </si>
  <si>
    <t>June-Aug 2014</t>
  </si>
  <si>
    <t>nasal swabs from healthy children</t>
  </si>
  <si>
    <t>3-15 yrs</t>
  </si>
  <si>
    <t>Culture, optocin disk, bile</t>
  </si>
  <si>
    <t>MEGA, Tn2009, T n2017, Tn917, Tn3872, Tn6002 and Tn916</t>
  </si>
  <si>
    <t>mefE, ermB, tetM</t>
  </si>
  <si>
    <t>pneumococcal, erythromycin, tetracycline, clindamycin, penicillin</t>
  </si>
  <si>
    <t>Distribution of serotypes, genotypes, and resistance determinants among macrolide-resistant Streptococcus pneumoniae isolates</t>
  </si>
  <si>
    <t>Xu, X.; Cai, L.; Xiao, M.; Kong, F.; Oftadeh, S.; Zhou, F.; Gilbert, G. L.</t>
  </si>
  <si>
    <t>Macrolide resistance in Streptococcus pneumoniae has emerged as an important clinical problem worldwide over the past decade. The aim of this study was to analyze the phenotypes (serotype and antibiotic susceptibility), genotypes (multilocus sequence type [MLST] and antibiotic resistance gene/transposon profiles) among the 31% (102/328) of invasive isolates from children in New South Wales, Australia, in 2005 that were resistant to erythromycin. Three serotypes--19F (47 isolates [46%]), 14 (27 isolates [26%]), and 6B (12 isolates [12%])--accounted for 86 (84%) of these 102 isolates. Seventy four (73%) isolates had the macrolide-lincosamide-streptogramin B (MLS(B)) resistance phenotype and carried Tn916 transposons (most commonly Tn6002); of these, 73 (99%) contained the erythromycin ribosomal methylase gene [erm(B)], 34 (47%) also carried the macrolide efflux gene [mef(E)], and 41 (55%) belonged to serotype 19F. Of 28 (27%) isolates with the M phenotype, 22 (79%) carried mef(A), including 16 (57%) belonging to serotype 14, and only six (19%) carried Tn916 transposons. Most (84%) isolates which contained mef also contained one of the msr(A) homologues, mel or msr(D); 38 of 40 (95%) isolates with mef(E) (on mega) carried mel, and of 28 (39%) isolates with mef(A), 10 (39%) carried mel and another 11(39%) carried msr(D), on Tn1207.1. Two predominant macrolide-resistant S. pneumoniae clonal clusters (CCs) were identified in this population. CC-271 contained 44% of isolates, most of which belonged to serotype 19F, had the MLS(B) phenotype, were multidrug resistant, and carried transposons of the Tn916 family; CC-15 contained 23% of isolates, most of which were serotype 14, had the M phenotype, and carried mef(A) on Tn1207.1. Erythromycin resistance among S. pneumoniae isolates in New South Wales is mainly due to the dissemination of multidrug-resistant S. pneumoniae strains or horizontal spread of the Tn916 family of transposons.</t>
  </si>
  <si>
    <t>1152-9</t>
  </si>
  <si>
    <t>10.1128/aac.01268-09</t>
  </si>
  <si>
    <t>#813</t>
  </si>
  <si>
    <t>Xu 2010</t>
  </si>
  <si>
    <t>Gabriel Temitope Sunmonu (2024-01-10 11:34:48)(Select): MGE + AMR;</t>
  </si>
  <si>
    <t>Australia</t>
  </si>
  <si>
    <t>invasive blood culture isolates. Macrolide-rest SPN (erythromycin 102)</t>
  </si>
  <si>
    <t>optocin disk, bile , Quellung</t>
  </si>
  <si>
    <t>19F, 14, 6B, 19A, 23F, 6A, NT, 9V,4, 15B</t>
  </si>
  <si>
    <t>CC-271 and CC-15.</t>
  </si>
  <si>
    <t>Lots of STs</t>
  </si>
  <si>
    <t>Tn6002 or Tn3872, Tn1545, Tn3872, Tn916, Tn1207.1, MEGA</t>
  </si>
  <si>
    <t>mefE, mefA, ermB, msrA, mel or msrD, tetM</t>
  </si>
  <si>
    <t>erythromycin</t>
  </si>
  <si>
    <t>Molecular characteristics of erythromycin-resistant Streptococcus pneumoniae from pediatric patients younger than five years in Beijing, 2010</t>
  </si>
  <si>
    <t>Zhou, L.; Ma, X.; Gao, W.; Yao, K. H.; Shen, A. D.; Yu, S. J.; Yang, Y. H.</t>
  </si>
  <si>
    <t>BACKGROUND: Streptococcus pneumoniae is the main pathogen that causes respiratory infections in children younger than five years. The increasing incidence of macrolide- and tetracycline-resistant pneumococci among children has been a serious problem in China for many years. The molecular characteristics of erythromycin-resistant pneumococcal isolates that were collected from pediatric patients younger than five years in Beijing in 2010 were analyzed in this study. RESULTS: A total of 140 pneumococcal isolates were collected. The resistance rates of all isolates to erythromycin and tetracycline were 96.4% and 79.3%, respectively. Of the 135 erythromycin-resistant pneumococci, 91.1% were non-susceptible to tetracycline. In addition, 30.4% of the erythromycin-resistant isolates expressed both the ermB and mef genes, whereas 69.6% expressed the ermB gene but not the mef gene. Up to 98.5% of the resistant isolates exhibited the cMLSB phenotype, and Tn6002 was the most common transposon present in approximately 56.3% of the resistant isolates, followed by Tn2010, with a proportion of 28.9%. The dominant sequence types (STs) in all erythromycin-resistant S. pneumoniae were ST271 (11.9%), ST81 (8.9%), ST876 (8.9%), and ST320 (6.7%), whereas the prevailing serotypes were 19F (19.3%), 23F (9.6%), 14 (9.6%), 15 (8.9%), and 6A (7.4%). The 7-valent pneumococcal conjugate vaccine (PCV7) and 13-valent pneumococcal conjugate vaccine (PCV13) coverage of the erythromycin-resistant pneumococci among the children younger than five years were 45.2% and 62.2%, respectively. ST320 and serotype 19A pneumococci were common in children aged 0 to 2‚Äâyears. CC271 was the most frequent clonal complex (CC), which accounts for 24.4% of all erythromycin-resistant isolates. CONCLUSIONS: The non-invasive S. pneumoniae in children younger than five years in Beijing presented high and significant resistance rates to erythromycin and tetracycline. The expressions of ermB and tetM genes were the main factors that influence pneumococcal resistance to erythromycin and tetracycline, respectively. Majority of the erythromycin-resistant non-invasive isolates exhibited the cMLSB phenotype and carried the ermB, tetM, xis, and int genes, suggesting the spread of the transposons of the Tn916 family. PCV13 provided higher serotype coverage in the childhood pneumococcal diseases caused by the erythromycin-resistant isolates better than PCV7. Further long-term surveys are required to monitor the molecular characteristics of the erythromycin-resistant S. pneumoniae in children.</t>
  </si>
  <si>
    <t>10.1186/1471-2180-12-228</t>
  </si>
  <si>
    <t>#837</t>
  </si>
  <si>
    <t>Zhou 2012</t>
  </si>
  <si>
    <t>Gabriel Temitope Sunmonu (2024-01-12 10:06:48)(Select): MGE + AMR;</t>
  </si>
  <si>
    <t>erythromycin isolate(135) URT infection</t>
  </si>
  <si>
    <t>optocin disk, Omni serum assay</t>
  </si>
  <si>
    <t>19F, 23F, 14, 15, 6A.</t>
  </si>
  <si>
    <t>ST271, ST81, ST876, ST320, ST2572, ST236, ST386</t>
  </si>
  <si>
    <t>Tn6002, Tn2010, Tn3872, Tn1545/6003</t>
  </si>
  <si>
    <t>ermB, mef, tetM</t>
  </si>
  <si>
    <t>MLSb</t>
  </si>
  <si>
    <t>Genomic features of predominant non-PCV13 serotypes responsible for adult invasive pneumococcal disease in Spain</t>
  </si>
  <si>
    <t>Gonz√°lez-D√≠az, A.; Berbel, D.; Ercibengoa, M.; Cercenado, E.; Larrosa, N.; Quesada, M.D.; Casabella, A.; Cubero, M.; Marim√≥n, J.M.; Dom√≠nguez, M.A.; Carrera-Salinas, A.; C√†mara, J.; Mart√≠n-Galiano, A.J.; Yuste, J.; Mart√≠, S.; Ardanuy, C.</t>
  </si>
  <si>
    <t>Background: Although pneumococcal conjugate vaccines (PCVs) effectively prevent invasive pneumococcal disease (IPD), serotype replacement has occurred. Objectives: We studied the pangenome, antibiotic resistance mechanisms and presence of mobile elements in predominant non-PCV13 serotypes causing adult IPD after PCV13 vaccine introduction in Spain. Methods: We conducted a multicentre study comparing three periods in six Spanish hospitals and analysed through whole genome sequencing representative strains collected in the pre-PCV13, early-PCV13 and late-PCV13 periods. Results: Among 2197 cases of adult IPD identified, 110 pneumococci expressing non-PCV13 capsules were sequenced. Seven predominant serotypes accounted for 42.6% of IPD episodes in the late-PCV13 period: serotypes 8 (14.4%), 12F (7.5%), 9N (5.2%), 11A (4.1%), 22F (3.9%), 24F (3.9%) and 16F (3.6%). All predominant non-PCV13 serotypes were highly clonal, comprising one or two clonal complexes (CC). In general, CC538, CC4048, CC3016F, CC43322F and CC669N, related to predominant non-PCV13 serotypes, were antibiotic susceptible. CC15611A was associated with resistance to co-trimoxazole, penicillin and amoxicillin. CC23024F was non-susceptible to penicillin and resistant to erythromycin, clindamycin, and tetracycline. Six composite transposon structures of the Tn5252-family were found in CC23024F, CC98912F and CC3016F carrying different combinations of erm(B), tet(M), and cat. Pangenome analysis revealed differences in accessory genomes among the different CC, with most variety in CC3016F (23.9%) and more conservation in CC15611A (8.5%). Conclusions: We identified highly clonal predominant serotypes responsible for IPD in adults. The detection of not only conjugative elements carrying resistance determinants but also clones previously associated with vaccine serotypes (CC15611A and CC23024F) highlights the importance of the accessory genome. ¬© 2022 The Author(s). Published by Oxford University Press on behalf of British Society for Antimicrobial Chemotherapy. All rights reserved.</t>
  </si>
  <si>
    <t>Journal of Antimicrobial Chemotherapy</t>
  </si>
  <si>
    <t>2389-2398</t>
  </si>
  <si>
    <t>10.1093/jac/dkac199</t>
  </si>
  <si>
    <t>#930</t>
  </si>
  <si>
    <t>Gonz√°lez-D√≠az 2022</t>
  </si>
  <si>
    <t>Gabriel Temitope Sunmonu (2024-01-10 13:28:51)(Select): MGE + AMR;</t>
  </si>
  <si>
    <t>IPD</t>
  </si>
  <si>
    <t>non-PCV13 (8, 12F, 9N,11A, 22F, 24F, 16F )</t>
  </si>
  <si>
    <t>CC53, CC404, CC30, CC433, CC66. CC156, CC230, CC989, CC30</t>
  </si>
  <si>
    <t>Tn5252, Tn6002</t>
  </si>
  <si>
    <t>ermB, tetM, cat</t>
  </si>
  <si>
    <t>Antibiotic resistance is associated with integrative and conjugative elements and genomic islands in naturally circulating streptococcus pneumoniae isolates from adults in liverpool, uk</t>
  </si>
  <si>
    <t>Nikolaou, E.; Hubbard, A.T.M.; Botelho, J.; Marschall, T.A.M.; Ferreira, D.M.; Roberts, A.P.</t>
  </si>
  <si>
    <t>Pneumonia is the sixth largest cause of death in the UK. It is usually caused by Streptococcus pneumoniae, which healthy individuals can carry in their nose without symptoms of disease. Antimicrobial resistance further increases mortality and morbidity associated with pneumococcal infection, although few studies have analysed resistance in naturally circulating pneumococcal isolates in adult populations. Here, we report on the resistome and associated mobile genetic elements within circulating pneumococcus isolated from adult volunteers enrolled in the experimental human pneumococcal colonisation (EHPC) research program at the Liverpool School of Tropical Medicine, UK. Pneumococcal isolates collected from 30 healthy asymptomatic adults who had volunteered to take part in clinical research were screened for antibiotic susceptibility to erythromycin and tetracycline, and whole-genome sequenced. The genetic context of resistance to one or both antibiotics in four isolates was characterised bioinformatically, and any association of the resistance genes with mobile genetic elements was determined. Tetracycline and macrolide resistance genes [tet(M), erm(B), mef (A), msr(D)] were detected on known Tn916-like integrative and conjugative elements, namely Tn6002 and Tn2010, and tet(32) was found for the first time in S. pneumoniae located on a novel 50 kb genomic island. The widespread use of pneumococcal conjugate vaccines impacts on serotype prevalence and transmission within the community. It is therefore important to continue to monitor antimicrobial resistance (AMR) genes present in both vaccine types and non-vaccine types in response to contemporary antimicrobial therapies and characterise the genetic context of acquired resistance genes to continually optimise antibiotic therapies. ¬© 2020 by the authors. Licensee MDPI, Basel, Switzerland.</t>
  </si>
  <si>
    <t>Genes</t>
  </si>
  <si>
    <t>10.3390/genes11060625</t>
  </si>
  <si>
    <t>#1067</t>
  </si>
  <si>
    <t>Nikolaou 2020</t>
  </si>
  <si>
    <t>Gabriel Temitope Sunmonu (2024-01-09 12:10:50)(Select): MGE + AMR;</t>
  </si>
  <si>
    <t>UK</t>
  </si>
  <si>
    <t>Healthy Adults &gt;18</t>
  </si>
  <si>
    <t>Tn916, the related Tn916/Tn1545 (Tn6002, Tn2010, Tn6822)</t>
  </si>
  <si>
    <t>mef(A), msr(D), erm(B), tet(M)</t>
  </si>
  <si>
    <t>Molecular characterisation of multidrug-resistant pneumococcal clones colonising healthy children in M√©rida, Venezuela</t>
  </si>
  <si>
    <t>Quintero Moreno, B.; Araque, M.</t>
  </si>
  <si>
    <t>Genetic mechanisms of resistance, clonal composition and the occurrence of pili were analysed in 48 multidrug-resistant (MDR) pneumococci isolated from healthy children in M√©rida, Venezuela. Intermediate resistance to penicillin was related to variations in pbp2b and pbp2x. High-level resistance to penicillin as well as low susceptibility to cephalosporins and carbapenems were associated with alterations in pbp1a, pbp2b and pbp2x. Non-Œ≤-lactam resistance was associated with Tn3872, Tn5253, Tn6002 and Tn2010 transposons. Macrolide-resistant strains carried ermB or mefE, but not mefA. Tetracycline- and chloramphenicol-resistant pneumococci carried tetM and cat, respectively. MDR pneumococci were related to six clonal complexes (CCs), largely CC156 or CC15. Limited diversity in pbp2a,2b,2x-RFLP profiles within each clone was observed. Conversely, detection of non-Œ≤-lactam resistance and transposons revealed clear genetic diversity within clones. A group of non-typeable/cpsA-negative pneumococci related to the null capsule clade 1 (NCC1) carrying a Tn2009 element was found. Each NCC1-related strain showed a novel MLST allelic combination and a different pbp2a,2b,2x-RFLP profile. PI-1 (pilus type 1 rrgC gene) was present in most of the MDR pneumococci and its occurrence was commonly homogeneous within each clone. PI-1 was present in all CC242 and CC320 pneumococci, whereas it was absent in all CC37, CC81 and NCC1 isolates. CC156 and CC15 isolates showed variations in the occurrence of PI-1. Both PI-1 and the islet for pilus type 2 were present in CC320 isolates. We provide useful data to follow the evolution of clonal composition, mechanisms of antibiotic resistance and the occurrence of pili among pneumococci circulating in M√©rida. ¬© 2018 International Society for Chemotherapy of Infection and Cancer</t>
  </si>
  <si>
    <t>Journal of Global Antimicrobial Resistance</t>
  </si>
  <si>
    <t>45-50</t>
  </si>
  <si>
    <t>10.1016/j.jgar.2018.02.004</t>
  </si>
  <si>
    <t>#1190</t>
  </si>
  <si>
    <t>QuinteroMoreno 2018</t>
  </si>
  <si>
    <t>Gabriel Temitope Sunmonu (2024-01-10 13:12:01)(Select): MGE + AMR;</t>
  </si>
  <si>
    <t>South America</t>
  </si>
  <si>
    <t>Venezuela</t>
  </si>
  <si>
    <t>healthy kids under &lt;5</t>
  </si>
  <si>
    <t>CC156, CC15, CC37, CC242, CC81, CC320.</t>
  </si>
  <si>
    <t>ST135, ST4835, ST5168, ST4836 and ST4837, which are SLVs or double-locus variants (DLVs) of ST1106.</t>
  </si>
  <si>
    <t>Tn6002, Tn2010 and Tn2009 Tn3872, Tn5253 and Tn6002</t>
  </si>
  <si>
    <t>ermB, mef, tetM, cat, aphA-3</t>
  </si>
  <si>
    <t>erythromycin, (SXT), clindamycin, tetracycline, and chloramphenicol</t>
  </si>
  <si>
    <t>High-Level Macrolide Resistance Due to the Mega Element [mef(E)/mel] in Streptococcus pneumoniae</t>
  </si>
  <si>
    <t>Schroeder, M.R.; Lohsen, S.; Chancey, S.T.; Stephens, D.S.</t>
  </si>
  <si>
    <t>Transferable genetic elements conferring macrolide resistance in Streptococcus pneumoniae can encode the efflux pump and ribosomal protection protein, mef(E)/mel, in an operon of the macrolide efflux genetic assembly (Mega) element- or induce ribosomal methylation through a methyltransferase encoded by erm(B). During the past 30 years, strains that contain Mega or erm(B) or both elements on Tn2010 and other Tn916-like composite mobile genetic elements have emerged and expanded globally. In this study, we identify and define pneumococcal isolates with unusually high-level macrolide resistance (MICs &gt; 16 Œºg/ml) due to the presence of the Mega element [mef(E)/mel] alone. High-level resistance due to mef(E)/mel was associated with at least two specific genomic insertions of the Mega element, designated Mega-2.IVa and Mega-2.IVc. Genome analyses revealed that these strains do not possess erm(B) or known ribosomal mutations. Deletion of mef(E)/mel in these isolates eliminated macrolide resistance. We also found that Mef(E) and Mel of Tn2010containing pneumococci were functional but the high-level of macrolide resistance was due to Erm(B). Using in vitro competition experiments in the presence of macrolides, high-level macrolide-resistant S. pneumoniae conferred by either Mega-2.IVa or erm(B), had a growth fitness advantage over the lower-level, mef(E)/mel-mediated macrolide-resistant S. pneumoniae phenotypes. These data indicate the ability of S. pneumoniae to generate high-level macrolide resistance by macrolide efflux/ribosomal protection [Mef(E)/Mel] and that high-level resistance regardless of mechanism provides a fitness advantage in the presence of macrolides. Copyright ¬© 2019 Schroeder, Lohsen, Chancey and Stephens. This is an open-access article distributed under the terms of the Creative Commons Attribution License (CC BY). The use, distribution or reproduction in other forums is permitted, provided the original author(s) and the copyright owner(s) are credited and that the original publication in this journal is cited, in accordance with accepted academic practice. No use, distribution or reproduction is permitted which does not comply with these terms.</t>
  </si>
  <si>
    <t>Frontiers in Microbiology</t>
  </si>
  <si>
    <t>APR</t>
  </si>
  <si>
    <t>10.3389/fmicb.2019.00868</t>
  </si>
  <si>
    <t>#1232</t>
  </si>
  <si>
    <t>Schroeder 2019</t>
  </si>
  <si>
    <t>Gabriel Temitope Sunmonu (2024-01-11 11:07:16)(Select): MGE + AMR;</t>
  </si>
  <si>
    <t>1994-2011</t>
  </si>
  <si>
    <t>6A, 19A, 6B, 23A, 14, 6C, 35B, 23A, 9V, 11A, 15C, 19F, 33F, 19F, 23F, 3</t>
  </si>
  <si>
    <t>CC2090, CC199, CC62, CC1379, CC15, CC156, CC1536, CC320, CC81, CC242, CC63, CC180, CC156,</t>
  </si>
  <si>
    <t>376, 199, 2705, 4150, 3676, 1292, 13,146 81, 384, 156, 62, 236, 1536, 5053, 8014, 2543, 320</t>
  </si>
  <si>
    <t>Tn2010 and Tn916-like</t>
  </si>
  <si>
    <t>mef(E)/mel, Mega-2.IVa or erm(B)</t>
  </si>
  <si>
    <t>Composite mobile genetic elements disseminating macrolide resistance in Streptococcus pneumoniae</t>
  </si>
  <si>
    <t>Chancey, S.T.; Agrawal, S.; Schroeder, M.R.; Farley, M.M.; Tettelin, H.; Stephens, D.S.</t>
  </si>
  <si>
    <t>Macrolide resistance in Streptococcus pneumoniae emerged in the U.S. and globally during the early 1990's. The RNA methylase encoded by erm(B) and the macrolide efflux genes mef(E) and mel were identified as the resistance determining factors. These genes are disseminated in the pneumococcus on mobile, often chimeric elements consisting of multiple smaller elements. To better understand the variety of elements encoding macrolide resistance and how they have evolved in the pre- and post-conjugate vaccine eras, the genomes of 121 invasive and ten carriage isolates from Atlanta from 1994 to 2011 were analyzed for mobile elements involved in the dissemination of macrolide resistance. The isolates were selected to provide broad coverage of the genetic variability of antibiotic resistant pneumococci and included 100 invasive isolates resistant to macrolides. Tn916-like elements carrying mef(E) and mel on the Macrolide Genetic Assembly (Mega) and erm(B) on the erm(B) element and Tn917 were integrated into the pneumococcal chromosome backbone and into larger Tn5253-like composite elements. The results reported here include identification of novel insertion sites for Mega and characterization of the insertion sites of Tn916-like elements in the pneumococcal chromosome and in larger composite elements. The data indicate that integration of elements by conjugation was infrequent compared to recombination. Thus, it appears that conjugative mobile elements allow the pneumococcus to acquire DNA from distantly related bacteria, but once integrated into a pneumococcal genome, transformation and recombination is the primary mechanism for transmission of novel DNA throughout the pneumococcal population. ¬© 2015 Chancey, Agrawal, Schroeder, Farley, Tettelin and Stephens.</t>
  </si>
  <si>
    <t>FEB</t>
  </si>
  <si>
    <t>10.3389/fmicb.2015.00026</t>
  </si>
  <si>
    <t>#1414</t>
  </si>
  <si>
    <t>Chancey 2015</t>
  </si>
  <si>
    <t>Gabriel Temitope Sunmonu (2024-01-10 10:45:49)(Select): MGE + AMR;</t>
  </si>
  <si>
    <t>121+10</t>
  </si>
  <si>
    <t>6A, 19A, 6B, 23A, 14, 6C, 35B, 23A, 9V, 11A, 15C, 19F, 33F, 19F, 23F, 3, 4</t>
  </si>
  <si>
    <t>CC2090, CC199, CC62, CC1379, CC15, CC156, CC1536, CC320, CC81, CC242, CC63, CC180, CC156, CC66, CC124, CC558, CC433, CC439</t>
  </si>
  <si>
    <t>Tn5253-like composite elements (Tn916-like, Tn6002-like, Tn2009-like, Tn2010-like)</t>
  </si>
  <si>
    <t>mef(E)/mel, erm(B), tetM</t>
  </si>
  <si>
    <t>Tn916-like elements carrying mef(E) and mel on the Macrolide Genetic Assembly (Mega) and erm(B) on the erm(B) element and Tn917 were integrated into the pneumococcal chromosome backbone and into larger Tn5253-like composite elements</t>
  </si>
  <si>
    <t>Transcriptional attenuation controls macrolide inducible efflux and resistance in Streptococcus pneumoniae and in other gram-positive bacteria containing mef/mel (msr(D)) elements</t>
  </si>
  <si>
    <t>Chancey, S.T.; Bai, X.; Kumar, N.; Drabek, E.F.; Daugherty, S.C.; Colon, T.; Ott, S.; Sengamalay, N.; Sadzewicz, L.; Tallon, L.J.; Fraser, C.M.; Tettelin, H.; Stephens, D.S.</t>
  </si>
  <si>
    <t>Macrolide resistance, emerging in Streptococcus pneumoniae and other Gram-positive bacteria, is increasingly due to efflux pumps encoded by mef/mel(msr) operons found on discrete mobile genetic elements. The regulation of mef/mel(msr) in these elements is not well understood. We identified the mef(E)/mel transcriptional start, localized the mef(E)/mel promoter, and demonstrated attenuation of transcription as a mechanism of regulation of macrolide-inducible mef-mediated macrolide resistance in S. pneumoniae. The mef(E)/mel transcriptional start site was a guanine 327 bp upstream of mef(E). Consensus pneumococcal promoter -10 (5‚Ä≤-TATACT-3‚Ä≤) and -35 (5‚Ä≤-TTGAAC-3‚Ä≤) boxes separated by 17 bp were identified 7 bp upstream of the start site. Analysis of the predicted secondary structure of the 327 5' region identified four pairs of inverted repeats R1-R8 predicted to fold into stemloops, a small leader peptide [MTASMRLR, (Mef(E)L)] required for macrolide induction and a Rho-independent transcription terminator. RNA-seq analyses provided confirmation of transcriptional attenuation. In addition, expression of mef(E)L was also influenced by mef(E) L-dependent mRNA stability. The regulatory region 5' of mef(E) was highly conserved in other mef/mel(msr)-containing elements including Tn1207.1 and the 5612IQ complex in pneumococci and Tn1207.3 in Group A streptococci, indicating a regulatory mechanism common to a wide variety of Gram-positive bacteria containing mef/mel(msr) elements.</t>
  </si>
  <si>
    <t>PLoS ONE</t>
  </si>
  <si>
    <t>10.1371/journal.pone.0116254</t>
  </si>
  <si>
    <t>#1417</t>
  </si>
  <si>
    <t>Gabriel Temitope Sunmonu (2024-01-10 14:44:48)(Select): MGE + AMR;</t>
  </si>
  <si>
    <t>IPD (blood)</t>
  </si>
  <si>
    <t>19A</t>
  </si>
  <si>
    <t>ST199</t>
  </si>
  <si>
    <t>Tn1207.1</t>
  </si>
  <si>
    <t>mef(E)/mel</t>
  </si>
  <si>
    <t>Evidence of antimicrobial resistance-conferring genetic elements among pneumococci isolated prior to 1974</t>
  </si>
  <si>
    <t>Wyres, K.L.; van Tonder, A.; Lambertsen, L.M.; Hakenbeck, R.; Parkhill, J.; Bentley, S.D.; Brueggemann, A.B.</t>
  </si>
  <si>
    <t>Background: Antimicrobial resistance among pneumococci has greatly increased over the past two to three decades. Resistance to tetracycline (tet(M)), chloramphenicol (cat) and macrolides (erm(B) and/or mef(A/E)) is generally conferred by acquisition of specific genes that are associated with mobile genetic elements, including those of the Tn916 and Tn5252 families. The first tetracycline-, chloramphenicol- and macrolide-resistant pneumococci were detected between 1962 and 1970; however, until now the oldest pneumococcus shown to harbour Tn916 and/or Tn5252 was isolated in 1974. In this study the genomes of 38 pneumococci isolated prior to 1974 were probed for the presence of tet(M), cat, erm(B), mef(A/E) and int (integrase) to indicate the presence of Tn916/Tn5252-like elements.Results: Two Tn916-like, tet(M)-containing, elements were identified among pneumococci dated 1967 and 1968. The former element was highly similar to that of the PMEN1 multidrug-resistant, globally-distributed pneumococcal reference strain, which was isolated in 1984. The latter element was associated with a streptococcal phage. A third, novel genetic element, designated ICESpPN1, was identified in the genome of an isolate dated 1972. ICESpPN1 contained a region of similarity to Tn5252, a region of similarity to a pneumococcal pathogenicity island and novel lantibiotic synthesis/export-associated genes.Conclusions: These data confirm the existence of pneumococcal Tn916 elements in the first decade within which pneumococcal tetracycline resistance was described. Furthermore, the discovery of ICESpPN1 demonstrates the dynamic variability of pneumococcal genetic elements and is contrasted with the evidence for Tn916 stability. ¬© 2013 Wyres et al.; licensee BioMed Central Ltd.</t>
  </si>
  <si>
    <t>BMC Genomics</t>
  </si>
  <si>
    <t>10.1186/1471-2164-14-500</t>
  </si>
  <si>
    <t>#1450</t>
  </si>
  <si>
    <t>Wyres 2013</t>
  </si>
  <si>
    <t>Gabriel Temitope Sunmonu (2024-01-10 14:58:54)(Select): MGE + AMR;</t>
  </si>
  <si>
    <t>1937-1972</t>
  </si>
  <si>
    <t>loads</t>
  </si>
  <si>
    <t>Tn916-like (2), ICESpPN1
 contained a region of similarity to Tn5252</t>
  </si>
  <si>
    <t>tetM</t>
  </si>
  <si>
    <t>Evolution and genetic diversity of the Spain23F-ST81 clone causing adult invasive pneumococcal disease in Barcelona (1990-2012)</t>
  </si>
  <si>
    <t>Domenech, A.; Ardanuy, C.; Grau, I.; Calatayud, L.; Pallares, R.; Fenoll, A.; Brueggemann, A.B.; Li√±ares, J.</t>
  </si>
  <si>
    <t>Objectives: We aimed to analyse the clinical epidemiology and genetic diversity of invasive pneumococcal disease (IPD) episodes attributed to the Spain. 23F-ST81 (PMEN1) clone. Methods: Fifty-eight (2.7%) of 2117 invasive pneumococci isolated from adult patients during the 1990-2012 period shared a PFGE pattern related to the PMEN1 clone. The genotype was confirmed by multilocus sequence typing. The pbp2x, pbp1a, pbp2b and pspA genes were PCR-amplified and sequenced. Polymorphisms in the pspC gene were identified by PCR restriction fragment length polymorphism. The presence of transposons with erythromycin and tetracycline resistance determinants was detected by PCR. Results: The prevalence of the PMEN1 clone increased from 0.8% in 1991 to 6.2% in 2001, and decreased to 0% in 2010-12, concomitant with the introduction of the seven-valent pneumococcal conjugate vaccine for children. A total of 93.1% of patients had pneumonia, meningitis or peritonitis; 87.9% of patients had associated underlying diseases, mainly cancer, chronic obstructive pulmonary disease and diabetes. Two closely related sequence types (STs) (ST81, n = 52; ST85, n = 6) were detected, with different serotypes: 23F (n = 42), 19A (n = 9) and 19F (n = 6). All the isolates were resistant to penicillin, co-trimoxazole and chloramphenicol. All the isolates also shared the same pbp1a allele, whereas multiple alleles of pbp2b, pbp2x, pspA and pspC were detected. Of the isolates, 89.7% were tetracycline resistant and 60.3% (n = 35) were macrolide resistant, and resistance was associated with different Tn916-like transposons. Conclusions: Adult IPD caused by this clone was mainly detected in patients with underlying conditions, and genetic variability was observed among PMEN1 isolates collected in our area over the past 20 years. ¬© The Author 2013. Published by Oxford University Press on behalf of the British Society for Antimicrobial Chemotherapy. All rights reserved.</t>
  </si>
  <si>
    <t>924-931</t>
  </si>
  <si>
    <t>10.1093/jac/dkt473</t>
  </si>
  <si>
    <t>#1467</t>
  </si>
  <si>
    <t>Domenech 2014</t>
  </si>
  <si>
    <t>Gabriel Temitope Sunmonu (2024-01-11 10:34:37)(Select): MGE + AMR;</t>
  </si>
  <si>
    <t>1990-2012</t>
  </si>
  <si>
    <t>Quellung , PCR</t>
  </si>
  <si>
    <t>23F, 19A, 19F, NT</t>
  </si>
  <si>
    <t>ST81, ST85</t>
  </si>
  <si>
    <t>Tn916-like, Tn6002, Tn3872, Tn916+Tn917</t>
  </si>
  <si>
    <t>tetM, ermB</t>
  </si>
  <si>
    <t>Penicillin, Clindamycin, Tetracycline, Kanamycin, Chloramphenicol, SXT</t>
  </si>
  <si>
    <t>Genetic diversity of Tn916-related transposons among drug-resistant Streptococcus pneumoniae isolates colonizing healthy children in Venezuela</t>
  </si>
  <si>
    <t>Quintero, B.; Araque, M.; Van Der Gaast-De Jongh, C.; Hermans, P.W.M.</t>
  </si>
  <si>
    <t>Among a collection of 48 multidrug-resistant pneumococcal strains colonizing healthy children in a small municipality of M√©rida, Venezuela, we identified sequence types (STs) related to a variety of internationally spreading drug-resistant clones, as well as ST135, thus far isolated only in Europe. The clones invariably harbored one or more of the Tn916-related transposons Tn3872, Tn5253, Tn6002, Tn2009, and Tn2010. Finally, our data suggest both structural rearrangements in certain transposons and occurrence of novel transposable elements. Copyright ¬© 2011, American Society for Microbiology. All Rights Reserved.</t>
  </si>
  <si>
    <t>Antimicrobial Agents and Chemotherapy</t>
  </si>
  <si>
    <t>4930-4932</t>
  </si>
  <si>
    <t>10.1128/AAC.00242-11</t>
  </si>
  <si>
    <t>#1563</t>
  </si>
  <si>
    <t>Quintero 2011</t>
  </si>
  <si>
    <t>Gabriel Temitope Sunmonu (2024-01-10 12:09:57)(Select): MGE + AMR;</t>
  </si>
  <si>
    <t>healthy children</t>
  </si>
  <si>
    <t>Children</t>
  </si>
  <si>
    <t>6B, 23F, 23A, 19A, 19F</t>
  </si>
  <si>
    <t>STs (4835, 4836, 4837, 5165, 5166, 5167, and 5168) 9novel ST</t>
  </si>
  <si>
    <t>Tn916-related transposons Tn3872,Tn5253,Tn6002,Tn2009, and Tn2010</t>
  </si>
  <si>
    <t>tetM, ermB, mefA, mefE, catpC194, aphA-3</t>
  </si>
  <si>
    <t>Heterogeneity of Tn5253-like composite elements in clinical Streptococcus pneumoniae isolates</t>
  </si>
  <si>
    <t>Mingoia, M.; Tili, E.; Manso, E.; Varaldo, P.E.; Montanari, M.P.</t>
  </si>
  <si>
    <t>Several drug resistances in Streptococcus pneumoniae are associated with mobile genetic elements, which are loosely subdivided into a group of smaller (18- to 27-kb) and a group of larger (&gt;50-kb) elements. While the elements of the former group, which typically carry the tetracycline resistance determinant tet(M) and whose prototype is Tn916 (18 kb), have been studied extensively, the larger elements, whose prototype is Tn5253 (‚àº65.5 kb), are not as well explored. Tn5253 is a composite structure consisting of two independent conjugative transposons, Tn5251 (which is virtually identical to Tn916) and Tn5252 (‚àº47.5 kb), with the former inserted into the latter. Tn5252, which so far has only partially been sequenced, carries an integrase gene, driving its site-specific insertion into the host cell genome, and the chloramphenicol resistance catpC194 determinant. This study investigated 20 clinical isolates of S. pneumoniae, which were selected on the basis of cat pC194-mediated chloramphenicol resistance. All 20 isolates harbored a Tn5253-like element. The composite elements (some of which have been completely sequenced) demonstrated considerable heterogeneity that stemmed from a dual variability: in the Tn5252-like element, due primarily to differences in the integrase gene but also to differences in cargo genes and in the overall genetic organization, and in the Tn916-like element, with the possible involvement, besides Tn916, of a number of Tn916 family pneumococcal elements carrying different erythromycin resistance genes. In mating experiments, only one composite element, containing a less typical Tn916 family element, appeared to be nonmobile. Being part of a Tn5253-like composite element may confer on some Tn916-like transposons, which are apparently nontransferable as independent genetic elements, the ability to be mobilized. Copyright ¬© 2011, American Society for Microbiology. All Rights Reserved.</t>
  </si>
  <si>
    <t>1453-1459</t>
  </si>
  <si>
    <t>10.1128/AAC.01087-10</t>
  </si>
  <si>
    <t>#1603</t>
  </si>
  <si>
    <t>Mingoia 2011</t>
  </si>
  <si>
    <t>Gabriel Temitope Sunmonu (2024-01-11 11:01:46)(Select): MGE + AMR;</t>
  </si>
  <si>
    <t>2005-2008</t>
  </si>
  <si>
    <t>CHL resistance mediated by the catpC194 gene, determined by PCR</t>
  </si>
  <si>
    <t>Antisera</t>
  </si>
  <si>
    <t>19F 35 23A 23F 6B 3 10A 9N NT 19A</t>
  </si>
  <si>
    <t>Tn916 Tn2009, Tn6002, Tn3872</t>
  </si>
  <si>
    <t>tetM, ermB, mefE, aphA-3</t>
  </si>
  <si>
    <t>Tetracycline, Erythromycin, Chloramphenicol</t>
  </si>
  <si>
    <t>Genome evolution driven by host adaptations results in a more virulent and antimicrobial-resistant Streptococcus pneumoniae serotype 14</t>
  </si>
  <si>
    <t>Ding, F.; Tang, P.; Hsu, M.-H.; Cui, P.; Hu, S.; Yu, J.; Chiu, C.-H.</t>
  </si>
  <si>
    <t>Background: Streptococcus pneumoniae serotype 14 is one of the most common pneumococcal serotypes that cause invasive pneumococcal diseases worldwide. Serotype 14 often expresses resistance to a variety of antimicrobial agents, resulting in difficulties in treatment. To gain insight into the evolution of virulence and antimicrobial resistance traits in S. pneumoniae from the genome level, we sequenced the entire genome of a serotype 14 isolate (CGSP14), and carried out comprehensive comparison with other pneumococcal genomes. Multiple serotype 14 clinical isolates were also genotyped by multilocus sequence typing (MLST). Results: Comparative genomic analysis revealed that the CGSP14 acquired a number of new genes by horizontal gene transfer (HGT), most of which were associated with virulence and antimicrobial resistance and clustered in mobile genetic elements. The most remarkable feature is the acquisition of two conjugative transposons and one resistance island encoding eight resistance genes. Results of MLST suggested that the major driving force for the genome evolution is the environmental drug pressure. Conclusion: The genome sequence of S. pneumoniae serotype 14 shows a bacterium with rapid adaptations to its lifecycle in human community. These include a versatile genome content, with a wide range of mobile elements, and chromosomal rearrangement; the latter re-balanced the genome after events of HGT. ¬© 2009 Ding et al; licensee BioMed Central Ltd.</t>
  </si>
  <si>
    <t>10.1186/1471-2164-10-158</t>
  </si>
  <si>
    <t>#1750</t>
  </si>
  <si>
    <t>Ding 2009</t>
  </si>
  <si>
    <t>Gabriel Temitope Sunmonu (2024-01-10 13:32:54)(Select): MGE + AMR;</t>
  </si>
  <si>
    <t>Taiwan</t>
  </si>
  <si>
    <t>2004-2005</t>
  </si>
  <si>
    <t>Bacteraemic pneumonia</t>
  </si>
  <si>
    <t>Tn2008 Tn5252, Tn1545, Tn917</t>
  </si>
  <si>
    <t>genes for ery, streptothricin, kana, ermB</t>
  </si>
  <si>
    <t>Penicillin resistance MDR</t>
  </si>
  <si>
    <t>Role of conjugative elements in the evolution of the multidrug-resistant pandemic clone Streptococcus pneumoniaeSpain23F ST81</t>
  </si>
  <si>
    <t>Croucher, N.J.; Walker, D.; Romero, P.; Lennard, N.; Paterson, G.K.; Bason, N.C.; Mitchell, A.M.; Quail, M.A.; Andrew, P.W.; Parkhill, J.; Bentley, S.P.; Mitchell, T.J.</t>
  </si>
  <si>
    <t>Streptococcus pneumoniae is a human commensal and pathogen able to cause a variety of diseases that annually result in over a million deaths worldwide. The S. pneumoniaespain23F sequence type 81 lineage was among the first recognized pandemic clones and was responsible for almost 40% of penicillin-resistant pneumococcal infections in the United States in the late 1990s. Analysis of the chromosome sequence of a representative strain, and comparison with other available genomes, indicates roles for integrative and conjugative elements in the evolution of pneumococi and, more particularly, the emergence of the multidrug-resistant Spain 23F ST81 lineage. A number of recently acquired loci within the chromosome appear to encode proteins involved in the production of, or immunity to, antimicrobial compounds, which may contribute to the proficiency of this strain at nasopharyngeal colonization. However, further sequencing of other pandemic clones will be required to establish whether there are any general attributes shared by these strains that are responsible for their international success Copyright ¬© 2009, American Society for Microbiology. All Rights Reserved.</t>
  </si>
  <si>
    <t>Journal of Bacteriology</t>
  </si>
  <si>
    <t>1480-1489</t>
  </si>
  <si>
    <t>10.1128/JB.01343-08</t>
  </si>
  <si>
    <t>#1774</t>
  </si>
  <si>
    <t>Croucher 2009</t>
  </si>
  <si>
    <t>Gabriel Temitope Sunmonu (2024-01-12 14:47:16)(Select): MGE + AMR;</t>
  </si>
  <si>
    <t>Multidrug 23F ST81</t>
  </si>
  <si>
    <t>23F</t>
  </si>
  <si>
    <t>ST81</t>
  </si>
  <si>
    <t>Tn5252-type, Tn5253, Tn916-type</t>
  </si>
  <si>
    <t>Characterization of ermB gene transposition by Tn1545 and Tn917 in macrolide-resistant Streptococcus pneumoniae isolates</t>
  </si>
  <si>
    <t>Okitsu, N.; Kaieda, S.; Yano, H.; Nakano, R.; Hosaka, Y.; Okamoto, R.; Kobayashi, T.; Inoue, M.</t>
  </si>
  <si>
    <t>In Streptococcus pneumoniae, the ermB gene is carried by transposons, such as Tn917 and Tn1545. This study investigated the relationship between macrolide resistance and the presence of the ermB gene on Tn917 or Tn1545 in 84 Japanese pneumococcal isolates. Macrolide-resistant strains were classified into two groups as follows. Group 1 (19 strains) showed a tendency to high resistance to erythromycin (MIC at which 50% of isolates are inhibited, 4 mg/liter; MIC at which 90% of isolates are inhibited [MIC90], 128 mg/liter) but susceptibility to rokitamycin (MIC90, 1 mg/liter), with the ermB gene located on Tn1545. Group 2 (65 strains) showed a tendency to high resistance to both antibiotics (MIC90s for both erythromycin and rokitamycin, &gt; 128 mg/liter), with the ermB gene located on Tn917. There were no strains with constitutive macrolide resistance in either group. All of the strains in group 2 had a deletion in the promoter region of ermB and an insertion of the TAAA motif in the leader peptide. The results of pulsed-field gel electrophoresis and serogrouping showed that Tn1545 spread clonally while Tn917 spread both horizontally and clonally. In conclusion, in Japanese macrolide-resistant S. pneumoniae isolates, the ermB gene is carried and spread primarily by Tn917.</t>
  </si>
  <si>
    <t>Journal of Clinical Microbiology</t>
  </si>
  <si>
    <t>168-173</t>
  </si>
  <si>
    <t>10.1128/JCM.43.1.168-173.2005</t>
  </si>
  <si>
    <t>#1849</t>
  </si>
  <si>
    <t>Okitsu 2005</t>
  </si>
  <si>
    <t>Gabriel Temitope Sunmonu (2024-01-09 15:15:25)(Select): MGE + AMR;</t>
  </si>
  <si>
    <t>1998-2003</t>
  </si>
  <si>
    <t>Macrolide resistant Spn</t>
  </si>
  <si>
    <t>6, 14, 23, 19, 3, other</t>
  </si>
  <si>
    <t>Tn917, Tn1545</t>
  </si>
  <si>
    <t>ermB</t>
  </si>
  <si>
    <t>Erythromycin, Clindamycin, MLSb</t>
  </si>
  <si>
    <t>Molecular Epidemiology of Multiresistant Streptococcus pneumoniae with Both erm(B)- and mef(A)-Mediated Macrolide Resistance</t>
  </si>
  <si>
    <t>Farrell, D.J.; Morrissey, I.; Bakker, S.; Morris, L.; Buckridge, S.; Felmingham, D.</t>
  </si>
  <si>
    <t>Of a total of 1,043 macrolide-resistant Streptococcus pneumoniae isolates collected from 24 countries as part of PROTEKT 1999-2000, 71 isolates tested positive for both the mef(A) and erm(B) genes. Of 69 isolates subjected to further molecular investigations, all were resistant to tetracycline, 63 (91.3%) were resistant to penicillin, and 57 (82.6%) were resistant to trimethoprim-sulfamethoxazole. One isolate was also fluoroquinolone resistant, and another was resistant to quinupristin-dalfopristin. The ketolide telithromycin retained activity against all of the isolates. Of the 69 of these 71 isolates viable for further testing, 46 were from South Korea, 13 were from the United States, 8 came from Japan, and 1 each came from Mexico and Hungary. One major clonal complex (59 [85.5%] of 69 isolates) was identified by serotyping (with 85.5% of the isolates being 19A or 19F), pulsed-field gel electrophoresis, and multilocus sequence typing. The remaining isolates were less clonal in nature. Representative isolates were shown to carry the mobile genetic elements Tn1545 and mega, were negative for Tn1207.1, had tetracycline resistance mediated by tet(M), and contained the mef(E) variant of mef(A). All isolates were positive for mel, a homologue of the msr(A) efflux gene. These clones are obviously very efficient at global dissemination, and hence it will be very important to monitor their progress through continued surveillance. Telithromycin demonstrated high levels of activity (MIC for 90% of the strains tested, 0.5 Œºg/ml; MIC range, 0.06 to 1 Œºg/ml) against all isolates.</t>
  </si>
  <si>
    <t>764-768</t>
  </si>
  <si>
    <t>10.1128/JCM.42.2.764-768.2004</t>
  </si>
  <si>
    <t>#1876</t>
  </si>
  <si>
    <t>Farrell 2004</t>
  </si>
  <si>
    <t>Gabriel Temitope Sunmonu (2024-01-11 12:03:36)(Select): MGE + AMR ;</t>
  </si>
  <si>
    <t>24 countries PROTEKT 1999-2000</t>
  </si>
  <si>
    <t>1999-2000</t>
  </si>
  <si>
    <t>Multiresistant SPn, Macrolide</t>
  </si>
  <si>
    <t>19A, 19F</t>
  </si>
  <si>
    <t>CC I, II, III</t>
  </si>
  <si>
    <t>320, 271, 236, 283, 81, 242</t>
  </si>
  <si>
    <t>Tn1545, MEGA</t>
  </si>
  <si>
    <t>tet(M), mef(E), mel, msr(A)</t>
  </si>
  <si>
    <t>tetracycline, penicillin, trimethoprim-sulfamethoxazole. fluoroquinolone quinupristin-dalfopristin</t>
  </si>
  <si>
    <t>Molecular epidemiology and variants of the multidrug-resistant Streptococcus pneumoniae Spain14-5 international clone among Spanish clinical isolates</t>
  </si>
  <si>
    <t>Marim√≥n, J.M.; P√©rez-Trallero, E.; Ercibengoa, M.; Gonzalez, A.; Fenoll, A.</t>
  </si>
  <si>
    <t>Objective: To analyse the molecular structure of several antimicrobial resistance determinants in isolates of the Spain14-5 clone to better understand its emergence and spread. Methods: The distinct genes and mechanism of resistance to penicillin, erythromycin, clindamycin, tetracycline, chloramphenicol and trimethoprim were studied in an apparently homogeneous group of 117 isolates of the multidrug-resistant Spain14-5 major clone isolated in Spain between 1981 and 2004. Results: Several genotyping techniques such as PFGE, BOX-PCR and multilocus sequence typing (MLST) revealed a high degree of homogeneity among these isolates over time. Nevertheless, distinct variants of the clone could be established according to the restriction fragment length polymorphism (RFLP) patterns of the penicillin-binding protein (pbp) genes and the sequences of the dihydrofolate reductase (dhfr) gene. In addition, an association between the pbp2b RFLP patterns, the ddl alleles identified by MLST and the dhfr alleles was found. The emergence of variants of the Spain14-5 clone, which had lost macrolide and tetracycline resistance, while harbouring the ins and xis genes of the Tn916-Tn1545 family of conjugative transposons, was documented. Two different tet(M) alleles were detected in isolates of the clone, one of them with a mosaic structure. Conclusions: The finding of different patterns or alleles of the genes responsible for antibiotic resistance among isolates of the Spain14-5 clone from different Spanish cities indicates different evolutionary events within isolates of a unique Streptococcus pneumoniae clone. ¬© 2006 Oxford University Press.</t>
  </si>
  <si>
    <t>654-660</t>
  </si>
  <si>
    <t>10.1093/jac/dkl028</t>
  </si>
  <si>
    <t>#1935</t>
  </si>
  <si>
    <t>Marim√≥n 2006</t>
  </si>
  <si>
    <t>Gabriel Temitope Sunmonu (2024-01-12 10:08:25)(Select): MGE + AMR;</t>
  </si>
  <si>
    <t>1981-2004</t>
  </si>
  <si>
    <t>Multiresistant SPn, Spain14-5</t>
  </si>
  <si>
    <t>ST17, ST18</t>
  </si>
  <si>
    <t>Tn916–Tn1545 family, Tn917</t>
  </si>
  <si>
    <t>ermB, tetM,</t>
  </si>
  <si>
    <t>Penicillin, Clindamycin, Tetracycline, Kanamycin, Chloramphenicol, SXT, cefotaxime, cipro</t>
  </si>
  <si>
    <t>Structure and dissemination of a chromosomal insertion element encoding macrolide efflux in Streptococcus pneumoniae</t>
  </si>
  <si>
    <t>Gay, K.; Stephens, D.S.</t>
  </si>
  <si>
    <t>Macrolide resistance associated with macrolide efflux (mef) has rapidly increased in Streptococcus pneumoniae. We defined the genetic structure and dissemination of a novel mefE-containing chromosomal insertion element. The mefE gene was found on the 5‚Ä≤ end of a 5.5-or 5.4-kb insertion designated as the macrolide efflux genetic assembly (mega), which is found in ‚â•4 distinct sites of the pneumococcal genome. The element was transformable and conferred macrolide resistance to susceptible S. pneumoniae. The first 2 open-reading frames (ORFs) of the element formed an operon composed of mefE and a predicted adenosine triphosphate-binding cassette homologous to msrA. Convergent to this efflux operon were 3 ORFs with homology to stress response genes of Tn5252. Mega was related to the recently described mefA-containing element Tn1207.1 but lacked the genes necessary for transposition and had unique termini and insertion sites. In metropolitan Atlanta, macrolide resistance due to mega rapidly increased in S. pneumoniae by clonal expansion and horizontally by transformation.</t>
  </si>
  <si>
    <t>Journal of Infectious Diseases</t>
  </si>
  <si>
    <t>56-65</t>
  </si>
  <si>
    <t>10.1086/321001</t>
  </si>
  <si>
    <t>#1949</t>
  </si>
  <si>
    <t>Gay 2001</t>
  </si>
  <si>
    <t>Gabriel Temitope Sunmonu (2024-01-11 11:51:14)(Select): MGE + AMR;</t>
  </si>
  <si>
    <t>Erythromycin-resistant S. pneumoniae</t>
  </si>
  <si>
    <t>6A, 6B, 14, 19A, 19F, 23F, NT</t>
  </si>
  <si>
    <t>Tn1207.1, MEGA, Tn5252</t>
  </si>
  <si>
    <t>mefE, mefA</t>
  </si>
  <si>
    <t>Distribution of resistance genes tet(M), aph3' -III, catpC194 and the integrase gene of Tn1545 in clinical Streptococcus pneumoniae harbouring erm(B) and mef(A) genes in Spain</t>
  </si>
  <si>
    <t>Seral, C.; Castillo, F.J.; Rubio-Calvo, M.C.; Fenoll, A.; Garc√≠a, C.; G√≥mez-Lus, R.</t>
  </si>
  <si>
    <t>The most prevalent macrolide resistance phenotype and genotype among pneumococcal isolates was the cMLSB phenotype [erm(B) or erm (B)/mef(A)] (91.3%). We studied the distribution of other resistance genes, tet(M), catpC194, aph3‚Ä≤-III, in these strains, seeing evolution at work in that some strains carried different combinations of resistance determinants. The most prevalent patterns associated with resistance to erythromycin [erm(B)] were resistance to tetracycline [tet(M)] and chloramphenicol (catpC194) (48.2%) or resistance to tetracycline [tet(M)] alone (42.2%). In our isolates of Streptococcus pneumoniae there was a strong association of the erm(B) and tet(M) genes with Tn 1545-related elements.</t>
  </si>
  <si>
    <t>863-866</t>
  </si>
  <si>
    <t>10.1093/jac/47.6.863</t>
  </si>
  <si>
    <t>#1997</t>
  </si>
  <si>
    <t>Seral 2001</t>
  </si>
  <si>
    <t>Gabriel Temitope Sunmonu (2024-01-10 11:33:38)(Select): MGE + AMR;</t>
  </si>
  <si>
    <t>1997-1999</t>
  </si>
  <si>
    <t>sputum (59), blood (7), bronchial aspirate (41), cerebrospinal fluid (3) and other (30)</t>
  </si>
  <si>
    <t>6B, 19, 23F, 14, 15, 6A, other</t>
  </si>
  <si>
    <t>erm(B),tet(M), catpC194,aph3-III,</t>
  </si>
  <si>
    <t>erythromycin; tetracycline; kanamycin; chloramphenicol</t>
  </si>
  <si>
    <t>Genetic diversity of the tet(M) gene in tetracycline-resistant clonal lineages of Streptococcus pneumoniae</t>
  </si>
  <si>
    <t>Doherty, N.; Trzcinski, K.; Pickerill, P.; Zawadzki, P.; Dowson, C.G.</t>
  </si>
  <si>
    <t>The aim of the present study was to examine the stability and evolution of tet(M)-mediated resistance to tetracyclines among members of different clonal lineages of Streptococcus pneumoniae. Thirty-two tetracycline-resistant isolates representing three national (Spanish serotype 14, Spanish serotype 15, and Polish serotype 23F) and one international (Spanish serotype 23F) multidrug-resistant epidemic clones were all found to be tet(M) positive and tet(O), tet(K), and tet(L) negative. These isolates all carried the integrase gene, int, which is associated with the Tn1545-Tn916 family of conjugative transposons. High-resolution restriction analysis of tet(M) products identified six alleles, tet(M)1 to tet(M)6: tet(M)1 to tet(M)3 and tet(M)5 in isolates of the Spanish serotype 14 clone, tet(M)4 in both the Spanish serotype 15 and 23F clones, and tet(M)6, the most divergent allele, in the Polish 23F clone. This indicates that tet(M) variation can occur at the inter- and intraclone levels in pneumococci. Two alleles of int were identified, with int1 being found in all isolates apart from members of the international Spanish 23F clone, which carried int2. Susceptibility to tetracycline, doxycycline, and minocycline was evaluated for all isolates with or without preincubation in the presence of subinhibitory concentrations of tetracyclines. Resistance to tetracyclines was found to be inducible in isolates of all clones; however, the strongest induction was observed in the Spanish serotype 15 and 23F clones carrying tet(M)4. Tetracycline was found to be the strongest inducer of resistance, and minocycline was found to be the weakest inducer of resistance.</t>
  </si>
  <si>
    <t>2979-2984</t>
  </si>
  <si>
    <t>10.1128/AAC.44.11.2979-2984.2000</t>
  </si>
  <si>
    <t>#2018</t>
  </si>
  <si>
    <t>Doherty 2000</t>
  </si>
  <si>
    <t>Gabriel Temitope Sunmonu (2024-01-10 12:08:34)(Select): MGE + AMR;</t>
  </si>
  <si>
    <t>Culture, Quellung</t>
  </si>
  <si>
    <t>14,15, 23F</t>
  </si>
  <si>
    <t>Tn1545-Tn916</t>
  </si>
  <si>
    <t>tetracycline, Doxycycline</t>
  </si>
  <si>
    <t>Molecular epidemiology of erythromycin resistance in Streptococcus pneumoniae isolates from blood and noninvasive sites</t>
  </si>
  <si>
    <t>Amezaga, M.R.; Carter, P.E.; Cash, P.; McKenzie, H.</t>
  </si>
  <si>
    <t>Erythromycin-resistant isolates of Streptococcus pneumoniae from blood cultures and noninvasive sites were studied over a 3-year period. The prevalence of erythromycin resistance was 11.9% (19 of 160) in blood culture isolates but 4.2% (60 of 1,435) in noninvasive-site isolates. Sixty-two of the 79 resistant isolates were available for study. The M phenotype was responsible for 76% (47 of 62) of resistance, largely due to a serotype 14 clone, characterized by multilocus sequence typing as ST9, which accounted for 79% (37 of 47) of M phenotype resistance. The ST9 clone was 4.8 times more common in blood than in noninvasive sites. All M phenotype isolates were PCR positive for mef(A), but sequencing revealed that the ST9 clone possessed the mef(A) sequence commonly associated with Streptococcus pyogenes. All M phenotype isolates with this mef(A) sequence also had sequences consistent with the presence of the Tn1207.1 genetic element inserted in the celB gene. In contrast, isolates with the mef(E) sequence normally associated with S. pneumoniae contained sequences consistent with the presence of the mega insertion element. All MLSB isolates carried erm (B), and two isolates carried both erm(B) and mef(E). Fourteen of the 15 MLSB isolates were tetracycline resistant and contained tet(M). However, six M phenotype isolates of serotypes 19 (two isolates) and 23 (four isolates) were also tetracycline resistant and contained tet(M). MICs for isolates with the mef(A) sequence were significantly higher than MICs for isolates with the mef(E) sequence (P &lt; 0.001). Thus, the ST9 clone of S. pneumoniae is a significant cause of invasive pneumococcal disease in northeast Scotland and is the single most important contributor to M phenotype erythromycin resistance.</t>
  </si>
  <si>
    <t>3313-3318</t>
  </si>
  <si>
    <t>10.1128/JCM.40.9.3313-3318.2002</t>
  </si>
  <si>
    <t>#2030</t>
  </si>
  <si>
    <t>Amezaga 2002</t>
  </si>
  <si>
    <t>Gabriel Temitope Sunmonu (2024-01-11 11:55:52)(Select): MGE + AMR;</t>
  </si>
  <si>
    <t>Uk</t>
  </si>
  <si>
    <t>1998-2000</t>
  </si>
  <si>
    <t>Blood and noninvasive site</t>
  </si>
  <si>
    <t>Culture, Optochin</t>
  </si>
  <si>
    <t>14, 9, 19, 23, 6, 14, 15, 19, 23</t>
  </si>
  <si>
    <t>mefE, mefA, ermB, Tn1207.1, MEGA</t>
  </si>
  <si>
    <t>Tetracycline, MLSb</t>
  </si>
  <si>
    <t>IDENTIFICATION AND NUCLEOTIDE-SEQUENCE ANALYSIS OF A TRANSFER-RELATED REGION IN THE STREPTOCOCCAL CONJUGATIVE TRANSPOSON TN5252</t>
  </si>
  <si>
    <t>KILIC, AO; VIJAYAKUMAR, MN; ALKHALDI, SF</t>
  </si>
  <si>
    <t>To obtain a functional map of Tn5252, a 47.5-kb streptococcal conjugative transposon, a series of defined deletion and insertion mutations were introduced within the transposon. Interruptions at several regions were found to affect the conjugal transposition functions of the element in filter-mating experiments. The nucleotide sequence of the left terminus of Tn5252 showed two open reading frames, ORF1 and ORF2, adjoining the att site. The organization of this region and the structure of the predicted integrase encoded by ORF1 were found to be similar to those of other site-specific recombination systems.</t>
  </si>
  <si>
    <t>JOURNAL OF BACTERIOLOGY</t>
  </si>
  <si>
    <t>5145-5150</t>
  </si>
  <si>
    <t>WOS:A1994PA42600047</t>
  </si>
  <si>
    <t>10.1128/jb.176.16.5145-5150.1994</t>
  </si>
  <si>
    <t>#2962</t>
  </si>
  <si>
    <t>KILIC 1994</t>
  </si>
  <si>
    <t>Gabriel Temitope Sunmonu (2024-01-10 13:35:17)(Select): MGE + AMR;</t>
  </si>
  <si>
    <t>Tn5252</t>
  </si>
  <si>
    <t>Serotype and genotype replacement among macrolide-resistant invasive pneumococci in adults: Mechanisms of resistance and association with different transposons</t>
  </si>
  <si>
    <t>Calatayud, L.; Ardanuy, C.; Tubau, F.; Rolo, D.; Grau, I.; Pallar√©s, R.; Mart√≠n, R.; Linares, J.</t>
  </si>
  <si>
    <t>The aim of this study was to analyze trends in adult invasive pneumococcal disease (IPD) due to macrolideresistant strains and to study the evolution of serotypes, genotypes, and macrolide-resistant determinants of strains collected In a prospective study between 1999 and 2007 in Barcelona, Spain. IPD due to macrolideresistant strains of serotypes included in the 7-valent conjugate vaccine (PCV7) decreased from 2.16/100,000 (pre-PCV7 period, 1999 to 2001) to 0.80/100,000 (late-PCV7 period, 2005 to 2007) (P = 0.001), whereas IPD due to macrolide-resistant strains of non-PCV7 serotypes increased from 1.08/100,000 to 2.83/100,000 (P &lt; 0.001). These changes were related to a fall of clones of PCV7 serotypes (ST81 [P &lt; 0.05], ST90, ST315, and ST17) and an increase in new clones of serotypes 19A and 24F (ST230) and 33F (ST717) in the late-PCV7 period. The most common phenotype was MLSB (90.9%), related to the erm(B) gene. The frequent association between MLSB phenotype and tetracycline resistance [tet(M) gene], was related to transposons of the Tn916-family such as Tn6002 or Tn3872 In conclusion, overall adult IPD rates due to macrolide-resistant pneumococci stabilized between 1999 and 2007 in Barcelona. The decrease in macrolide-resistant PCV7 pneumococci was balanced by the increase in macrolide-resistant non-PCV7 pneumococci. Copyright ¬© 2010, American Society for Microbiology. All Rights Reserved.</t>
  </si>
  <si>
    <t>1310-1316</t>
  </si>
  <si>
    <t>10.1128/JCM.01868-09</t>
  </si>
  <si>
    <t>#1710</t>
  </si>
  <si>
    <t>Calatayud 2010</t>
  </si>
  <si>
    <t>Gabriel Temitope Sunmonu (2024-01-12 14:50:34)(Select): MGE + AMR; Gabriel Temitope Sunmonu (2024-01-12 14:50:22)(Select): serotype replacement ;</t>
  </si>
  <si>
    <t>MGE + AMR + SR</t>
  </si>
  <si>
    <t>1999-2007</t>
  </si>
  <si>
    <t>Bile solubility, optochin Quellung , PCR</t>
  </si>
  <si>
    <t>decrease in MR strains of serotypes 6B, 9V, 14, 19F, and 23F</t>
  </si>
  <si>
    <t>increase in serotype (in order of increase): 24F, 19A, 33F, 15A, 23A, 16F, 7F, and 35B.</t>
  </si>
  <si>
    <t>Nine clonal groups accounted for 75%ofMLSB strains (CC81, CC63, CC230, CC90, CC15 [ST9, ST17, and ST1201], CC87, CC156, CC311, and CC717).</t>
  </si>
  <si>
    <t>ST3977 (serotype 6A), ST3978 (serotype 14), ST3979 (serotype 6B), ST3980 (serotype 24), ST3986 (serotype 6A), ST3987 (serotype 6A), ST3988 (serotype 6A), ST3989 (serotype 23A), ST3996 (serotype 6B), ST3997 (serotype 15F), and ST3998 (serotype 6A)</t>
  </si>
  <si>
    <t>Tn6002, Tn3872, Tn603, Tn1545, Tn5397, Tn2010, Tn2009</t>
  </si>
  <si>
    <t>penicillin, cefotaxime, chloramphenicol, and cotrimoxazole</t>
  </si>
  <si>
    <t>Impact of pneumococcal conjugate vaccines on pneumococcal meningitis cases in France between 2001 and 2014: a time series analysis</t>
  </si>
  <si>
    <t>Alari, A.; Chaussade, H.; Domenech De Cell√®s, M.; Le Fouler, L.; Varon, E.; Opatowski, L.; Guillemot, D.; Watier, L.</t>
  </si>
  <si>
    <t>BACKGROUND: Pneumococcal meningitis (PM) is a major invasive pneumococcal disease. Two pneumococcal conjugate vaccines (PCVs) have been introduced in France: PCV7 was recommended in 2003 and replaced in 2010 by PCV13, which has six additional serotypes. The impact of introducing those vaccines on the evolution of PM case numbers and serotype distributions in France from 2001 to 2014 is assessed herein. METHODS: Data on 5166 Streptococcus pneumoniae strains isolated from cerebrospinal fluid between 2001 and 2014 in the 22 regions of France were obtained from the National Reference Center for Pneumococci. The effects of the different vaccination campaigns were estimated using time series analyses through autoregressive moving-average models with exogenous variables ("flu-like" syndromes incidence) and intervention functions. Intervention functions used 11 dummy variables representing each post vaccine epidemiological period. The evolution of serotype distributions was assessed for the entire population and the two most exposed age groups (&lt;5 and‚Äâ&gt;‚Äâ64¬†years old). RESULTS: For the first time since PCV7 introduction in 2003, total PM cases decreased significantly after starting PCV13 use: -7.1 (95% CI, -10.85 to -3.35) cases per month during 2013-2014, and was confirmed in children‚Äâ&lt;‚Äâ5¬†years old (-3.5; 95% CI, -4.81 to -2.13) and adults‚Äâ&gt;‚Äâ64¬†years old (-2.0; 95% CI, -3.36 to -0.57). During 2012-2014, different non-vaccine serotypes emerged: 12F, 24F in the entire population and children, 6C in the elderly; serotypes 3 and 19F persisted in the entire population. CONCLUSIONS: Unlike other European countries, the total PM cases in France declined only after introduction of PCV13. This suggests that vaccine pressure alone does not explain pneumococcal epidemiological changes and that other factors could play a role. Serotype distribution had changed substantially compared to the pre-vaccine era, as in other European countries, but very differently from the US. A highly reactive surveillance system is thus necessary not only to monitor evolutions due to vaccine pressure and to verify the local serotypic appropriateness of new higher-valent pneumococcal vaccines, but also to recognise and prevent unexpected changes due to other internal or external factors.</t>
  </si>
  <si>
    <t>BMC Med</t>
  </si>
  <si>
    <t>10.1186/s12916-016-0755-7</t>
  </si>
  <si>
    <t>#12</t>
  </si>
  <si>
    <t>Alari 2016</t>
  </si>
  <si>
    <t>Gabriel Temitope Sunmonu (2024-01-10 13:50:23)(Select): serotype replacement;</t>
  </si>
  <si>
    <t>SR</t>
  </si>
  <si>
    <t>France</t>
  </si>
  <si>
    <t>2001-2014</t>
  </si>
  <si>
    <t>meningitis</t>
  </si>
  <si>
    <t>&lt;5 and &gt;64</t>
  </si>
  <si>
    <t>Latex particle agglutination</t>
  </si>
  <si>
    <t>PCV7 then PCV13</t>
  </si>
  <si>
    <t>after PCV7: 19A,7F,3,12F,23B,24F,35B. After PCV13: 24F(nv), 23B, 10A, 15A and 6C. 3 and 19A (pcv13)</t>
  </si>
  <si>
    <t>12F,24F (pop n children), 6C (elderly), 3 and 19F (whole population)</t>
  </si>
  <si>
    <t>The incidence of pneumococcal meningitis declined after the introduction of PCV13. But non-vaccine serotypes are on the rise</t>
  </si>
  <si>
    <t>Changing characteristics of invasive pneumococcal disease in Metropolitan Atlanta, Georgia, after introduction of a 7-valent pneumococcal conjugate vaccine</t>
  </si>
  <si>
    <t>Albrich, W. C.; Baughman, W.; Schmotzer, B.; Farley, M. M.</t>
  </si>
  <si>
    <t>BACKGROUND: The rate of invasive pneumococcal disease (IPD) has decreased among both immunized children and nonimmunized adults since the licensure of a heptavalent pneumococcal conjugate vaccine (PCV7) for use in infants in the United States in 2000. METHODS: Temporal trends in IPD incidence, clinical syndromes, and underlying conditions were analyzed using active laboratory- and population-based surveillance data from the Centers for Disease Control and Prevention-sponsored Georgia Emerging Infections Program for the 20-county Metropolitan Atlanta, Georgia, for the period of July 1997 through June 2004. P values were determined by test for trend. RESULTS: Since 2000, there have been significant decreases in the rates of invasive pneumococcal pneumonia (relative risk [RR], 0.80; P=.002) and meningitis (RR, 0.41; P=.003) in adults and for primary bacteremia, invasive pneumonia, and meningitis in children (RR, 0.16 [P&lt;.001], 0.60 [P=.003], and 0.70 [P=.009], respectively). Among human immunodeficiency virus-infected persons, there were significant decreases in the overall rates of IPD (decrease of 43%; P&lt;.001) and invasive pneumonia (decrease of 44%; P&lt;.001) since 2000-2001, although the rate of IPD increased significantly (increase of 53%; P=.022) among patients with acquired immunodeficiency syndrome. There was a concurrent increase in the proportion of adults aged &gt; or = 40 years with underlying comorbidities. Rates of non-PCV7 serotypes increased 1.61-fold and 1.28-fold from 2000-2001 to 2003-2004 in children and adults (P=.005 for both). CONCLUSIONS: The decreasing incidence of IPD in Atlanta since 2000-2001 was associated with decreases in cases of pneumonia and meningitis in adult and pediatric subjects and in cases of primary bacteremia in children. The burden of serotype-replacement disease remained small. Adults with comorbidities represent a growing proportion of patients with IPD.</t>
  </si>
  <si>
    <t>Clin Infect Dis</t>
  </si>
  <si>
    <t>1569-76</t>
  </si>
  <si>
    <t>10.1086/518149</t>
  </si>
  <si>
    <t>#13</t>
  </si>
  <si>
    <t>Albrich 2007</t>
  </si>
  <si>
    <t>Gabriel Temitope Sunmonu (2024-01-09 14:28:33)(Select): serotype replacement;</t>
  </si>
  <si>
    <t>1997-2004</t>
  </si>
  <si>
    <t>bacteremia, meningitis, pneumonia</t>
  </si>
  <si>
    <t>Quellung reaction</t>
  </si>
  <si>
    <t>PCV7 serotypes</t>
  </si>
  <si>
    <t>non PCV7: serotypes1, 3, 5, 6A, 7, and 19A</t>
  </si>
  <si>
    <t>PCV7 serotypes were decreasing but non-PCV7 serotypes (serotypes1, 3, 5, 6A, 7, and 19A) were on the rise, although several are included in the new PCV candidate with expanded coverage.</t>
  </si>
  <si>
    <t>Rebound in the incidence of pneumococcal meningitis in northern France: effect of serotype replacement</t>
  </si>
  <si>
    <t>Alexandre, C.; Dubos, F.; Courouble, C.; Pruvost, I.; Varon, E.; Martinot, A.</t>
  </si>
  <si>
    <t>AIM: To determine whether the recent emergence of nonvaccine pneumococcal serotypes has affected the incidence of pneumococcal meningitis in children a few years after the introduction of the heptavalent pneumococcal conjugate vaccine. METHODS: We conducted a multicentre retrospective cohort study from 2005 to 2008 in all hospitals with paediatric units in northern France. It included all patients &lt; 18 years of age who were admitted for laboratory-confirmed pneumococcal meningitis during the study period. Data were collected from medical files and laboratory records at each hospital and compared with the regional hospital discharge codes. We assessed global and age-specific incidence rates of pneumococcal meningitis from 2005 through 2008, compared them with those from the prevaccine era (2000-2002) and evaluated pneumococcal serotypes. RESULTS: In all, 41 cases were found during the study period. The incidence rate of pneumococcal meningitis varied from 0.8/100,000 children &lt; 18 years in 2005 to 1.8/100,000 children in 2008 (2.2-fold increase, p = 0.06); and from 1.8 to 11.9/100,000 children &lt; 2 years (6.5-fold increase, p = 0.004). This increase was caused by nonvaccine pneumococcal serotypes. CONCLUSION: The incidence of pneumococcal meningitis in infants has rebounded in northern France during the pneumococcal conjugate vaccine programme, with the emergence of nonvaccine pneumococcal serotypes.</t>
  </si>
  <si>
    <t>Acta Paediatr</t>
  </si>
  <si>
    <t>1686-90</t>
  </si>
  <si>
    <t>10.1111/j.1651-2227.2010.01914.x</t>
  </si>
  <si>
    <t>#15</t>
  </si>
  <si>
    <t>Alexandre 2010</t>
  </si>
  <si>
    <t>Gabriel Temitope Sunmonu (2024-01-12 14:44:39)(Select): serotype replacement;</t>
  </si>
  <si>
    <t>Northern France</t>
  </si>
  <si>
    <t>Otitis Media, Meningitis, acute sinusitis</t>
  </si>
  <si>
    <t>children (1d - 13yr)</t>
  </si>
  <si>
    <t>culture, PCR, Antigen detection</t>
  </si>
  <si>
    <t>4,5B,9V, 14, 18C, 19F, 23F</t>
  </si>
  <si>
    <t>non PCV7 (including PCV13 serotypes): 1, 3, 5, 6A, 7, and 19A + 10A, 11A,15A, 22F,23A, 25A</t>
  </si>
  <si>
    <t>PCV7 serotypes decreases, non-PCV7 serotypes increased.</t>
  </si>
  <si>
    <t>Comparative incidence dynamics and serotypes of meningitis, bacteremic pneumonia and other-IPD in young children in the PCV era: Insights from Israeli surveillance studies</t>
  </si>
  <si>
    <t>Ben-Shimol, S.; Givon-Lavi, N.; Grisaru-Soen, G.; Megged, O.; Greenberg, D.; Dagan, R.</t>
  </si>
  <si>
    <t>INTRODUCTION: Widespread introduction of pneumococcal conjugated vaccines (PCVs) impacted on invasive pneumococcal disease (IPD). However, IPD reduction may not be similar in all outcomes within IPD. We assessed PCV7/PCV13 impact on pneumococcal meningitis, bacteremic pneumonia (BP) and other (non-meningitis, non-pneumonia) IPD episodes in children &lt;5years in Israel. METHODS: A prospective, population-based, active nationwide surveillance. All pneumococcal invasive episodes with positive blood/CSF cultures, July 2000 through June 2016, were included. Three sub-periods were defined: pre-PCV (2000-2008), PCV7 (2009-2011) and PCV13 (2014-2016). Incidence rate ratios (IRRs) were calculated. RESULTS: Overall, 4321 episodes were recorded; 456 (10.6%) meningitis, 1478 (34.2%) pneumonia and 2387 (55.2%) other-IPD. In the pre-PCV period, proportion of serotypes in PCV13, but not in PCV7 (mainly serotypes 1, 5 and 19A) was higher in BP (43.3%) compared with other-IPD episodes (32.8%, p&lt;0.001) and similar to that of meningitis (37.6%, p=0.1). The proportion of episodes in children &lt;12months was higher in meningitis (52.1%) compared with pneumonia (23.2%) and other-IPD episodes (39.5%; p&lt;0.001 for both). The declines of the 3 entities were not similar; Meningitis rate non-significantly declined by 24% (IRR=0.76; 95% CI 0.57-1.01), while BP and other-IPD rates significantly declined by 57% and 70%, respectively. In contrast to other entities, BP did not decline significantly after PCV7 introduction but started to decline only after PCV13 introduction. Rates of meningitis, pneumonia and other-IPD caused by PCV13-serotypes (VT13) substantially declined by 88%, 95% and 97%, respectively, comparing PCV13 and the pre-PCV periods. However, diseases caused by non-VT13 increased by 256%, 302% in meningitis and pneumonia, respectively, but only 116% in other-IPD. CONCLUSIONS: Following PCV7/PCV13 introduction, rates of episodes caused by VT13 were substantially reduced in all 3 groups. However, differences in age distribution, serotype replacement and specific serotype decrease suggest different pathogenesis and host susceptibility between the 3 entities.</t>
  </si>
  <si>
    <t>Vaccine</t>
  </si>
  <si>
    <t>5477-5484</t>
  </si>
  <si>
    <t>10.1016/j.vaccine.2017.05.059</t>
  </si>
  <si>
    <t>#53</t>
  </si>
  <si>
    <t>Ben-Shimol 2018</t>
  </si>
  <si>
    <t>Gabriel Temitope Sunmonu (2024-01-10 10:37:02)(Select): serotype replacement;</t>
  </si>
  <si>
    <t>Israel</t>
  </si>
  <si>
    <t>2000-2016</t>
  </si>
  <si>
    <t>csf and blood</t>
  </si>
  <si>
    <t>culture</t>
  </si>
  <si>
    <t>Inthepre-PCVperiod,PCV7serotypes(VT7),additionalPCV13 serotypes (VT6)andnon-PCV13vaccine-serotypes (VT13) comprised 52.2%, 36.7% and 11.1% of all isolates. In the PCV7 period, non-VT13 rates significantly increased for pneumonia and other-IPD episodes (IRRs of 1.73 and 1.36, respectively) and non-significantly for meningitis (IRR=1.28). Following PCV13 introduction, significant increases were observed in all 3 groups,with meningitis and pneumonia rates increasing by 3.56 and 4.02-folds, respectively, and other-IPD by 2.16-fold (compared with the pre-PCV period). incident rate ratio-IRR</t>
  </si>
  <si>
    <t>Long-term effect of 10-valent pneumococcal conjugate vaccine on nasopharyngeal carriage of Streptococcus pneumoniae in children in Brazil</t>
  </si>
  <si>
    <t>Brandileone, M. C.; Zanella, R. C.; Almeida, S. C. G.; Cassiolato, A. P.; Lemos, A. P. S.; Salgado, M. M.; Higa, F. T.; Minamisava, R.; Andrade, A. L.</t>
  </si>
  <si>
    <t>Brazil introduced the 10-valent pneumococcal vaccine (PCV10) to the routine national immunization program (NIP) in March 2010. In 2017, we investigated the effects of PCV10 on nasopharyngeal carriage of vaccine-types (VT) and non-vaccine-types (NVT) of Streptococcus pneumoniae (Spn) among children living in S√£o Paulo city. We also compared the prevalence of VT and NVT with previous carriage surveys performed in 2010 (baseline) and 2013. METHOD: The carriage survey was conducted among 531 children, aged 12‚ÄØmonths to &lt;24‚ÄØmonths, recruited from public Primary Health Units during the immunization campaign, using previous surveys methodology, except for qPCR, which was performed in the 2017 survey only. RESULTS: No statistical difference was found in the prevalence of Spn either by culture (59.7%) or by qPCR (61.2%). Spn carriage increased from 40.3% (baseline) to 59.7% (2017 survey) (p‚ÄØ&lt;‚ÄØ0.001). Colonization by VT isolates significantly decreased by 90.9% (19.8-1.8%) and 95.5% (19.8-0.9%) in the 2013 and 2017 surveys, respectively, compared to that at baseline. NVT isolates increased significantly by 128% (19.6-44.8%) and 185% (19.6-55.9%) in the respective post-PCV10 surveys, most led to high prevalence of serotypes 6C (27%), 15B (9.8%), 19A (9.2%), 15A (6.0%), and 16F (5.7%). In 2017, reduction in serotype 6A (4.2-0.6%, p‚ÄØ&lt;‚ÄØ0.001) and increase in serotype 19A (1.8-6.0%, p‚ÄØ=‚ÄØ0.001) were found; serotype 3 isolate was not detected in the present survey. We identified the emergence of 19A isolates CC320, associated with high penicillin (MIC‚ÄØ‚â•‚ÄØ2.0‚ÄØmg/L) and cefotaxime (MIC‚ÄØ‚â•‚ÄØ1.0‚ÄØmg/L) values. CONCLUSION: After 7‚ÄØyears of PCV10 introduction in the NIP, colonization by VT among toddlers decreased substantially to a residual level, along with substantial serotype replacement by novel serotypes not present in any current conjugated pneumococcal vaccine and serotype 19A. The present findings can assist policy decisions in Brazil.</t>
  </si>
  <si>
    <t>5357-5363</t>
  </si>
  <si>
    <t>10.1016/j.vaccine.2019.07.043</t>
  </si>
  <si>
    <t>#75</t>
  </si>
  <si>
    <t>Brandileone 2019</t>
  </si>
  <si>
    <t>Gabriel Temitope Sunmonu (2024-01-10 12:26:37)(Select): serotype replacement;</t>
  </si>
  <si>
    <t>Brazil</t>
  </si>
  <si>
    <t>nasopharyngeal sample of healthy kids</t>
  </si>
  <si>
    <t>1 - 2yrs</t>
  </si>
  <si>
    <t>PCV10</t>
  </si>
  <si>
    <t>PCV10 types: 4, 6B, 7F, 9V, 14, 18C, 19F, 23F</t>
  </si>
  <si>
    <t>PCV10 types (47.8%) before vaccination decreased into few isolates, by 2017 survey (1.4%), being represented by serotypes 6B, 9V, 14, 18C, and 23F (n=1, each)</t>
  </si>
  <si>
    <t>CC320</t>
  </si>
  <si>
    <t>57.7% of Spn isolates belonged to only five NVTs (6C,15B,19A,15A, and 16F)and 9.7% were NT</t>
  </si>
  <si>
    <t>S. pneumoniae transmission according to inclusion in conjugate vaccines: Bayesian analysis of a longitudinal follow-up in schools</t>
  </si>
  <si>
    <t>Cauchemez, S.; Temime, L.; Valleron, A. J.; Varon, E.; Thomas, G.; Guillemot, D.; Bo√´lle, P. Y.</t>
  </si>
  <si>
    <t>BACKGROUND: Recent trends of pneumococcal colonization in the United States, following the introduction of conjugate vaccination, indicate that non-vaccine serotypes tend to replace vaccine serotypes. The eventual extent of this replacement is however unknown and depends on serotype-specific carriage and transmission characteristics. METHODS: Here, some of these characteristics were estimated for vaccine and non-vaccine serotypes from the follow-up of 4,488 schoolchildren in France in 2000. A Bayesian approach using Markov chain Monte Carlo data augmentation techniques was used for estimation. RESULTS: Vaccine and non-vaccine serotypes were found to have similar characteristics: the mean duration of carriage was 23 days (95% credible interval (CI): 21, 25 days) for vaccine serotypes and 22 days (95% CI: 20, 24 days) for non-vaccine serotypes; within a school of size 100, the Secondary Attack Rate was 1.1% (95% CI: 1.0%, 1.2%) for both vaccine and non-vaccine serotypes. CONCLUSION: This study supports that, in 3-6 years old children, no competitive advantage exists for vaccine serotypes compared to non-vaccine serotypes. This is an argument in favour of important serotype replacement. It would be important to validate the result for infants, who are known to be the main reservoir in maintaining transmission. Overall reduction in pathogenicity should also be taken into account in forecasting the future burden of pneumococcal colonization in vaccinated populations.</t>
  </si>
  <si>
    <t>BMC Infect Dis</t>
  </si>
  <si>
    <t>10.1186/1471-2334-6-14</t>
  </si>
  <si>
    <t>#96</t>
  </si>
  <si>
    <t>Cauchemez 2006</t>
  </si>
  <si>
    <t>Gabriel Temitope Sunmonu (2024-01-12 14:49:07)(Select): serotype replacement;</t>
  </si>
  <si>
    <t>3 - 6 yrs</t>
  </si>
  <si>
    <t>before vaccine</t>
  </si>
  <si>
    <t>19F, 6B, 23F, 14, 18C, 9V nonvaccine 6A, 3, 19A, 11A, 15A, 15B, 23A, 17F, 10A, 9L</t>
  </si>
  <si>
    <t>This was an analysis before the usage of PCV. This study supports that, in 3–6 years old children, no competitive advantage exists for vaccine serotypes compared to non-vaccine serotypes.</t>
  </si>
  <si>
    <t>Nasopharyngeal carriage of Streptococcus pneumoniae in healthy children aged less than five years</t>
  </si>
  <si>
    <t>Ceyhan, M.; Karadag-Oncel, E.; Hascelik, G.; Ustundag, G.; Gurbuz, V.; Samlioglu, P.; Yilmaz, N.; Ozsurekci, Y.; Yilmaz, E.; Aykac, K.; Oz, F. N.; Uzum, O.; Orsdemir-Hortu, H.; Tanir, G.; Yilmaz-Ciftdogan, D.; Kurugol, Z.</t>
  </si>
  <si>
    <t>PURPOSE: In Turkey, pneumococcal conjugate vaccine (PCV) was introduced to the national immunization program as PCV7 in 2008, and was replaced with PCV13 in 2011. The aim of the study was to demonstrate the pneumococcal carriage rate and the serotype distribution in healthy children under 5¬†years in Turkey who were vaccinated with PCV13. METHODS: We conducted a cross-sectional study including the collection of questionnaire data and nasopharyngeal (NP) specimens among children aged &lt;5¬†years from five centers from March 2019 to March 2020. Pneumococcal isolates were identified using optochin sensitivity and bile solubility. Serotyping was performed using a latex agglutination kit and Quellung reaction. RESULTS: NP swab samples were collected from 580 healthy children. The observed overall carriage rate was 17.8%. None of the hypothesised predictors of S. pneumoniae carriage, except maternal education level was statistically significant (p¬†=¬†0.017). High maternal education level appeared to decrease the risk (lower vs. higher maternal education OR: 1.992 [95% CI; 1.089-3.643], p¬†=¬†0.025). The overall NP S. pneumoniae carriage prevalence for the PCV13-vaccinated children was 17.8% (103/580). The most common serotypes detected were serotype 15B (n¬†=¬†10, 9.7%), serotype 23F (n¬†=¬†9, 8.7%), serotype 23A (n¬†=¬†9, 8.7%), serotype 11A (n¬†=¬†7, 6.7%), serotype 19F (n¬†=¬†5, 4.8%) and serotype 15F (n¬†=¬†5, 4.8%). Of the isolates, 28 (27.2%) were in PCV13 vaccine strains (VSs), and 75 (72.8%) strains were non-VS. The serotype coverage rate was 27.2% for PCV13. CONCLUSION: The overall S. pneumoniae carriage rate was higher than in earlier studies from Turkey. Post-vaccine era studies from around the world have reported a decrease in VS serotypes and a 'serotype replacement' to non-VS serotypes, as we determined in our study.</t>
  </si>
  <si>
    <t>2041-2047</t>
  </si>
  <si>
    <t>10.1016/j.vaccine.2021.03.028</t>
  </si>
  <si>
    <t>#99</t>
  </si>
  <si>
    <t>Ceyhan 2021</t>
  </si>
  <si>
    <t>Gabriel Temitope Sunmonu (2024-01-12 10:17:48)(Select): serotype replacement;</t>
  </si>
  <si>
    <t>2019-2020</t>
  </si>
  <si>
    <t>The most common serotypes detected were serotype 15B (n=10,9.7%),serotype 23F (n=9,8.7%), serotype 23A (n=9, 8.7%), serotype 11A (n=7, 6.7%), serotype 19F (n=5, 4.8%) and serotype 15F (n=5, 4.8%). Of the isolates, 28 (27.2%)were in PCV13 vaccine strains (VSs), and 75 (72.8%) were non-VS.</t>
  </si>
  <si>
    <t>Serotype distribution of Streptococcus pneumoniae in children with invasive diseases in Turkey: 2008-2014</t>
  </si>
  <si>
    <t>Ceyhan, M.; Ozsurekci, Y.; G√ºrler, N.; √ñks√ºz, L.; Aydemir, S.; Ozkan, S.; Yuksekkaya, S.; Keser Emiroglu, M.; G√ºltekin, M.; Yaman, A.; Kiremitci, A.; Yanƒ±k, K.; Karli, A.; Ozcinar, H.; Aydin, F.; Bayramoglu, G.; Zer, Y.; Gulay, Z.; Gayyurhan, E. D.; G√ºl, M.; √ñzakƒ±n, C.; G√ºd√ºc√ºoƒülu, H.; Per√ßin, D.; Akpolat, N.; Ozturk, C.; Camcƒ±oƒülu, Y.; Karadaƒü √ñncel, E.; √áelik, M.; ≈ûanal, L.; Uslu, H.</t>
  </si>
  <si>
    <t>Successful vaccination policies for protection from invasive pneumococcal diseases (IPD) dependent on determination of the exact serotype distribution in each country. We aimed to identify serotypes of pneumococcal strains causing IPD in children in Turkey and emphasize the change in the serotypes before and after vaccination with 7-valent pneumococcal conjugate vaccine (PCV-7) was included and PCV-13 was newly changed in Turkish National Immunization Program. Streptococcus pneumoniae strains were isolated at 22 different hospitals of Turkey, which provide healthcare services to approximately 65% of the Turkish population. Of the 335 diagnosed cases with S. pneumoniae over the whole period of 2008-2014, the most common vaccine serotypes were 19F (15.8%), 6B (5.9%), 14 (5.9%), and 3 (5.9%). During the first 5 y of age, which is the target population for vaccination, the potential serotype coverage ranged from 57.5 % to 36.8%, from 65.0% to 44.7%, and from 77.4% to 60.5% for PCV-7, PCV-10, and PCV-13 in 2008-2014, respectively. The ratio of non-vaccine serotypes was 27.2% in 2008-2010 whereas was 37.6% in 2011-2014 (p=0.045). S. penumoniae serotypes was less non-susceptible to penicillin as compared to our previous results (33.7 vs 16.5 %, p=0.001). The reduction of those serotype coverage in years may be attributed to increasing vaccinated children in Turkey and the increasing non-vaccine serotype may be explained by serotype replacement. Our ongoing IPD surveillance is a significant source of information for the decision-making processes on pneumococcal vaccination.</t>
  </si>
  <si>
    <t>Hum Vaccin Immunother</t>
  </si>
  <si>
    <t>308-13</t>
  </si>
  <si>
    <t>10.1080/21645515.2015.1078952</t>
  </si>
  <si>
    <t>#100</t>
  </si>
  <si>
    <t>Ceyhan 2016</t>
  </si>
  <si>
    <t>Gabriel Temitope Sunmonu (2024-01-12 14:53:20)(Select): serotype replacement;</t>
  </si>
  <si>
    <t>2008-2014</t>
  </si>
  <si>
    <t>&lt;18</t>
  </si>
  <si>
    <t>The ratio of non-vaccine serotypes was 27.2% in 2008–2010 whereas was 37.6% in 2011–2014</t>
  </si>
  <si>
    <t>Population genetic structure, antibiotic resistance, capsule switching and evolution of invasive pneumococci before conjugate vaccination in Malawi</t>
  </si>
  <si>
    <t>Chaguza, C.; Cornick, J. E.; Andam, C. P.; Gladstone, R. A.; Alaerts, M.; Musicha, P.; Peno, C.; Bar-Zeev, N.; Kamng'ona, A. W.; Kiran, A. M.; Msefula, C. L.; McGee, L.; Breiman, R. F.; Kadioglu, A.; French, N.; Heyderman, R. S.; Hanage, W. P.; Bentley, S. D.; Everett, D. B.</t>
  </si>
  <si>
    <t>INTRODUCTION: Pneumococcal infections cause a high death toll in Sub Saharan Africa (SSA) but the recently rolled out pneumococcal conjugate vaccines (PCV) will reduce the disease burden. To better understand the population impact of these vaccines, comprehensive analysis of large collections of pneumococcal isolates sampled prior to vaccination is required. Here we present a population genomic study of the invasive pneumococcal isolates sampled before the implementation of PCV13 in Malawi. MATERIALS AND METHODS: We retrospectively sampled and whole genome sequenced 585 invasive isolates from 2004 to 2010. We determine the pneumococcal population genetic structure and assessed serotype prevalence, antibiotic resistance rates, and the occurrence of serotype switching. RESULTS: Population structure analysis revealed 22 genetically distinct sequence clusters (SCs), which consisted of closely related isolates. Serotype 1 (ST217), a vaccine-associated serotype in clade SC2, showed highest prevalence (19.3%), and was associated with the highest MDR rate (81.9%) followed by serotype 12F, a non-vaccine serotype in clade SC10 with an MDR rate of 57.9%. Prevalence of serotypes was stable prior to vaccination although there was an increase in the PMEN19 clone, serotype 5 ST289, in clade SC1 in 2010 suggesting a potential undetected local outbreak. Coalescent analysis revealed recent emergence of the SCs and there was evidence of natural capsule switching in the absence of vaccine induced selection pressure. Furthermore, majority of the highly prevalent capsule-switched isolates were associated with acquisition of vaccine-targeted capsules. CONCLUSIONS: This study provides descriptions of capsule-switched serotypes and serotypes with potential to cause serotype replacement post-vaccination such as 12F. Continued surveillance is critical to monitor these serotypes and antibiotic resistance in order to design better infection prevention and control measures such as inclusion of emerging replacement serotypes in future conjugate vaccines.</t>
  </si>
  <si>
    <t>35 Pt B</t>
  </si>
  <si>
    <t>4594-4602</t>
  </si>
  <si>
    <t>10.1016/j.vaccine.2017.07.009</t>
  </si>
  <si>
    <t>#101</t>
  </si>
  <si>
    <t>Chaguza 2017</t>
  </si>
  <si>
    <t>Gabriel Temitope Sunmonu (2024-01-12 14:32:23)(Select): serotype replacement;</t>
  </si>
  <si>
    <t>Malawi</t>
  </si>
  <si>
    <t>blood and csf</t>
  </si>
  <si>
    <t>serotype 1. serotype 6A in multiple SCs including SC3 (ST2902), SC15 (ST2285/ST9532) and SC21 (ST2987), serotype 5 in SC1 (ST289) and serotype 23F in SC8 (ST802)</t>
  </si>
  <si>
    <t>Examples of non-recent capsule switches included acquisitions of serotype 6A in multiple SCs such as SC3, SC15 and SC21</t>
  </si>
  <si>
    <t>cotrimoxazole (93.91%) followed by tetracycline (50.63%), chloramphenicol (27.29%) and penicillin (10.37%). Highest multidrug resistance (MDR) rate was observed among the serotype 1 isolates (81.91%). Overall, there was higher resistance among VT than NVT isolates</t>
  </si>
  <si>
    <t>only spoke about serotypes and CC before the use of PCV. This study provides descriptions of capsule-switched serotypes and serotypes with potential to cause serotype replacement post-vaccination such as 12F</t>
  </si>
  <si>
    <t>Incidence rates, emerging serotypes and genotypes, and antimicrobial susceptibility of pneumococcal disease in Taiwan: A multi-center clinical microbiological study after PCV13 implementation</t>
  </si>
  <si>
    <t>Chen, C. H.; Janapatla, R. P.; Su, L. H.; Li, H. C.; Kuo, K. C.; Chien, C. C.; Hsiao, C. C.; Chiu, C. H.</t>
  </si>
  <si>
    <t>Objectives The multi-center clinical microbiological study in Taiwan aimed to evaluate the impact of childhood PCV13 immunization on pneumococcal disease, and the magnitude of serotype replacement in invasive and non-invasive pneumococcal disease among all age groups. Methods The study of culture-confirmed pneumococcal disease (CCPD) was conducted at four hospitals across Taiwan in 2015-2018. Pneumococcal pneumonia was defined as clinical diagnosis with positive sputum or bronchoalveolar lavage culture. Serotyping, multi-locus sequence typing, and antimicrobial susceptibility testing for penicillin and ceftriaxone were performed. Results A total of 1413 CCPD cases were identified. Invasive pneumococcal disease (IPD) accounted for 13.4% (190/1413) of CCPD. PCV7-type CCPD incidence declined among all age groups between 2015 and 2018. In adults aged 50-64 years, PCV7-type pneumococcal pneumonia incidence in 2018 was 72% lower than that in 2015, and all pneumococcal pneumonia incidence was 35% lower than that in 2015. In children, CCPD incidence was higher in 2018 than in 2015 (IRR 1.75 for age &lt;¬†5 years, IRR 1.56 for age 5-17 years). Incidence of CCPD caused by non-PCV13-types, mainly 15A and 23A, increased significantly in those younger than 50 years. Serotypes 19A and 19F constituted the largest clonal complex, CC236/320 (n¬†=¬†280, 19.8%). The rates of penicillin and ceftriaxone non-susceptibility were higher in PCV13-type isolates. Conclusions Childhood PCV13 immunization exerted an indirect protection to vaccine serotype clinically defined non-bacteremic pneumococcal pneumonia among adults, especially those between 50 and 64 years of age. Emerging non-PCV13 serotypes mainly caused non-invasive mucosal disease among children.</t>
  </si>
  <si>
    <t>J Infect</t>
  </si>
  <si>
    <t>788-794</t>
  </si>
  <si>
    <t>10.1016/j.jinf.2022.04.022</t>
  </si>
  <si>
    <t>#116</t>
  </si>
  <si>
    <t>Chen 2022</t>
  </si>
  <si>
    <t>Gabriel Temitope Sunmonu (2024-01-12 09:40:36)(Select): serotype replacement;</t>
  </si>
  <si>
    <t>2015-2018</t>
  </si>
  <si>
    <t>culture confirmed PD (IPD = 190)</t>
  </si>
  <si>
    <t>All ages</t>
  </si>
  <si>
    <t>Antisera and PCR</t>
  </si>
  <si>
    <t>PCV7, PCV10 PCV13</t>
  </si>
  <si>
    <t>so many STs</t>
  </si>
  <si>
    <t>A decrease in the incidence of PCV13 types (19F, 19A, 3, 6A, other pcv7) and an increase in none PCV13 types (15A, 23A, 15B/C, 35B, 11A, 34, other nvt).</t>
  </si>
  <si>
    <t>Evaluation of the impact of 13-valent pneumococcal conjugate vaccine immunization in children by surveillance of culture-confirmed pneumococcal disease: A prospective clinical microbiological study</t>
  </si>
  <si>
    <t>Chen, C. H.; Su, L. H.; Li, H. C.; Hsu, M. H.; Wu, T. L.; Chen, C. L.; Kuo, K. C.; Hsiao, C. C.; Chiu, C. H.</t>
  </si>
  <si>
    <t>The study aimed to investigate the impact of 13-valent pneumococcal conjugate vaccine (PCV13) immunization on the overall pneumococcal disease in children in Taiwan by surveillance of culture-confirmed pneumococcal disease (CCPD). This study was conducted in a medical center from 2012 to 2016. Clinical isolates of Streptococcus pneumoniae were prospectively collected from pediatric patients. Serotyping, multi-locus sequence typing, and antimicrobial susceptibility testing were performed. A total of 473 patients with CCPD, including 58 with invasive pneumococcal disease (IPD), were identified. The incidence of CCPD per 10,000 admissions decreased from 71.7 in 2012 to 27.0 in 2016. The proportion of additional PCV13 serotypes significantly decreased from 52.0% in 2012 to 21.7% in 2015 but increased slightly to 26.7% because of serotype 19A in 2016 (P‚ÄØ&lt;‚ÄØ0.0001). The proportion of non-vaccine serotypes (NVTs) increased significantly from 18.4% in 2012 to 66.7% in 2016, but the increase of the incidence of CCPD caused by NVTs was not considered significant (P‚ÄØ=‚ÄØ0.0885). Genotyping identified predominant clones, ST63(15A), ST83(15B), and ST166/338(23A), for major NVTs. The penicillin non-susceptibility of PCV13 serotypes was significantly higher than that of NVTs (P‚ÄØ&lt;‚ÄØ0.0001). Surveillance of CCPD appears superior to IPD alone for evaluation of the overall impact of pneumococcal immunization. Serotype replacement occurred quickly after the use of PCV13, while the incidence of NVT infection did not show a significant increase in children over the years. The gradual introduction of PCV13 into national immunization program is effective in reducing overall pneumococcal disease in children.</t>
  </si>
  <si>
    <t>5147-5152</t>
  </si>
  <si>
    <t>10.1016/j.vaccine.2019.07.073</t>
  </si>
  <si>
    <t>#117</t>
  </si>
  <si>
    <t>Chen 2019</t>
  </si>
  <si>
    <t>Gabriel Temitope Sunmonu (2024-01-11 10:26:10)(Select): serotype replacement;</t>
  </si>
  <si>
    <t>2012-2016</t>
  </si>
  <si>
    <t>culture confirmed PD (IPD = 58)</t>
  </si>
  <si>
    <t>Serotype replacement occurred quickly after the use of PCV13, while the incidence of NVT infection did not show a significant increase in children over the years.The gradual introduction of PCV13 into national immunization program is effective in reducing over all pneumococcal disease in children.</t>
  </si>
  <si>
    <t>The changing epidemiology of invasive pneumococcal disease after PCV13 vaccination in a country with intermediate vaccination coverage</t>
  </si>
  <si>
    <t>Ciruela, P.; Izquierdo, C.; Broner, S.; Mu√±oz-Almagro, C.; Hern√°ndez, S.; Ardanuy, C.; Pallar√©s, R.; Dom√≠nguez, A.; Jan√©, M.</t>
  </si>
  <si>
    <t>BACKGROUND: We studied the impact of 13-valent pneumococcal conjugate vaccine (PCV13) on the incidence of invasive pneumococcal disease (IPD) and serotype distribution in a region with intermediate levels of vaccination (around 64% in children aged &lt;2‚ÄØyears). METHODS: Surveillance data on IPD cases reported by microbiologists participating in the Microbiological Reporting System of Catalonia during 2006-2014 were analysed. We compared estimated incidence rate (IR) ratios for serotypes included in PCV7, PCV10non7, PCV13non10 and non-PCV13 between the PCV7 (2006-2009) and PCV13 periods (2010-2014). IR were corrected for missing serotypes according to year and age groups: &lt;2 years, 2-4‚ÄØyears, 5-64‚ÄØyears and ‚â•65‚ÄØyears. RESULTS: A total of 9338 IPD cases were reported. Overall IPD incidence declined by 26.2% (from 16.4 to 12.1) in the PCV13 period. The largest decrease was observed in children aged 2-4‚ÄØyears (44.5%, from 37.4 to 20.8). Pneumonia fell in all age groups with the largest reduction in children aged 2-4‚ÄØyears (49.3%) and &lt;2‚ÄØyears (42%). PCV13 serotypes decreased significantly in all age groups, from 52% (31.6 to 15.1) in children aged 2-4‚ÄØyears to 35% (22.8 to 14.8) in adults aged ‚â•65‚ÄØyears. Non-PCV13 serotypes rose by 13% (14.8 to 16.8) in people aged ‚â•65‚ÄØyears. CONCLUSIONS: In a region with intermediate vaccination coverage, the introduction of PCV13 has reduced the overall incidence of IPD, mainly due to the decrease in PCV13 serotypes in all age groups, suggesting herd immunity. Non-PCV13 serotypes have increased in adults aged ‚â•65‚ÄØyears, suggesting serotype replacement. Higher PCV13 vaccination coverage in children will further reduce IPD incidence in all age groups.</t>
  </si>
  <si>
    <t>7744-7752</t>
  </si>
  <si>
    <t>10.1016/j.vaccine.2018.05.026</t>
  </si>
  <si>
    <t>#136</t>
  </si>
  <si>
    <t>Ciruela 2018</t>
  </si>
  <si>
    <t>Gabriel Temitope Sunmonu (2024-01-12 13:33:40)(Select): serotype replacement;</t>
  </si>
  <si>
    <t>2006-2014</t>
  </si>
  <si>
    <t>4, 6B,9V, 14, 18C, 19F, 23F, 1, 5, 7F, 3, 6A, 19A. nonPCV13=8, 6C, 9N,10A, 11A, 12F, 15B, 16F, 22F, 24F, 33F, others</t>
  </si>
  <si>
    <t>After the introduction of PCV13 vaccination, a decrease of 26% in the overall incidence of IPD was observed due to the reduction in PCV13 serotypes, suggesting herd immunity.Non-PCV13 serotypes increased in adults aged 65years, suggesting serotype replacement.</t>
  </si>
  <si>
    <t>Changes in serotype prevalence of Streptococcus pneumoniae in Southampton, UK between 2006 and 2018</t>
  </si>
  <si>
    <t>Cleary, D. W.; Jones, J.; Gladstone, R. A.; Osman, K. L.; Devine, V. T.; Jefferies, J. M.; Bentley, S. D.; Faust, S. N.; Clarke, S. C.</t>
  </si>
  <si>
    <t>Streptococcus pneumoniae continues to cause significant disease burden. Whilst pneumococcal conjugate vaccines (PCV) have substantially reduced this burden, serotype replacement partially negates this success due to increased disease associated with non-vaccine serotypes (NVTs). Continued surveillance is therefore essential to provide crucial epidemiological data. Annual cross-sectional surveillance of paediatric pneumococcal carriage was started in Southampton, UK following PCV7 roll-out in 2006. Nasopharyngeal swabs were collected from children‚Äâ&lt;‚Äâ5¬†years old each winter (October to March) from 2006/07 and for each consecutive year until 2017/18. Pneumococcal serotype was inferred from whole genome sequencing data. A total of 1429 (32.5%) pneumococci were isolated from 4093 children. Carriage ranged from 27.8% (95%CI 23.7-32.7) in 2008/09 to 37.9% (95%CI 32.8-43.2) in 2014/15. Analyses showed that carriage increased in children aged 24-35¬†months (p‚Äâ&lt;‚Äâ0.001) and 47-60¬†months (p‚Äâ&lt;‚Äâ0.05). Carriage of PCV serotypes decreased markedly following PCV7 and/or PCV13 introduction, apart from serotype 3 where the relative frequency was slightly lower post-PCV13 (pre-PCV13 n‚Äâ=‚Äâ7, 1.67%; post-PCV13 n‚Äâ=‚Äâ13, 1.27%). Prevalence of NVTs implicated in increased disease was low with 24F (n‚Äâ=‚Äâ19, 1.4%) being the most common followed by 9N (n‚Äâ=‚Äâ11, 0.8%), 8 (n‚Äâ=‚Äâ7, 0.5%) and 12F (n‚Äâ=‚Äâ3, 0.2%).</t>
  </si>
  <si>
    <t>Sci Rep</t>
  </si>
  <si>
    <t>10.1038/s41598-022-17600-6</t>
  </si>
  <si>
    <t>#139</t>
  </si>
  <si>
    <t>Cleary 2022</t>
  </si>
  <si>
    <t>Gabriel Temitope Sunmonu (2024-01-09 13:54:10)(Select): serotype replacement;</t>
  </si>
  <si>
    <t>2006-2018</t>
  </si>
  <si>
    <t>Nasopharyngeal swab</t>
  </si>
  <si>
    <t>optochin disc and Sequencing</t>
  </si>
  <si>
    <t>Following the introduction of PCV7 and/or PCV13 vaccines, there was a significant decrease in the carriage of pneumococcal conjugate vaccine (PCV) serotypes, except for serotype 3, which showed a slight decrease after PCV13 introduction. The prevalence of non-vaccine serotypes (NVTs) associated with increased disease was generally low, with serotype 24F being the most common, followed by 9N, 8, and 12F.</t>
  </si>
  <si>
    <t>The post-vaccine microevolution of invasive Streptococcus pneumoniae</t>
  </si>
  <si>
    <t>Cremers, A. J.; Mobegi, F. M.; de Jonge, M. I.; van Hijum, S. A.; Meis, J. F.; Hermans, P. W.; Ferwerda, G.; Bentley, S. D.; Zomer, A. L.</t>
  </si>
  <si>
    <t>The 7-valent pneumococcal conjugated vaccine (PCV7) has affected the genetic population of Streptococcus pneumoniae in pediatric carriage. Little is known however about pneumococcal population genomics in adult invasive pneumococcal disease (IPD) under vaccine pressure. We sequenced and serotyped 349 strains of S. pneumoniae isolated from IPD patients in Nijmegen between 2001 and 2011. Introduction of PCV7 in the Dutch National Immunization Program in 2006 preluded substantial alterations in the IPD population structure caused by serotype replacement. No evidence could be found for vaccine induced capsular switches. We observed that after a temporary bottleneck in gene diversity after the introduction of PCV7, the accessory gene pool re-expanded mainly by genes already circulating pre-PCV7. In the post-vaccine genomic population a number of genes changed frequency, certain genes became overrepresented in vaccine serotypes, while others shifted towards non-vaccine serotypes. Whether these dynamics in the invasive pneumococcal population have truly contributed to invasiveness and manifestations of disease remains to be further elucidated. We suggest the use of whole genome sequencing for surveillance of pneumococcal population dynamics that could give a prospect on the course of disease, facilitating effective prevention and management of IPD.</t>
  </si>
  <si>
    <t>10.1038/srep14952</t>
  </si>
  <si>
    <t>#154</t>
  </si>
  <si>
    <t>Cremers 2015</t>
  </si>
  <si>
    <t>Gabriel Temitope Sunmonu (2024-01-12 15:12:41)(Select): serotype replacement;</t>
  </si>
  <si>
    <t>Netherlands</t>
  </si>
  <si>
    <t>2001-2011</t>
  </si>
  <si>
    <t>Bacteremic pneumococcal infection</t>
  </si>
  <si>
    <t>adults</t>
  </si>
  <si>
    <t>Quellung reaction and PCR, whole genome seq</t>
  </si>
  <si>
    <t>pcv7</t>
  </si>
  <si>
    <t>When PCV7 was introduced into the Dutch National Immunization Program in 2006, it caused significant changes in serotypes commonly associated with IPD</t>
  </si>
  <si>
    <t>Invasive pneumococcal disease in children and adults in seven Italian regions after the introduction of the conjugate vaccine, 2008-2014</t>
  </si>
  <si>
    <t>D'Ancona, F.; Caporali, M. G.; Del Manso, M.; Giambi, C.; Camilli, R.; D'Ambrosio, F.; Del Grosso, M.; Iannazzo, S.; Rizzuto, E.; Pantosti, A.</t>
  </si>
  <si>
    <t>OBJECTIVE: To describe the trend of invasive pneumococcal disease in the years 2008-2014; to verify the impact of the conjugate vaccine and monitor the occurrence of serotype replacement. DESIGN: Prospective observational study based on data from the national surveillance for invasive bacterial diseases coordinated by the Istituto superiore di sanit√†. SETTING AND PARTICIPANTS: Seven Italian regions (A.P. Bolzano, A.P. Trento, Emilia-Romagna, Friuli-Venezia Giulia, Lombardia, Piemonte, Veneto), accounting for 43% of the national population. MAIN OUTCOME MEASURES: Number of cases and incidence of invasive pneumococcal diseases: global, stratified by age groups and by serotypes included or not in the PCV13. RESULTS: In 2008-2014, in the 0-4 age group IPD incidence for all serotypes decreased from 7.1 to 2.9/100,000; incidence for vaccine serotypes (VT) decreased from 5.5 to 1.1/100,000, while incidence for non-vaccine serotypes (NVT) increased from 1.6 to 2.0/100,000 (2.5 in 2013). In the &gt;64 age group, IPD incidence increased from 5.3 to 7.5/100,000; VT incidence decreased from 3.9 to 3.2 (4.9 in 2010 and 4.3 in 2013), whereas NVT incidence increased from 1.4 to 4.4/100,000. CONCLUSION: Use of the conjugate vaccine has reduced the number of cases of IPD by VT in children; the increase in IPD by NVT, above all in older age groups, suggests a serotype replacement.</t>
  </si>
  <si>
    <t>Jul-Aug</t>
  </si>
  <si>
    <t>Epidemiol Prev</t>
  </si>
  <si>
    <t>4 Suppl 1</t>
  </si>
  <si>
    <t>134-8</t>
  </si>
  <si>
    <t>#160</t>
  </si>
  <si>
    <t>D'Ancona 2015</t>
  </si>
  <si>
    <t>Gabriel Temitope Sunmonu (2024-01-12 09:50:52)(Select): serotype replacement;</t>
  </si>
  <si>
    <t>adults and children</t>
  </si>
  <si>
    <t>not stated</t>
  </si>
  <si>
    <t>Use of the conjugate vaccine has reduced the number of cases of IPD by VT in children; the increase in IPD by NVT, above all in older age groups, suggests a serotype replacement</t>
  </si>
  <si>
    <t>Interaction of Vaccination and Reduction of Antibiotic Use Drives Unexpected Increase of Pneumococcal Meningitis</t>
  </si>
  <si>
    <t>de Cellès, M. D., Pons-Salort, M., Varon, E., Vibet, M. A., Ligier, C., Letort, V., Opatowski, L., Guillemot, D.</t>
  </si>
  <si>
    <t>Antibiotic-use policies may affect pneumococcal conjugate-vaccine effectiveness. The reported increase of pneumococcal meningitis from 2001 to 2009 in France, where a national campaign to reduce antibiotic use was implemented in parallel to the introduction of the 7-valent conjugate vaccine, provides unique data to assess these effects. We constructed a mechanistic pneumococcal transmission model and used likelihood to assess the ability of competing hypotheses to explain that increase. We find that a model integrating a fitness cost of penicillin resistance successfully explains the overall and age-stratified pattern of serotype replacement. By simulating counterfactual scenarios of public health interventions in France, we propose that this fitness cost caused a gradual and pernicious interaction between the two interventions by increasing the spread of nonvaccine, penicillin-susceptible strains. More generally, our results indicate that reductions of antibiotic use may counteract the benefits of conjugate vaccines introduced into countries with low vaccine-serotype coverages and high-resistance frequencies. Our findings highlight the key role of antibiotic use in vaccine-induced serotype replacement and suggest the need for more integrated approaches to control pneumococcal infections.</t>
  </si>
  <si>
    <t>10.1038/srep11293</t>
  </si>
  <si>
    <t>#172</t>
  </si>
  <si>
    <t>de Cellès 2015</t>
  </si>
  <si>
    <t>Gabriel Temitope Sunmonu (2024-01-12 09:46:24)(Select): serotype replacement;</t>
  </si>
  <si>
    <t>Pneumococcal meningitis</t>
  </si>
  <si>
    <t>19F, 14, and 23 (common PCV7 serotypes). 19A, 3, and 7F (common non-PCV7)</t>
  </si>
  <si>
    <t>reductions of antibiotic use may counteract the benefits of conjugate vaccines introduced into countries with low vaccineserotype coverages and high-resistance frequencies</t>
  </si>
  <si>
    <t>Impact of 2+1 pneumococcal conjugate vaccine program in the province of Quebec, Canada</t>
  </si>
  <si>
    <t>De Wals, P.; Lefebvre, B.; Markowski, F.; Deceuninck, G.; Defay, F.; Douville-Fradet, M.; Landry, M.</t>
  </si>
  <si>
    <t>BACKGROUND: Quebec was the first jurisdiction in the world to recommend a 3-dose (2+1) pneumococcal conjugate vaccine (PCV) schedule. The program was implemented in December 2004 with a catch-up for children &lt;5 years. PCV-7 was first used and replaced, respectively, by PCV-10 in 2009 and by PCV-13 in 2011. METHODS: Cases of invasive pneumococcal disease (IPD) notified to public health authorities and isolates submitted to the provincial reference laboratory during the period 2000-2011 were analyzed. RESULTS: IPD incidence in children &lt;5 years was 67/100,000 in 2001-2004, and decreased to 32/100,000 in 2007-2009 following PCV-7 implementation (p&lt;0.01). A further decrease to 24/100,000 was observed in 2010-2011 following PCV-10 introduction (p&lt;0.01). PCV-7 serotypes represented 82% of the total IPD cases in 2000-2004 and elimination was achieved in 2011. Main emerging serotypes were 19A and 7F. Children exposed to the PCV-10 experienced lower IPD rates and all serotypes contributed to the decline, mainly 7F and 19A. In adults, a decrease of low magnitude was observed in 2005-2006 but rates in 2007-2009 were higher than in the prevaccination period. CONCLUSIONS: A 3-dose PCV schedule with high uptake is highly effective and should be recommended worldwide. Serotype replacement eroded benefits especially in adults. PCV-10 introduction had an effect and the impact of PCV-13 use remains to be evaluated.</t>
  </si>
  <si>
    <t>1501-6</t>
  </si>
  <si>
    <t>10.1016/j.vaccine.2013.11.028</t>
  </si>
  <si>
    <t>#174</t>
  </si>
  <si>
    <t>DeWals 2014</t>
  </si>
  <si>
    <t>Gabriel Temitope Sunmonu (2024-01-10 13:10:49)(Select): serotype replacement;</t>
  </si>
  <si>
    <t>culture, Nucleic acid amplification test, PCR</t>
  </si>
  <si>
    <t>The rise and fall of pneumococcal serotypes carried in the PCV era</t>
  </si>
  <si>
    <t>Devine, V. T.; Cleary, D. W.; Jefferies, J. M.; Anderson, R.; Morris, D. E.; Tuck, A. C.; Gladstone, R. A.; O'Doherty, G.; Kuruparan, P.; Bentley, S. D.; Faust, S. N.; Clarke, S. C.</t>
  </si>
  <si>
    <t>Streptococcus pneumoniae is a major cause of meningitis, sepsis and pneumonia worldwide. Vaccination using pneumococcal conjugate vaccines (PCV) has therefore been part of the UK's childhood immunisation programme since 2006. Here we describe pneumococcal carriage rates in children under five years of age attending the paediatric department of a large UK hospital in response to vaccine implementation over seven winter seasons from 2006 to 2013. S. pneumoniae (n=696) were isolated from nasopharyngeal swabs (n=2267) collected during seven consecutive winters, October to March, 2006/7 to 2012/13. This includes the period immediately following the introduction of the seven-valent pneumococcal conjugate vaccine (PCV7) in 2006 in addition to pre- and post-PCV13 introduction in 2010. We show a decrease in PCV13 vaccine serotypes (VT) in the three years following PCV13 vaccine implementation (2010/11 to 2012/13). Serotype 6A represented the only observed VT following PCV13 implementation with all others (including PCV7 serotypes) absent from carriage. Overall pneumococcal carriage, attributable to non-VT (NVT), was consistent across all sampling years with a mean of 31¬∑1%. The ten most frequently isolated NVTs were 6C, 11A, 15B, 23B, 15A, 21, 22F, 35F, 23A and 15C. Fluctuations in the prevalence of each were however noted. Comparing prevalence at 2006/07 with 2012/13 only 15A was shown to have increased significantly (p value of 0¬∑003) during the course of PCV implementation. These data support the increasing evidence that the primary effect of PCVs is due to population immunity by reducing or eliminating the carriage of invasive VT serotypes. With IPD being increasingly attributed to non-vaccine serotypes, surveillance of carriage data continues to act as an early warning system for vaccine design and public health policy that require continual data of both carried pneumococcal serotypes and IPD attributed serotype data.</t>
  </si>
  <si>
    <t>1293-1298</t>
  </si>
  <si>
    <t>10.1016/j.vaccine.2017.01.035</t>
  </si>
  <si>
    <t>#191</t>
  </si>
  <si>
    <t>Devine 2017</t>
  </si>
  <si>
    <t>Gabriel Temitope Sunmonu (2024-01-12 13:18:16)(Select): serotype replacement;</t>
  </si>
  <si>
    <t>2006-2012</t>
  </si>
  <si>
    <t>children (&lt;=4yr)</t>
  </si>
  <si>
    <t>6C,11A,15B,23B,15A,21,22F,35F, 23Aand15C</t>
  </si>
  <si>
    <t>These data support the increasing evidence that the primary effect of PCVs is due to population immunity by reducing or eliminating the carriage of invasive VT serotypes. With IPD being increasingly attributed to non-vaccine serotypes, surveillance of carriage data continues to act as an early warning system for vaccine design</t>
  </si>
  <si>
    <t>Changes in the incidence of acute bacterial meningitis caused by Streptococcus pneumoniae and the implications of serotype replacement in children in Colombia after mass vaccination with PCV10</t>
  </si>
  <si>
    <t>Farfán-Albarracín, J. D., Camacho-Moreno, G., Leal, A. L., Patiño, J., Coronell, W., Gutiérrez, I. F., Beltrán, S., Álvarez-Olmos, M. I., Mariño, C., Barrero, R., Rojas, J. P., Espinosa, F., Arango-Ferreira, C., Suarez, M. A., Trujillo, M., López-Medina, E., López, P., Pinzón, H., Ramos, N., Moreno, V. M., Montañez, A.</t>
  </si>
  <si>
    <t>INTRODUCTION: Acute bacterial meningitis (ABM) is a public health problem. The disease has reemerged after the introduction of pneumococcal conjugate vaccines (PCVs) due to an increase in serotypes that are not covered. The objective was to determine the changes in the disease incidence before and after the introduction of the 10-valent vaccine (PCV10) in Colombia. METHODS: This multicenter study was conducted in 17 hospitals in Colombia. Data were collected from January 2008 to December 2019 in 10 hospitals in Bogot√° and from January 2017 to December 2019 in seven hospitals in Cali, Medell√≠n and Cartagena. The data were grouped into three periods: 2008-2011, 2012-2015, and 2016-2019. RESULTS: Of the 706 cases of invasive pneumococcal disease, 81 (11.4%) corresponded to meningitis. The relative incidence in Bogot√° in the first period was 0.6 per 100,000 patients ‚â§ 5 years, decreased to 0.4 per 100,000 patients ‚â§ 5 years in the second period and increased in the third period to 0.7 per 100,000 patients ‚â§ 5 years. Serotypes covered by PCV10 decreased from 75 to 9.1%, with Spn19A (31.8%) and Spn34 (13.6%) emerging in the third period. Increased resistance to penicillin (13 to 37%) and to ceftriaxone (5.9 to 16%) was due to the emergence of multidrug-resistant Spn19A. The total mortality rate was 23.5% and increased from 12 to 33%. CONCLUSIONS: ABM due to pneumococcus has high morbidity and mortality rates. Reemergence of the disease has been observed due to the inclusion of polymerase chain reaction (PCR) for diagnosis and replacement of circulating serotypes after the introduction of PCV10, with an increase in Spn19A, which causes death and exhibits antimicrobial resistance. Continued surveillance is needed.</t>
  </si>
  <si>
    <t>Front Pediatr</t>
  </si>
  <si>
    <t>10.3389/fped.2022.1006887</t>
  </si>
  <si>
    <t>#220</t>
  </si>
  <si>
    <t>Farfán-Albarracín 2022</t>
  </si>
  <si>
    <t>Gabriel Temitope Sunmonu (2024-01-09 14:16:20)(Select): serotype replacement;</t>
  </si>
  <si>
    <t>Columbia</t>
  </si>
  <si>
    <t>2008-2019</t>
  </si>
  <si>
    <t>Serotypes covered by PCV10 decreased from 75 to 9.1 %, with Spn 19A( 31.8 %)and Spn34 (13 .6 %)emerging in the third period. Increased resistance to penicillin ( 13 to 37%) and to ceftriaxone ( 5.9 to 16%) was due to the emergence of multidrug resistant Spn 19A. The total mortality rate was 23.5 %andincreased from 12 to 33%</t>
  </si>
  <si>
    <t>Using Pneumococcal Carriage Data to Monitor Postvaccination Changes in the Incidence of Pneumococcal Otitis Media</t>
  </si>
  <si>
    <t>Flasche, S.; Givon-Lavi, N.; Dagan, R.</t>
  </si>
  <si>
    <t>Pneumococcal conjugate vaccines (PCVs) have substantially reduced the burden of pneumococcal disease, including the incidence of otitis media (OM). However, in most countries, no surveillance exists to monitor the change in pneumococcal OM incidence after the introduction of PCVs. We explored whether measuring pneumococcal carriage was a useful surrogate for monitoring postvaccination changes in the incidence of pneumococcal OM. The 7-valent PCV was introduced to Israel's national immunization program in July 2009 and gradually replaced by the 13-valent PCV starting in November 2010. Each day since 2009, nasopharyngeal swabs have been obtained from the first 4 Bedouin children and the first 4 Jewish children who were younger than 5 years old and attended a pediatric emergency room in southern Israel. During the same time, OM surveillance in southern Israel included all children younger than 2 years of age who were diagnosed with OM and had undergone a middle-ear fluid culture. The relative change in the prevalence of vaccine-serotype (VT) pneumococcal carriage was predictive of the relative change in incidence of OM due to VT pneumococcus. However, the serotype replacement observed in non-VT carriage is not paralleled in the incidence of OM due to non-VT pneumococcus. This could indicate that there are more complex mechanisms of the immune response involved in preventing initial and consecutive episodes of OM, which has been changed through declining prevalence of the most virulent serotypes as a result of vaccination.</t>
  </si>
  <si>
    <t>Am J Epidemiol</t>
  </si>
  <si>
    <t>652-659</t>
  </si>
  <si>
    <t>10.1093/aje/kww012</t>
  </si>
  <si>
    <t>#239</t>
  </si>
  <si>
    <t>Flasche 2016</t>
  </si>
  <si>
    <t>Gabriel Temitope Sunmonu (2024-01-09 11:35:48)(Select): serotype replacement;</t>
  </si>
  <si>
    <t>middle ear fluid, nasopharyngeal swab</t>
  </si>
  <si>
    <t>&lt;2</t>
  </si>
  <si>
    <t>predominantly 19A…. 9V, 18C, and 19F of PCV7,</t>
  </si>
  <si>
    <t>The relative change in the prevalence of vaccine-serotype (VT) pneumococcal carriage was predictive of the relative change in incidence of OM due to VT pneumococcus. However, the serotype replacement observed in non-VT carriage is not paralleled in the incidence of OM due to non-VT pneumococcus</t>
  </si>
  <si>
    <t>Effect of pneumococcal conjugate vaccination on serotype-specific carriage and invasive disease in England: a cross-sectional study</t>
  </si>
  <si>
    <t>Flasche, S.; Van Hoek, A. J.; Sheasby, E.; Waight, P.; Andrews, N.; Sheppard, C.; George, R.; Miller, E.</t>
  </si>
  <si>
    <t>BACKGROUND: We investigated the effect of the 7-valent pneumococcal conjugate vaccine (PCV7) programme in England on serotype-specific carriage and invasive disease to help understand its role in serotype replacement and predict the impact of higher valency vaccines. METHODS AND FINDINGS: Nasopharyngeal swabs were taken from children &lt;5 y old and family members (n=400) 2 y after introduction of PCV7 into routine immunization programs. Proportions carrying Streptococcus pneumoniae and serotype distribution among carried isolates were compared with a similar population prior to PCV7 introduction. Serotype-specific case carrier ratios (CCRs) were estimated using national data on invasive disease. In vaccinated children and their contacts vaccine-type (VT) carriage decreased, but was offset by an increase in non-VT carriage, with no significant overall change in carriage prevalence, odds ratio 1.06 (95% confidence interval 0.76-1.49). The lower CCRs of the replacing serotypes resulted in a net reduction in invasive disease in children. The additional serotypes covered by higher valency vaccines had low carriage but high disease prevalence. Serotype 11C emerged as predominant in carriage but caused no invasive disease whereas 8, 12F, and 22F emerged in disease but had very low carriage prevalence. CONCLUSION: Because the additional serotypes included in PCV10/13 have high CCRs but low carriage prevalence, vaccinating against them is likely to significantly reduce invasive disease with less risk of serotype replacement. However, a few serotypes with high CCRs could mitigate the benefits of higher valency vaccines. Assessment of the effect of PCV on carriage as well as invasive disease should be part of enhanced surveillance activities for PCVs. Please see later in the article for the Editors' Summary.</t>
  </si>
  <si>
    <t>PLoS Med</t>
  </si>
  <si>
    <t>e1001017</t>
  </si>
  <si>
    <t>10.1371/journal.pmed.1001017</t>
  </si>
  <si>
    <t>#240</t>
  </si>
  <si>
    <t>Flasche 2011</t>
  </si>
  <si>
    <t>Gabriel Temitope Sunmonu (2024-01-10 11:58:13)(Select): serotype replacement;</t>
  </si>
  <si>
    <t>2008-2009</t>
  </si>
  <si>
    <t>19A (10), 23B (9), 11C (8), 15B (8), 21 (8), and 6C</t>
  </si>
  <si>
    <t>. NVTs 33F, 7F, 10A, 34, 15B, 31, 21, 3, 19A, 15C, and 23A significantly increased</t>
  </si>
  <si>
    <t>Impact of a single dose of the 7-valent pneumococcal conjugate vaccine on colonization</t>
  </si>
  <si>
    <t>Frazão, N., Sá-Leão, R., de Lencastre, H.</t>
  </si>
  <si>
    <t>The impact of the 7-valent pneumococcal conjugate vaccine (PCV7) on the pneumococcal flora has been mostly studied without evaluating multiple colonization and the mechanism(s) leading to serotype replacement. These issues are addressed here, while assessing the effect of a single PCV7 dose. A group of children received one PCV7 dose just after nasopharyngeal sampling, with the control receiving no vaccine and both groups being sampled again a month later. Up to 10 pneumococcal isolates were recovered per colonized child-1224 isolates were serotyped and representative ones characterized by pulsed-field gel electrophoresis. In vaccinated children, serotype replacement between vaccine (VT) and non-vaccine (NVT) types occurred in single and multiple carriers, and VTs were less prone to be de novo acquired. NVT unmasking was only detected in the vaccinated group. One month after vaccination with a single dose, PCV7 prevents VT de novo acquisition and promotes NVT unmasking.</t>
  </si>
  <si>
    <t>3445-52</t>
  </si>
  <si>
    <t>10.1016/j.vaccine.2010.02.070</t>
  </si>
  <si>
    <t>#244</t>
  </si>
  <si>
    <t>Frazão 2010</t>
  </si>
  <si>
    <t>Gabriel Temitope Sunmonu (2024-01-11 11:22:58)(Select): serotype replacement;</t>
  </si>
  <si>
    <t>Portugal</t>
  </si>
  <si>
    <t>Culture, Quellung, PFGE</t>
  </si>
  <si>
    <t>PCV7 (one dose)</t>
  </si>
  <si>
    <t>1224isolates wereserotypedandrepresentativeonescharacterizedbypulsed-field gel electrophoresis. In vaccinated children, serotype replacement between vaccine (VT) and non-vaccine (NVT)typesoccurredinsingleandmultiplecarriers,andVTswerelesspronetobedenovoacquired.NVT unmasking was only detected in the vaccinated group. One month after vaccination with a single dose, PCV7 prevents VT de novo acquisition and promotes NVT unmasking</t>
  </si>
  <si>
    <t>The Effect of 13-Valent Pneumococcal Conjugate Vaccine on the Serotype Distribution and Antibiotic Resistance Profiles in Children With Invasive Pneumococcal Disease</t>
  </si>
  <si>
    <t>Gaviria-Agudelo, C. L.; Jordan-Villegas, A.; Garcia, C.; McCracken, G. H., Jr.</t>
  </si>
  <si>
    <t>BACKGROUND: Invasive pneumococcal disease (IPD) continues to be a significant burden in children despite the implementation of two generations of conjugate vaccines. Serotype replacement by nonvaccine serotypes is reported in multiple areas around the world. This study is a continuation of previous studies and describes the incidence, serotype distribution, and antibiotic resistance pattern of Streptococcus pneumoniae serotypes causing IPD at Children's Medical Center Dallas after introduction of 13-valent pneumococcal conjugate vaccine (PCV13). METHODS: Streptococcus pneumoniae isolates from normally sterile sites were collected from January 1, 1999 to June 30, 2014. Demographic and clinical information was extracted for analysis. Incidence of IPD was calculated using inpatient and emergency center admissions to Children's Medical Center of Dallas as the denominator. Isolates were serotyped and penicillin/cefotaxime susceptibilities were determined. Selected nontypeable isolates were further characterized by multilocus sequence typing. A œá2 test and the Cochran-Armitage Trend Test for trend analysis were used to evaluate change in serotype and antibiotic susceptibility patterns over time. RESULTS: Comparison of the different study periods showed a significant reduction in the incidence of IPD in PCV13 era compared with prevaccine era and PCV7 era (P &lt; .05). Children younger than 24 months showed the largest reduction of disease incidence. More than 40% of patients with IPD had a documented comorbidity. Cases of pneumonia continued to decrease in the PCV13 era (P &lt; .002). The most common non-PCV13 serotypes after vaccine introduction were as follows: 23B, 6C, 23A, 9N/L, and 12. Penicillin resistance by meningitis breakpoint decreased significantly in the PCV13 era. CONCLUSIONS: After introduction of PCV13 in Dallas, incidence of IPD caused by strains contained in the vaccine and penicillin resistance continued to decrease. Serotype replacement phenomena and persistence of PCV7 serotypes were documented. Patients with comorbidities represented a large percentage of patients with IPD. Concerns for geographic variation in serotype replacement phenomena arise from the present study.</t>
  </si>
  <si>
    <t>J Pediatric Infect Dis Soc</t>
  </si>
  <si>
    <t>253-259</t>
  </si>
  <si>
    <t>10.1093/jpids/piw005</t>
  </si>
  <si>
    <t>#261</t>
  </si>
  <si>
    <t>Gaviria-Agudelo 2017</t>
  </si>
  <si>
    <t>Gabriel Temitope Sunmonu (2024-01-12 13:31:53)(Select): serotype replacement;</t>
  </si>
  <si>
    <t>US</t>
  </si>
  <si>
    <t>The most common non-PCV13 serotypes after vaccine introduction were as follows: 23B, 6C, 23A, 9N/L, and 12.</t>
  </si>
  <si>
    <t>After introduction of PCV13 in Dallas, incidence of IPD caused by strains contained in the vaccine and penicillin resistance continued to decrease. Serotype replacement phenomena and persistence of PCV7 serotypes were documented. Penicillin resistance by meningitis breakpoint decreased significantly in the PCV13 era.</t>
  </si>
  <si>
    <t>Pre-vaccine serotype composition within a lineage signposts its serotype replacement - a carriage study over 7 years following pneumococcal conjugate vaccine use in the UK</t>
  </si>
  <si>
    <t>Gladstone, R. A.; Devine, V.; Jones, J.; Cleary, D.; Jefferies, J. M.; Bentley, S. D.; Faust, S. N.; Clarke, S. C.</t>
  </si>
  <si>
    <t>Serotype replacement has been reported in carriage and disease after pneumococcal conjugate vaccine (PCV) introductions in the UK and globally. We previously described concurrent expansion and decline of sequence types associated with serotype replacement over 5 years following PCV introductions in the UK. Here we use whole-genome sequencing to fully characterise the population structure of pneumococcal isolates collected over seven winters encompassing PCV7 and PCV13 introductions in the UK, investigating the importance of lineages in serotype replacement. We analysed 672 pneumococcal genomes from colonised children of 4‚Äâyears old or less. The temporal prevalence of 20 lineages, defined by hierarchical Bayesian analysis of population structure (BAPS), was assessed in the context of serotype replacement. Multiple serotypes were detected in the primary winter of sampling within three vaccine-type (VT) lineages BAPS4, BAPS10 and BAPS11, in which serotype replacement were observed. In contrast, serotype replacement was not seen in the remaining three VT lineages (BAPS1, BAPS13 and BAPS14), that expressed a single serotype (6B, 6A and 3, respectively) in the primary winter. One lineage, BAPS1 serotype 6B was undetectable in the population towards the end of the study period. The dynamics of serotype replacement, in this UK population, was preceded by the presence or absence of multiple serotypes within VT lineages, in the pre-PCV population. This observation could help predict which non-vaccine types (NVTs) may be involved in replacement in future PCV introductions here and elsewhere. It could further indicate whether any antibiotic resistance associated with the lineages is likely to be affected by replacement.</t>
  </si>
  <si>
    <t>e000119</t>
  </si>
  <si>
    <t>10.1099/mgen.0.000119</t>
  </si>
  <si>
    <t>#271</t>
  </si>
  <si>
    <t>Gladstone 2017</t>
  </si>
  <si>
    <t>Gabriel Temitope Sunmonu (2024-01-12 14:39:40)(Select): serotype replacement;</t>
  </si>
  <si>
    <t>PCV13 VT 19A and NVT 15B/C, to exclusively 15B/C over the seven winters (Fig. 2d). BAPS10 was initially dominated by PCV7 VT 23F and predominantly ST36. Serotype 23F was completely replaced by 23B, which was predominantly ST439</t>
  </si>
  <si>
    <t>Five winters of pneumococcal serotype replacement in UK carriage following PCV introduction</t>
  </si>
  <si>
    <t>Gladstone, R. A.; Jefferies, J. M.; Tocheva, A. S.; Beard, K. R.; Garley, D.; Chong, W. W.; Bentley, S. D.; Faust, S. N.; Clarke, S. C.</t>
  </si>
  <si>
    <t>The seven-valent pneumococcal conjugate vaccine (PCV7) was added to the UK national immunisation programme in September 2006. PCV13 replaced PCV7 in April 2010. As carriage precedes disease cases this study collected carried pneumococci from children each winter from 2006/7 to 2010/11 over PCV introduction. Conventional microbiology and whole genome sequencing were utilised to characterise pneumococcal strains. Overall prevalence of pneumococcal carriage remained stable. Vaccine serotypes (VT) decreased (p&lt;0.0001) with concomitant increases in non-vaccine serotypes (NVT). In winter 2010/11 only one isolate of PCV7 VT was observed (6B). PCV13 unique VTs decreased between winters immediately preceding and following PCV13 introduction (p=0.04). Significant decreases for VTs 6B, 19F, 23F (PCV7) and 6A (PCV13) and increases for NVT 21, 23B, 33F and 35F were detected. The serotype replacement was accompanied by parallel changes in genotype prevalence for associated sequence types with clonal expansion contributing to replacement. By winter 2010/11, serotype coverage of PCV7 and PCV13 was 1% and 11% respectively. VT replacement was observed for PCV7 and PCV13 serotypes. Conjugate vaccine design and use requires continuous monitoring and revision.</t>
  </si>
  <si>
    <t>2015-21</t>
  </si>
  <si>
    <t>10.1016/j.vaccine.2015.03.012</t>
  </si>
  <si>
    <t>#273</t>
  </si>
  <si>
    <t>Gladstone 2015</t>
  </si>
  <si>
    <t>Gabriel Temitope Sunmonu (2024-01-11 10:57:01)(Select): serotype replacement;</t>
  </si>
  <si>
    <t>2006-2011</t>
  </si>
  <si>
    <t>Significant decreases for VTs 6B, 19F, 23F (PCV7) and 6A (PCV13) and increases for NVT 21, 23B, 33F and 35F .</t>
  </si>
  <si>
    <t>Evidence that pneumococcal serotype replacement in Massachusetts following conjugate vaccination is now complete</t>
  </si>
  <si>
    <t>Hanage, W. P.; Finkelstein, J. A.; Huang, S. S.; Pelton, S. I.; Stevenson, A. E.; Kleinman, K.; Hinrichsen, V. L.; Fraser, C.</t>
  </si>
  <si>
    <t>Invasive pneumococcal disease (IPD) has been reduced in the US following conjugate vaccination (PCV7) targeting seven pneumococcal serotypes in 2000. However, increases in IPD due to other serotypes have been observed, in particular 19A. How much this "serotype replacement" will erode the benefits of vaccination and over what timescale is unknown. We used a population genetic approach to test first whether the selective impact of vaccination could be detected in a longitudinal carriage sample, and secondly how long it persisted for following introduction of vaccine in 2000. To detect the selective impact of the vaccine we compared the serotype diversity of samples from pneumococcal carriage in Massachusetts children collected in 2001, 2004 and 2007 with others collected in the pre-vaccine era in Massachusetts, the UK and Finland. The 2004 sample was significantly (p &gt;0.0001) more diverse than pre-vaccine samples, indicating the selective pressure of vaccination. The 2007 sample showed no significant difference in diversity from the pre-vaccine period, and exhibited similar population structure, but with different serotypes. In 2007 the carriage frequency of 19A was similar to that of the most common serotype in pre-vaccine samples. We suggest that serotype replacement involving 19A may be complete in Massachusetts due to similarities in population structure to pre-vaccine samples. These results suggest that the replacement phenomenon occurs rapidly with high vaccine coverage, and may allay concerns about future increases in disease due to 19A. For other serotypes, the future course of replacement disease remains to be determined.</t>
  </si>
  <si>
    <t>Epidemics</t>
  </si>
  <si>
    <t>80-4</t>
  </si>
  <si>
    <t>10.1016/j.epidem.2010.03.005</t>
  </si>
  <si>
    <t>#305</t>
  </si>
  <si>
    <t>Hanage 2010</t>
  </si>
  <si>
    <t>Gabriel Temitope Sunmonu (2024-01-11 10:32:27)(Select): serotype replacement;</t>
  </si>
  <si>
    <t>North America, Europe</t>
  </si>
  <si>
    <t>US, UK, Finland</t>
  </si>
  <si>
    <t>children (3month-6yrs</t>
  </si>
  <si>
    <t>significantly (p &gt;0.0001) more diverse than pre-vaccine samples, indicating the selective pressure of vaccination. The 2007 sample showed no significant difference in diversity from the pre-vaccine period, and exhibited similar population structure, but with different serotypes. In 2007 the carriage frequency of 19A was similar to that of the most common serotype in pre-vaccine samples. We suggest that serotype replacement involving 19A may be complete in Massachusetts due to similarities in population structure to pre-vaccine samples.</t>
  </si>
  <si>
    <t>Bacterial Density, Serotype Distribution and Antibiotic Resistance of Pneumococcal Strains from the Nasopharynx of Peruvian Children Before and After Pneumococcal Conjugate Vaccine 7</t>
  </si>
  <si>
    <t>Hanke, C. R.; Grijalva, C. G.; Chochua, S.; Pletz, M. W.; Hornberg, C.; Edwards, K. M.; Griffin, M. R.; Verastegui, H.; Gil, A. I.; Lanata, C. F.; Klugman, K. P.; Vidal, J. E.</t>
  </si>
  <si>
    <t>BACKGROUND: Pneumococcal conjugate vaccines (PCV) have decreased nasopharyngeal carriage of vaccine types but little data exist from rural areas. We investigated bacterial density, serotype distribution and antibiotic resistance of pneumococcal strains within the nasopharynx of young children in the Peruvian Andes, 2 years after PCV7 was introduced. METHODS: Pneumococcal strains were isolated from a subset of 125 children from our Peruvian cohort, who entered the study in 2009 and had pneumococcus detected in the nasopharynx in both 2009 and during follow-up in 2011. Strains were Quellung serotyped and tested for susceptibility to antibiotics. Bacterial density was determined by quantitative polymerase chain reaction. RESULTS: The prevalence of PCV7 strains decreased from 48% in 2009 to 28.8% in 2011, whereas non-PCV7 types increased from 52% to 71.2% (P = 0.002). There was a 3.5-fold increase in carriage of serotype 6C in 2011 (P = 0.026). Vaccination with PCV7 did not affect pneumococcal density in children colonized by a PCV7 type but did increase density in those colonized with a non-PCV7 type. Antibiotic resistance did not change after vaccine introduction; strains were nonsusceptible to tetracycline (97.2%), trimethoprim-sulfamethoxazole (56.4%), penicillin (34%), erythromycin (22.4%), chloramphenicol (18.8%) and clindamycin (12.4%). CONCLUSIONS: Serotype replacement was observed post-PCV7 vaccination with a concomitant, not previously recognized, increased nasopharyngeal density.</t>
  </si>
  <si>
    <t>Pediatr Infect Dis J</t>
  </si>
  <si>
    <t>432-9</t>
  </si>
  <si>
    <t>10.1097/inf.0000000000001030</t>
  </si>
  <si>
    <t>#306</t>
  </si>
  <si>
    <t>Hanke 2016</t>
  </si>
  <si>
    <t>Gabriel Temitope Sunmonu (2024-01-09 12:45:41)(Select): serotype replacement;</t>
  </si>
  <si>
    <t>Peru</t>
  </si>
  <si>
    <t>2009;2011</t>
  </si>
  <si>
    <t>In 2009, PCV7 strains were isolated from 48% of children, whereas non-PCV7 types were isolated from 52%. Carriage of PCV7-types significantly decreased in 2011 to 28.8%, whereas non-PCV7 strains significantly increased to 71.2%. Antibiotic resistance did not change after vaccine introduction; strains were nonsusceptible to tetracycline, txt, penicillin, erythromycin, chloramphenicol, clindamycin.</t>
  </si>
  <si>
    <t>Serotype Replacement after Introduction of 10-Valent and 13-Valent Pneumococcal Conjugate Vaccines in 10 Countries, Europe</t>
  </si>
  <si>
    <t>Hanquet, G.; Krizova, P.; Dalby, T.; Ladhani, S. N.; Nuorti, J. P.; Danis, K.; Mereckiene, J.; Knol, M. J.; Winje, B. A.; Ciruela, P.; de Miguel, S.; Portillo, M. E.; MacDonald, L.; Morfeldt, E.; Kozakova, J.; Valentiner-Branth, P.; Fry, N. K.; Rinta-Kokko, H.; Varon, E.; Corcoran, M.; van der Ende, A.; Vestrheim, D. F.; Munoz-Almagro, C.; Sanz, J. C.; Castilla, J.; Smith, A.; Henriques-Normark, B.; Colzani, E.; Pastore-Celentano, L.; Savulescu, C.</t>
  </si>
  <si>
    <t>We evaluated invasive pneumococcal disease (IPD) during 8 years of infant pneumococcal conjugate vaccine (PCV) programs using 10-valent (PCV10) and 13-valent (PCV13) vaccines in 10 countries in Europe. IPD incidence declined during 2011-2014 but increased during 2015-2018 in all age groups. From the 7-valent PCV period to 2018, IPD incidence declined by 42% in children &lt;5 years of age, 32% in persons 5-64 years of age, and 7% in persons &gt;65 years of age; non-PCV13 serotype incidence increased by 111%, 63%, and 84%, respectively, for these groups. Trends were similar in countries using PCV13 or PCV10, despite different serotype distribution. In 2018, serotypes in the 15-valent and 20-valent PCVs represented one third of cases in children &lt;5 years of age and two thirds of cases in persons &gt;65 years of age. Non-PCV13 serotype increases reduced the overall effect of childhood PCV10/PCV13 programs on IPD. New vaccines providing broader serotype protection are needed.</t>
  </si>
  <si>
    <t>Emerg Infect Dis</t>
  </si>
  <si>
    <t>137-138</t>
  </si>
  <si>
    <t>10.3201/eid2801.210734</t>
  </si>
  <si>
    <t>#307</t>
  </si>
  <si>
    <t>Hanquet 2022</t>
  </si>
  <si>
    <t>Gabriel Temitope Sunmonu (2024-01-12 14:56:46)(Select): serotype replacement;</t>
  </si>
  <si>
    <t>10 Europe Countries</t>
  </si>
  <si>
    <t>Over 2015-2018, IPD incidence caused by PCV7 and PCV7 non-10 serotypes declined by 83%–93%, whereas PCV13 non-10 serotype incidence declined until 2014 and then increased in 2017–2018, parallel to an increase in serotype 3,</t>
  </si>
  <si>
    <t>Pneumococcal carriage in households in Karonga District, Malawi, before and after introduction of 13-valent pneumococcal conjugate vaccination</t>
  </si>
  <si>
    <t>Heinsbroek, E.; Tafatatha, T.; Phiri, A.; Swarthout, T. D.; Alaerts, M.; Crampin, A. C.; Chisambo, C.; Mwiba, O.; Read, J. M.; French, N.</t>
  </si>
  <si>
    <t>BACKGROUND: Thirteen-valent pneumococcal conjugate vaccine (PCV13) was introduced in Malawi in November 2011 and is offered to infants at 6, 10 and 14‚ÄØweeks of age as part of routine immunisation. PCV13 is expected to reduce vaccine type (VT) nasopharyngeal carriage, leading to reduced transmission and herd protection. METHODS: We compared pneumococcal carriage in rural Karonga District, Malawi, pre-vaccine in 2009-2011 and post-vaccine in 2014 using a combination of cross-sectional and longitudinal analyses. Nasopharyngeal swabs were collected from a cohort of mother-infant pairs and household members &lt;16‚ÄØyears. Pneumococci from 2009 to 2011 were serogrouped using latex agglutination and serotyped by Quellung reaction. In 2014, latex agglutination was used for both steps. Carriage prevalence ratios using prevalence data from before and after vaccine introduction were calculated by log-binomial regression, adjusted for age, seasonality and household composition. Participating infants in 2014 received PCV13 as part of routine immunisation. RESULTS: VT carriage prior to PCV-13 introduction was 11.4%, 45.1%, 28.2%, 21.2% and 6.6% for 6-week old infants, 18-week old infants, children 1-4‚ÄØyears, children 5-15‚ÄØyears and mothers, respectively. After vaccine introduction, VT carriage decreased among vaccinated 18-week old infants (adjusted prevalence ratio 0.24 (95%CI 0.08-0.75)), vaccinated children 1-4‚ÄØyears (0.54 (0.33-0.88)), unvaccinated children 5-15‚ÄØyears (0.37 (0.17-0.78)) and mothers (0.34 (0.15-0.79)). No decrease in VT carriage was observed for 6-week old infants too young to be vaccinated (1.07 (0.38-3.02)) and PCV-13 ineligible children 1-4‚ÄØyears (0.84 (0.53-1.33)). Non-VT carriage increased only among vaccinated children 1-4‚ÄØyears (1.58 (1.21-2.06)). CONCLUSIONS: There is evidence of reduced VT pneumococcal carriage three years after vaccine introduction in this rural Malawian population with good vaccine coverage using a 3‚ÄØ+‚ÄØ0 schedule. However carriage was sustained among 6-week-old infants and PCV13 ineligible 1-4‚ÄØyear olds, and there was some indication of serotype replacement in vaccinated 1-4‚ÄØyear olds.</t>
  </si>
  <si>
    <t>7369-7376</t>
  </si>
  <si>
    <t>10.1016/j.vaccine.2018.10.021</t>
  </si>
  <si>
    <t>#318</t>
  </si>
  <si>
    <t>Heinsbroek 2018</t>
  </si>
  <si>
    <t>Gabriel Temitope Sunmonu (2024-01-12 14:05:39)(Select): Serotype replacement;</t>
  </si>
  <si>
    <t>2009-2011;2014</t>
  </si>
  <si>
    <t>VT carriage decreased among vaccinated 18-week old infants, vaccinated children 1–4 years, unvaccinated children 5–15 years and mothers. No decrease in VT carriage was observed for 6-week old infants too young to be vaccinated and PCV-13 ineligible children 14 years. Non-VT carriage increased only among vaccinated children 1–4 years.</t>
  </si>
  <si>
    <t>The impact of childhood 13-valent pneumococcal conjugate vaccination on overall invasive pneumococcal disease, including the oldest old</t>
  </si>
  <si>
    <t>Henckaerts, L.; Desmet, S.; Schalck, N.; Lagrou, K.; Verhaegen, J.; Peetermans, W. E.; Flamaing, J.</t>
  </si>
  <si>
    <t>Objectives: Our aim was to compare serotype distribution in invasive pneumococcal disease (IPD) in the Belgian population before and after introduction of the 13-valent conjugte vaccine (PCV13) in the national childhood vaccination schedule.Methods: Serotyping was performed on 12,534 pleural fluid and bacteraemic Streptococcus pneumoniae isolates sent to the National Reference Centre. We compared the distribution of serotypes (ST)/serogroups (SG) between the periods before (2007-2010) and after (2012-2015) the introduction of PCV13, in children and adults of different age groups, including older individuals (65-84 and ‚â•85 years).Results: The introduction of PCV13 in the childhood immunization program resulted in a reduction of 16% of all IPD-isolates. The prevalence of PCV13-SG decreased in all age groups: from 81% to 53% (p &lt; 0.0001) in children &lt;18 years, and from 69% to 53% (p &lt; 0.0001) in individuals aged 18-64. This effect was also observed in age groups 65-84 (64% to 50%, p &lt; 0.0001) and ‚â•85 years (63% to 47%; p &lt; 0.0001). The proportion of IPD cases caused by non-PCV13 SG increased from 31% to 49% between the two periods, indicating replacement with non-vaccine SG. The coverage rate for the 23-valent polysaccharide vaccine (PPV23) in all age groups remains as high as 89% for the total group.Conclusion: After introduction of PCV13, a reduction of PCV13-serotypes occurred in IPD in all age groups. This supports the rationale to combine the effect of PCV13 with the broader coverage of PPV23 as a vaccination strategy for adults.</t>
  </si>
  <si>
    <t>Acta Clin Belg</t>
  </si>
  <si>
    <t>272-279</t>
  </si>
  <si>
    <t>10.1080/17843286.2020.1721131</t>
  </si>
  <si>
    <t>#319</t>
  </si>
  <si>
    <t>Henckaerts 2021</t>
  </si>
  <si>
    <t>Gabriel Temitope Sunmonu (2024-01-12 13:22:48)(Select): serotype replacement;</t>
  </si>
  <si>
    <t>Belgium</t>
  </si>
  <si>
    <t>2007-2010;2012-2015</t>
  </si>
  <si>
    <t>pleural fluid and bacteraemic Streptococcus pneumoniae</t>
  </si>
  <si>
    <t>PCV13</t>
  </si>
  <si>
    <t>The introduction of PCV13 in the childhood immunization program resulted in a
 reduction of 16% of all IPD-isolates. The prevalence of PCV13-SG decreased in all age groups: from 81% to 53%</t>
  </si>
  <si>
    <t>Antimicrobial susceptibility and serotype replacement of Streptococcus pneumoniae in children before and after PCV13 introduction in Taiwan</t>
  </si>
  <si>
    <t>Huang, H.; Lin, C. Y.; Chiu, N. C.; Huang, D. T.; Huang, C. Y.; Chi, H.</t>
  </si>
  <si>
    <t>BACKGROUND: Since 2015, 13-valent pneumococcal conjugate vaccine (PCV13) was included in the national immunization program in Taiwan. Subsequently, the serotypes of the main circulating Streptococcus pneumoniae strains have changed. PCV administration is also associated with changes in the antimicrobial susceptibility of S. pneumoniae strains. Therefore, in this study, we analyzed the serotype distribution and antimicrobial susceptibility of S. pneumoniae in pediatric infections. METHODS: Children with S. pneumoniae infections, including invasive pneumococcal disease (IPD) and non-IPD, were enrolled from January 2010 to December 2020. The samples were collected from Mackay Memorial Hospital, MacKay Children's Hospital, and Hsinchu Mackay Hospital in Taiwan. We analyzed the epidemiology of sample collection site, infection diagnosis, and the serotype and antimicrobial susceptibility of S. pneumoniae strains. The study period was divided into time points before and after PCV13 administration. RESULTS: In total, 322 isolates were collected during the study period. The incidence of IPD declined annually, from 29.7% before 2015 to 7.3% after 2015 (p¬†&lt;¬†0.001). The prevalence of serotype 19¬†A had increased gradually since 2010 but declined rapidly after 2013. Serotypes 15¬†A and 23¬†A were the most common serotypes after 2015. The non-susceptibility of the S. pneumoniae isolates to penicillin, cefotaxime, and ceftriaxone decreased. Based on meningitis breakpoints, the non-susceptibility to cefotaxime and ceftriaxone gradually decreased, but increased in 2020. CONCLUSION: PCV13 was considerably effective in reducing the incidence of IPD in children; however, the prevalence of serotypes 15¬†A and 23¬†A increased. The increase in antimicrobial non-susceptibility caused by non-vaccine serotypes must be continuously monitored.</t>
  </si>
  <si>
    <t>J Microbiol Immunol Infect</t>
  </si>
  <si>
    <t>299-310</t>
  </si>
  <si>
    <t>10.1016/j.jmii.2022.08.018</t>
  </si>
  <si>
    <t>#330</t>
  </si>
  <si>
    <t>Huang 2023</t>
  </si>
  <si>
    <t>Gabriel Temitope Sunmonu (2024-01-09 12:25:09)(Select): serotype replacement;</t>
  </si>
  <si>
    <t>2010-2020</t>
  </si>
  <si>
    <t>cerebrospinal fluid, eyes, ears, nasal cavity, sputum, blood, and pleural effusion.</t>
  </si>
  <si>
    <t>&lt;18yrs</t>
  </si>
  <si>
    <t>Vitek, Quellung</t>
  </si>
  <si>
    <t>19 A (34.1%), 19 F (14.5%), 15 A (13.4%), 23 A (9.3%), and 3</t>
  </si>
  <si>
    <t>The prevalence of the PCV7 serotype peaked in 2010 (55%) but declined annually. In 2011, PCV13-specific serotypes replaced PCV7 serotypes, and were dominant (79.6%) in 2012. In 2013, the prevalence of PCV13-specific serotypes gradually decreased, and until 2016, nonvaccine serotypes became dominant. Only one PCV10specific serotype (7 F) was identified in 2016. The non-susceptibility of the S. pneumoniae isolates to penicillin, cefotaxime, and ceftriaxone decreased. Based on meningitis breakpoints, the non-susceptibility to cefotaxime and ceftriaxone gradually decreased, but increased in 2020</t>
  </si>
  <si>
    <t>Evaluation of impact of 23 valent pneumococcal polysaccharide vaccine following 7 valent pneumococcal conjugate vaccine in Australian Indigenous children</t>
  </si>
  <si>
    <t>Jayasinghe, S.; Chiu, C.; Menzies, R.; Lehmann, D.; Cook, H.; Giele, C.; Krause, V.; McIntyre, P.</t>
  </si>
  <si>
    <t>BACKGROUND: High incidence and serotype diversity of invasive pneumococcal disease (IPD) in Indigenous children in remote Australia led to rapid introduction of 7-valent conjugate pneumococcal vaccine (7vPCV) at 2, 4 and 6 months in 2001, followed by 23-valent polysaccharide pneumococcal vaccine (23vPPV) in the second year of life. All other Australian children were offered 3 doses of 7vPCV without a booster from 2005. This study evaluated the impact of the unique pneumococcal vaccine schedule of 7vPCV followed by the 23vPPV booster among Indigenous Australian children. METHODS: Changes in IPD incidence derived from population-based passive laboratory surveillance in Indigenous children &lt;5 years eligible for 23vPPV were compared to non-Indigenous eligible for 7vPCV only from the pre-vaccine introduction period (Indigenous 1994-2000; non-Indigenous 2002-2004) to the post-vaccine period (2008-2010 in both groups) using incidence rate ratios (IRRs) stratified by age into serotype groupings of vaccine (7v and 13vPCV and 23vPPV) and non-vaccine types. Vaccine coverage was assessed from the Australian Childhood Immunisation Register. RESULTS: At baseline, total IPD incidence per 100,000 was 216 (n=230) in Indigenous versus 55 (n=1993) in non-Indigenous children. In 2008-2010, IRRs for 7vPCV type IPD were 0.03 in both groups, but for 23v-non7v type IPD 1.2 (95% CI 0.8-1.8) in Indigenous versus 3.1 (95% CI 2.5-3.7) in non-Indigenous, difference driven primarily by serotype 19A IPD (IRR 0.6 in Indigenous versus 4.3 in non-Indigenous). For non-7vPCV type IPD overall, IRR was significantly higher in those age-eligible for 23vPPV booster compared to those younger, but in both age groups was lower than for non-Indigenous children. CONCLUSION: These ecologic data suggest a possible "serotype replacement sparing" effect of 23vPPV following 7vPCV priming, especially for serotype 19A with supportive evidence from other immunogenicity and carriage studies. Applicability post 10vPCV or 13v PCV priming in similar settings would depend on local serotype distribution of IPD.</t>
  </si>
  <si>
    <t>6666-74</t>
  </si>
  <si>
    <t>10.1016/j.vaccine.2015.10.089</t>
  </si>
  <si>
    <t>#344</t>
  </si>
  <si>
    <t>Jayasinghe 2015</t>
  </si>
  <si>
    <t>Gabriel Temitope Sunmonu (2024-01-10 13:07:23)(Select): serotype replacement;</t>
  </si>
  <si>
    <t>Australia (indigenous)</t>
  </si>
  <si>
    <t>2002-2010</t>
  </si>
  <si>
    <t>23vPPV booster after 7vPCV</t>
  </si>
  <si>
    <t>Pneumococcal disease in South Australia: vaccine success but no time for complacency</t>
  </si>
  <si>
    <t>Johnson, D. R.; D'Onise, K.; Holland, R. A.; Raupach, J. C.; Koehler, A. P.</t>
  </si>
  <si>
    <t>BACKGROUND: Trends in age specific and serotype specific incidence rates for invasive pneumococcal disease (IPD) were examined in South Australia 4 years before and 5 years after the commencement of the Australian universal childhood 7 valent pneumococcal conjugate vaccine (7vPCV) program. METHODS: IPD cases were identified by routine enhanced surveillance. IPD serotypes were grouped according to those covered by the 7vPCV, the six serotypes specific to the 13 valent pneumococcal conjugate vaccine (13vPCV), the 11 serotypes specific to the 23 valent pneumococcal polysaccharide vaccine (23vPPV), as well as non-13vPCV and non-23vPPV groups. Poisson regression was used to calculate age-specific and serotype-specific incident rate ratios (IRRs) comparing pre (2002-2004) and post (2007-2009) universal childhood 7vPCV periods. RESULTS: Following the introduction of the 7vPCV program, the rate of IPD in children aged &lt;2 years decreased by 81% for all serotypes (IRR 0.19, 95% CI, 0.13-0.28) and by 98% for 7vPCV serotypes (IRR 0.02, 95% CI, 0.007-0.07). At the same time, there was some evidence for an increase in IPD caused by 13vPCV specific serotypes (IRR 1.58, 95% CI, 0.78-3.21) and non-13vPCV serotypes (IRR 1.80, 95% CI, 0.45-7.21). Among adults aged ‚â•65 years, overall there was a 27% reduction in IPD caused by all serotypes following introduction of the 7vPCV program (IRR 0.73, 95% CI, 0.58-0.93). However, the rate of IPD increased in the last 2 years of the study period. The initial decrease was a result of a 74% reduction in the rate of IPD due to 7vPCV serotypes (IRR 0.26, 95% CI, 0.17-0.40). At the same time, the rate of IPD increased for 13vPCV specific serotypes (IRR 1.55, 95% CI, 0.94-2.54), 23vPPV specific serotypes (IRR 1.91, 95% CI, 0.99-3.71) and particularly non-23vPPV serotypes (IRR 5.3, 95% CI, 1.83-15.34). CONCLUSION: There has been a large direct and sustained benefit from the universal 7vPCV program in children, particularly those aged &lt;2 years, with some evidence for serotype replacement. There is also good evidence that the childhood program has provided indirect benefits to adults aged ‚â•65 years, although serotype replacement has reduced the initial benefits.</t>
  </si>
  <si>
    <t>10.1016/j.vaccine.2011.12.119</t>
  </si>
  <si>
    <t>#349</t>
  </si>
  <si>
    <t>Johnson 2012</t>
  </si>
  <si>
    <t>Gabriel Temitope Sunmonu (2024-01-12 14:13:19)(Select): serotype replacement;</t>
  </si>
  <si>
    <t>South Australia</t>
  </si>
  <si>
    <t>2001-2009</t>
  </si>
  <si>
    <t>Following the commencement of universal childhood 7vPCV in SA, there was an 81% reduction in IPD caused by 7vPCV serotypes for all ages. At the same time, the rate of IPD caused by non-7vPCV serotypes increased with the highest rise observed in the non-23vPPV serotype group although there was no one serotype that predominated.</t>
  </si>
  <si>
    <t>Persistent Circulation of Vaccine Serotypes and Serotype Replacement After 5 Years of Infant Immunization With 13-Valent Pneumococcal Conjugate Vaccine in the United Kingdom</t>
  </si>
  <si>
    <t>Kandasamy, R.; Voysey, M.; Collins, S.; Berbers, G.; Robinson, H.; Noel, I.; Hughes, H.; Ndimah, S.; Gould, K.; Fry, N.; Sheppard, C.; Ladhani, S.; Snape, M. D.; Hinds, J.; Pollard, A. J.</t>
  </si>
  <si>
    <t>BACKGROUND: Following programmatic introduction of the 13-valent pneumococcal conjugate vaccine (PCV13), there is residual carriage and disease due to PCV13-covered serotypes. METHODS: PCV13-immunized children aged 13-48 months, N = 988, were enrolled between February 2014 and August 2015 ("late PCV13"), and had nasopharyngeal pneumococcal carriage compared with 7-valent pneumococcal conjugate vaccine (PCV7) immunized children, N = 567, enrolled between November 2010 and September 2011 ("early PCV13"). Nasopharyngeal pneumococci were molecular-serotyped by microarray. Invasive pneumococcal disease (IPD) cases were identified through enhanced national surveillance. RESULTS: Compared with PCV7-immunized children, carriage among PCV13-immunized children was significantly lower for serotypes 19A (odds ratio [OR], 0.08 [95% confidence interval {CI}, .02-.25]), 6C (OR, 0.11 [95% CI, .03-.32]), and 7F (8 vs 0 cases). IPD incidence in children &lt;5 years was significantly lower for serotypes 1 (incidence rate ratio [IRR], 0.03 [95% CI, 0-.19]) and 7F (IRR, 0.13 [95% CI, .05-.36]) but not 19A (IRR, 0.6 [95% CI, .3-1.12]) or serotype 3 (IRR, 2.3 [95% CI, .86-6.15]) in the late PCV13 period than in the early PCV13 period. The most significant rises in IPD incidence were for serotypes 8, 12F, and 24F. CONCLUSIONS: PCV13 has reduced serotype 19A carriage among vaccinated children. We found no impact of PCV13 on serotype 3 carriage or disease, and emergence of non-PCV13-serotype disease.</t>
  </si>
  <si>
    <t>J Infect Dis</t>
  </si>
  <si>
    <t>1361-1370</t>
  </si>
  <si>
    <t>10.1093/infdis/jiz178</t>
  </si>
  <si>
    <t>#357</t>
  </si>
  <si>
    <t>Kandasamy 2020</t>
  </si>
  <si>
    <t>Gabriel Temitope Sunmonu (2024-01-12 10:55:39)(Select): serotype replacement;</t>
  </si>
  <si>
    <t>2014-2015</t>
  </si>
  <si>
    <t>pcv13 immunized vs pcv7 immunized</t>
  </si>
  <si>
    <t>13-48 months</t>
  </si>
  <si>
    <t>culture, Optochin</t>
  </si>
  <si>
    <t>PCV7, PCV13</t>
  </si>
  <si>
    <t>Serotypes 3 and 19A continue to circulate among UK children, 5 years after PCV13 introduction. The absence of PCV13 serotypes carried by adults and the reduction in IPD incidence due to serotypes 1, 3, 6A, 6B, 7F, 9V, 19A, and 23F, however, is consistent with PCV13 use among children providing herd protection for the unvaccinated population. Serotype replacement in IPD has been realized in England and Wales with significant increases due to the high-virulence serotypes 8, 12F, and 24F seen in children</t>
  </si>
  <si>
    <t>Impact of PCV7 vaccination on nasopharyngeal carriage and antimicrobial resistance among children in Turkey</t>
  </si>
  <si>
    <t>Kaya Gursoy, B.; Beyazova, U.; Oguz, M. M.; Demirel, F.; Ozkan, S.; Sultan, N.; Nar Otgun, S.</t>
  </si>
  <si>
    <t>INTRODUCTION: We aimed to evaluate the effects of 7-valent pneumococcal conjugate vaccine on nasopharyngeal carriage of Streptococcus pneumoniae and antibiotic resistance in children in a well-child clinic in a tertiary children's hospital in Turkey. METHODOLOGY: We collected nasopharyngeal (NP) specimens from 557 two-month-old babies before vaccination. After the study population had received PCV7, NP samples were obtained from 135 babies. Antimicrobial susceptibility testing and serotyping were performed. RESULTS: S. pneumoniae colonized in 48 (8.6%) of the 557 two-month-old babies before vaccination. The follow-up cohort consisted of 135 subjects. The prevalence of PCV7 strain decreased from 33.3% to 19.3% after vaccination. However, non-PCV7 types increased from 66.6% to 80.6% (p = 0.02). Of PCV7 serotypes, 19F was the most frequent serotype before and after vaccination. There was an increase in 6A and 15 of non-PCV7 serotypes after vaccination. Penicillin non-susceptible increased from 56.3% to 80.6% after vaccination (p =0.03). Serotypes 14, 18C, 9V and 6B, which were identified before vaccination, never colonized afterwards. Number of siblings and having sibling with older age of five were determined to be significant effective factors for SP colonization presence after vaccination and antibiotic use was negatively associated with pneumococcal carriage but associated with penicillin non-susceptibility. CONCLUSIONS: Nasopharyngeal carriage rate of S. pneumoniae dropped after PCV7 vaccination, and replacement by NVT pneumococci were also observed. Risk factors for nasopharyngeal carriage included household crowding and having a sibling age five years or older. Penicillin non-susceptibility increased in both VT and NVT strains.</t>
  </si>
  <si>
    <t>J Infect Dev Ctries</t>
  </si>
  <si>
    <t>227-232</t>
  </si>
  <si>
    <t>10.3855/jidc.10833</t>
  </si>
  <si>
    <t>#365</t>
  </si>
  <si>
    <t>KayaGursoy 2019</t>
  </si>
  <si>
    <t>Gabriel Temitope Sunmonu (2024-01-11 11:29:18)(Select): serotype replacement;</t>
  </si>
  <si>
    <t>nasopharyngeal sample of &gt;2months kids</t>
  </si>
  <si>
    <t>culture, Optochin, Quellung</t>
  </si>
  <si>
    <t>significant decrease in PCV7 serotypes carriage rate after the PCV7 vaccination. and replacement by NVT. Number of siblings and having sibling with older age of five were determined to be significant effective factors for SP colonization presence after vaccination and antibiotic use was negatively associated with pneumococcal carriage but associated with penicillin non-susceptibility</t>
  </si>
  <si>
    <t>Streptococcus pneumoniae serotypes in Utah adults at the end of the PCV7 era</t>
  </si>
  <si>
    <t>Kendall, B. A.; Dascomb, K. K.; Mehta, R. R.; Mason, E. O.; Ampofo, K.; Pombo, D. J.; Pavia, A. T.; Byington, C. L.</t>
  </si>
  <si>
    <t>While heptavalent pneumococcal conjugate vaccine (PCV) has decreased vaccine type invasive pneumococcal disease (IPD) nationwide, rapid serotype replacement and increasing parapneumonic empyema, has been reported in Utah children. The effect of pediatric vaccination on adults in this population is unknown. We identified 117 adults with IPD from the Intermountain Healthcare Central Laboratory between November 2009 and October 2010. We serotyped 61 (52%) stored isolates. We compared the serotype distribution of adult IPD isolates with that of pediatric isolates collected in 2009-2010. PCV7 serotypes were rare in adults (3%) and children (3%). Emerging 13-valent PCV serotypes 3, 7F, and 19A caused the majority of IPD in adults (63%) and children (56%). Fifty-one (84%) adult isolates were serotypes included in 23-valent polysaccharide vaccine and 66% in PCV13. Adult and pediatric IPD serotypes are closely associated in Utah. PCV13 vaccination in Utah children is likely to significantly impact IPD in Utah adults.</t>
  </si>
  <si>
    <t>10.1016/j.vaccine.2011.10.009</t>
  </si>
  <si>
    <t>#370</t>
  </si>
  <si>
    <t>Kendall 2011</t>
  </si>
  <si>
    <t>Gabriel Temitope Sunmonu (2024-01-29 11:21:59)(Included): serotype replacement;</t>
  </si>
  <si>
    <t>PCV7 serotypes were rare in adults (3%) and children (3%). Emerging 13-valent PCV serotypes 3, 7F, and 19A caused the majority of IPD in adults (63%) and children (56%). Fifty-one (84%) adult isolates were serotypes included in 23-valent polysaccharide vaccine and 66% in PCV13.</t>
  </si>
  <si>
    <t>Limited impact of pneumococcal vaccines on invasive pneumococcal disease in Nunavik (Quebec)</t>
  </si>
  <si>
    <t>LeMeur, J. B.; Lefebvre, B.; Proulx, J. F.; De Wals, P.</t>
  </si>
  <si>
    <t>OBJECTIVE: In 2002, a mass immunization campaign using the 23-valent pneumococcal polysaccharide vaccine (PPV23) was carried out in Nunavik to control an outbreak caused by a virulent clone of serotype 1 Streptococcus pneumoniae. At the same time, the 7-valent pneumococcal conjugate vaccine (PCV7) was introduced for routine immunization of infants, replaced by the 10-valent vaccine (PCV10) in 2009, and the 13-valent vaccine (PCV13) in 2011. The objective of this study was to describe the epidemiology of invasive pneumococcal disease (IPD) in relation to pneumococcal vaccine use. METHOD: Retrospective analysis of IPD cases identified by the Quebec Public Health Laboratory during the period 1997-2016. RESULTS: One hundred thirty-two IPD cases were identified during the study period. In adults, serotype 1 incidence decreased following the 2002 PPV23 mass campaign, but breakthrough cases occurred. Following PCV use, the incidence of vaccine-type IPD decreased markedly in children and also in adults but serotypes not covered by conjugate vaccines increased. The overall IPD rate was 43/100,000 person-years in the 1997-1999 pre-vaccine era and 58/100,000 person-years in 2010-2016. CONCLUSIONS: The 2002 PPV23 mass immunization campaign may have contributed to control the serotype 1 outbreaks in Nunavik, but its effect was short-lived as IPDs caused by serotypes included in this vaccine continued to occur after 2005. PCV use in children induced important modifications in the epidemiology of IPD, but most of the¬†benefits were eroded by serotype replacement.</t>
  </si>
  <si>
    <t>Can J Public Health</t>
  </si>
  <si>
    <t>36-43</t>
  </si>
  <si>
    <t>10.17269/s41997-018-0138-2</t>
  </si>
  <si>
    <t>#422</t>
  </si>
  <si>
    <t>LeMeur 2019</t>
  </si>
  <si>
    <t>Gabriel Temitope Sunmonu (2024-01-10 13:39:31)(Select): serotype replacement;</t>
  </si>
  <si>
    <t>Nunavik Canada</t>
  </si>
  <si>
    <t>1997-2005</t>
  </si>
  <si>
    <t>The 2002 PPV23massimmunizationcampaignmayhavecontributed to control the serotype 1 outbreaks in Nunavik, but its effect was short-lived as IPDs caused by serotypes included in this vaccine continued to occur after 2005. PCV use in children induced important modifications in the epidemiology of IPD, but most of the benefits were eroded by serotype replacement.</t>
  </si>
  <si>
    <t>Unaltered pneumococcal carriage prevalence due to expansion of non-vaccine types of low invasive potential 8years after vaccine introduction in Stockholm, Sweden</t>
  </si>
  <si>
    <t>Lindstrand, A.; Galanis, I.; Darenberg, J.; Morfeldt, E.; Naucler, P.; Blennow, M.; Alfv√©n, T.; Henriques-Normark, B.; √ñrtqvist, √Ö</t>
  </si>
  <si>
    <t>OBJECTIVE: To evaluate the carriage prevalence, serotype distribution, and antibiotic resistance for pneumococcal carriage isolates collected 4-8years after introduction of pneumococcal conjugate vaccines (PCVs) in Stockholm, Sweden, and to identify risk factors for carriage and calculate the invasive disease potential for emerging serotypes. METHODS: Nasopharyngeal aspirates were collected from 3024 children aged 0-&lt;5years at regular visits at 23 Child Health Centers in Stockholm County in 2011-2015, and from 787 parents in 2014-2015. The invasive disease potential was calculated for serotypes using invasive disease isolates from 824 patients of all ages identified in the Stockholm County during the same time period as the carriage isolates. RESULTS: A total carriage prevalence of 30% did not change during the study period. Non-vaccine types (NVT) dominated (94% by 2015) and the most common serotypes in descending order were 11A, 23B, 35F and 21. Risk factors for carriage were: age ‚©æ3months-&lt;3years, having siblings, attending day-care and having travelled abroad the last 3months. Antibiotic resistance remained low. The invasive disease potential was high for NVT 8, 9N, 12F, and 22F, while low for a majority of emerging NVTs in carriage. CONCLUSION: The carriage prevalence remained the same 4-8years after vaccine introduction, but serotype replacement became almost complete. A majority of emerging NVTs in carriage showed a low invasive disease potential. Carriage studies are an important complement to invasive disease surveillance to understand the full effect of PCV vaccine programs.</t>
  </si>
  <si>
    <t>4565-4571</t>
  </si>
  <si>
    <t>10.1016/j.vaccine.2016.07.031</t>
  </si>
  <si>
    <t>#433</t>
  </si>
  <si>
    <t>Lindstrand 2016</t>
  </si>
  <si>
    <t>Gabriel Temitope Sunmonu (2024-01-12 13:14:27)(Select): serotype replacement;</t>
  </si>
  <si>
    <t>Sweden</t>
  </si>
  <si>
    <t>2011-2015</t>
  </si>
  <si>
    <t>0-5yrs</t>
  </si>
  <si>
    <t>11A, 23B, 35F and 21</t>
  </si>
  <si>
    <t>Non-vaccine types (NVT) dominated (94% by 2015) and the most common serotypes in descending order were 11A, 23B, 35F and 21</t>
  </si>
  <si>
    <t>Strain characteristics of Streptococcus pneumoniae carriage and invasive disease isolates during a cluster-randomized clinical trial of the 7-valent pneumococcal conjugate vaccine</t>
  </si>
  <si>
    <t>Lipsitch, M.; O'Neill, K.; Cordy, D.; Bugalter, B.; Trzcinski, K.; Thompson, C. M.; Goldstein, R.; Pelton, S.; Huot, H.; Bouchet, V.; Reid, R.; Santosham, M.; O'Brien, K. L.</t>
  </si>
  <si>
    <t>Widespread use of 7-valent pneumococcal conjugate vaccine (PCV7) has led to significant reductions in disease while changing pneumococcal population dynamics via herd immunity and serotype replacement. We performed multilocus sequence typing (MLST) on 590 pneumococcal isolates obtained during the American Indian clinical trial of PCV7, in which communities were randomized for eligible children to receive either PCV7 or a meningococcal conjugate vaccine (MCV). Sequence types (STs) were analyzed to determine the impact of the vaccine on pneumococcal population structure and to assess the possible impact of pneumococcal genetic background on vaccine effects. One hundred forty-three STs were obtained, the most frequent being ST199, the only one that included vaccine serotypes (VTs), non-vaccine-associated nonvaccine serotypes (NVA/NVTs), and vaccine-associated serotypes (VATs). Serotype replacement observed in the PCV communities was due to a diverse population of STs, most of which also existed in the MCV communities. Possible capsular switching to create novel ST associations with NVA/NVTs was detected only once. Reductions in VTs and changes in VATs in PCV communities did not show evidence of variation by ST, after accounting for lower vaccine effectiveness against serotype 19F. These observations suggest the hypothesis that the vaccine acts as a "serotype filter": its effect on a particular strain can be predicted on the basis of the serotype of the strain, with little effect of genetic background (as assessed by MLST) over and above capsule. If sustained, such patterns provide some cause for optimism that rapid evolution of PCV escape strains with drug resistance or high virulence is unlikely.</t>
  </si>
  <si>
    <t>1221-7</t>
  </si>
  <si>
    <t>10.1086/521831</t>
  </si>
  <si>
    <t>#439</t>
  </si>
  <si>
    <t>Lipsitch 2007</t>
  </si>
  <si>
    <t>Gabriel Temitope Sunmonu (2024-01-12 13:42:04)(Select): serotype replacement;</t>
  </si>
  <si>
    <t>NP, OM, IPD</t>
  </si>
  <si>
    <t>most frequent is ST199</t>
  </si>
  <si>
    <t>Possible capsular switching to create novel ST associations with NVA/NVTs was detected only once. Reductions in VTs and changes in VATs in PCV communities did not show evidence of variation by ST, after accounting for lower vaccine effectiveness against serotype 19F. These observations suggest the hypothesis that the vaccine acts as a “serotype filter”</t>
  </si>
  <si>
    <t>Pneumococcal lineages associated with serotype replacement and antibiotic resistance in childhood invasive pneumococcal disease in the post-PCV13 era: an international whole-genome sequencing study</t>
  </si>
  <si>
    <t>Lo, S. W.; Gladstone, R. A.; van Tonder, A. J.; Lees, J. A.; du Plessis, M.; Benisty, R.; Givon-Lavi, N.; Hawkins, P. A.; Cornick, J. E.; Kwambana-Adams, B.; Law, P. Y.; Ho, P. L.; Antonio, M.; Everett, D. B.; Dagan, R.; von Gottberg, A.; Klugman, K. P.; McGee, L.; Breiman, R. F.; Bentley, S. D.</t>
  </si>
  <si>
    <t>BACKGROUND: Invasive pneumococcal disease remains an important health priority owing to increasing disease incidence caused by pneumococci expressing non-vaccine serotypes. We previously defined 621 Global Pneumococcal Sequence Clusters (GPSCs) by analysing 20‚Äà027 pneumococcal isolates collected worldwide and from previously published genomic data. In this study, we aimed to investigate the pneumococcal lineages behind the predominant serotypes, the mechanism of serotype replacement in disease, as well as the major pneumococcal lineages contributing to invasive pneumococcal disease in the post-vaccine era and their antibiotic resistant traits. METHODS: We whole-genome sequenced 3233 invasive pneumococcal disease isolates from laboratory-based surveillance programmes in Hong Kong (n=78), Israel (n=701), Malawi (n=226), South Africa (n=1351), The Gambia (n=203), and the USA (n=674). The genomes represented pneumococci from before and after pneumococcal conjugate vaccine (PCV) introductions and were from children younger than 3 years. We identified predominant serotypes by prevalence and their major contributing lineages in each country, and assessed any serotype replacement by comparing the incidence rate between the pre-PCV and PCV periods for Israel, South Africa, and the USA. We defined the status of a lineage as vaccine-type GPSC (‚â•50% 13-valent PCV [PCV13] serotypes) or non-vaccine-type GPSC (&gt;50% non-PCV13 serotypes) on the basis of its initial serotype composition detected in the earliest vaccine period to measure their individual contribution toward serotype replacement in each country. Major pneumococcal lineages in the PCV period were identified by pooled incidence rate using a random effects model. FINDINGS: The five most prevalent serotypes in the PCV13 period varied between countries, with only serotypes 5, 12F, 15B/C, 19A, 33F, and 35B/D common to two or more countries. The five most prevalent serotypes in the PCV13 period varied between countries, with only serotypes 5, 12F, 15B/C, 19A, 33F, and 35B/D common to two or more countries. These serotypes were associated with more than one lineage, except for serotype 5 (GPSC8). Serotype replacement was mainly mediated by expansion of non-vaccine serotypes within vaccine-type GPSCs and, to a lesser extent, by increases in non-vaccine-type GPSCs. A globally spreading lineage, GPSC3, expressing invasive serotypes 8 in South Africa and 33F in the USA and Israel, was the most common lineage causing non-vaccine serotype invasive pneumococcal disease in the PCV13 period. We observed that same prevalent non-vaccine serotypes could be associated with distinctive lineages in different countries, which exhibited dissimilar antibiotic resistance profiles. In non-vaccine serotype isolates, we detected significant increases in the prevalence of resistance to penicillin (52 [21%] of 249 vs 169 [29%] of 575, p=0¬∑0016) and erythromycin (three [1%] of 249 vs 65 [11%] of 575, p=0¬∑0031) in the PCV13 period compared with the pre-PCV period. INTERPRETATION: Globally spreading lineages expressing invasive serotypes have an important role in serotype replacement, and emerging non-vaccine serotypes associated with different pneumococcal lineages in different countries might be explained by local antibiotic-selective pressures. Continued genomic surveillance of the dynamics of the pneumococcal population with increased geographical representation in the post-vaccine period will generate further knowledge for optimising future vaccine design. FUNDING: Bill &amp; Melinda Gates Foundation, Wellcome Sanger Institute, and the US Centers for Disease Control.</t>
  </si>
  <si>
    <t>Lancet Infect Dis</t>
  </si>
  <si>
    <t>759-769</t>
  </si>
  <si>
    <t>10.1016/s1473-3099(19)30297-x</t>
  </si>
  <si>
    <t>#446</t>
  </si>
  <si>
    <t>Lo 2019</t>
  </si>
  <si>
    <t>Gabriel Temitope Sunmonu (2024-01-12 14:15:21)(Select): serotype replacement;</t>
  </si>
  <si>
    <t>Hong Kong, Israel, Malawi, South Africa, The Gambia, and the USA)</t>
  </si>
  <si>
    <t>In non-vaccine serotype isolates, we detected significant increases in the prevalence of resistance to penicillin (52 [21%] of 249 vs 169 [29%] of 575, p=0·0016) and erythromycin (three [1%] of 249 vs 65 [11%] of 575, p=0·0031) in the PCV13 period compared with the pre-PCV period.</t>
  </si>
  <si>
    <t>The five most prevalent serotypes in the PCV13 period varied between countries, with only serotypes 5, 12F, 15B/C, 19A, 33F, and 35B/D common to two or more countries. Serotype replacement was mainly mediated by expansion of non-vaccine serotypes within vaccine-type GPSCs and, to a lesser extent, by increases in non-vaccine-type GPSCs. A globally spreading lineage, GPSC3, expressing invasive serotypes 8 in South Africa and 33F in the USA and Israel, was the most common lineage causing non-vaccine serotype invasive pneumococcal disease in the PCV13 period.</t>
  </si>
  <si>
    <t>Emergence of a multidrug-resistant and virulent Streptococcus pneumoniae lineage mediates serotype replacement after PCV13: an international whole-genome sequencing study</t>
  </si>
  <si>
    <t>Lo, S. W.; Mellor, K.; Cohen, R.; Alonso, A. R.; Belman, S.; Kumar, N.; Hawkins, P. A.; Gladstone, R. A.; von Gottberg, A.; Veeraraghavan, B.; Ravikumar, K. L.; Kandasamy, R.; Pollard, S. A. J.; Saha, S. K.; Bigogo, G.; Antonio, M.; Kwambana-Adams, B.; Mirza, S.; Shakoor, S.; Nisar, I.; Cornick, J. E.; Lehmann, D.; Ford, R. L.; Sigauque, B.; Turner, P.; Mo√Øsi, J.; Obaro, S. K.; Dagan, R.; Diawara, I.; Skoczy≈Ñska, A.; Wang, H.; Carter, P. E.; Klugman, K. P.; Rodgers, G.; Breiman, R. F.; McGee, L.; Bentley, S. D.; Mu√±oz-Almagro, C.; Varon, E.</t>
  </si>
  <si>
    <t>BACKGROUND: Serotype 24F is one of the emerging pneumococcal serotypes after the introduction of pneumococcal conjugate vaccine (PCV). We aimed to identify lineages driving the increase of serotype 24F in France and place these findings into a global context. METHODS: Whole-genome sequencing was performed on a collection of serotype 24F pneumococci from asymptomatic colonisation (n=229) and invasive disease (n=190) isolates among individuals younger than 18 years in France, from 2003 to 2018. To provide a global context, we included an additional collection of 24F isolates in the Global Pneumococcal Sequencing (GPS) project database for analysis. A Global Pneumococcal Sequence Cluster (GPSC) and a clonal complex (CC) were assigned to each genome. Phylogenetic, evolutionary, and spatiotemporal analysis were conducted using the same 24F collection and supplemented with a global collection of genomes belonging to the lineage of interest from the GPS project database (n=25‚Äâ590). FINDINGS: Serotype 24F was identified in numerous countries mainly due to the clonal spread of three lineages: GPSC10 (CC230), GPSC16 (CC156), and GPSC206 (CC7701). GPSC10 was the only multidrug-resistant lineage. GPSC10 drove the increase in 24F in France and had high invasive disease potential. The international dataset of GPSC10 (n=888) revealed that this lineage expressed 16 other serotypes, with only six included in 13-valent PCV (PCV13). All serotype 24F isolates were clustered in a single clade within the GPSC10 phylogeny and long-range transmissions were detected from Europe to other continents. Spatiotemporal analysis showed GPSC10-24F took 3-5 years to spread across France and a rapid change of serotype composition from PCV13 serotype 19A to 24F during the introduction of PCV13 was observed in neighbouring country Spain. INTERPRETATION: Our work reveals that GPSC10 alone is a challenge for serotype-based vaccine strategy. More systematic investigation to identify lineages like GPSC10 will better inform and improve next-generation preventive strategies against pneumococcal diseases. FUNDING: Bill &amp; Melinda Gates Foundation, Wellcome Sanger Institute, and the US Centers for Disease Control and Prevention.</t>
  </si>
  <si>
    <t>LANCET MICROBE</t>
  </si>
  <si>
    <t>e735-e743</t>
  </si>
  <si>
    <t>10.1016/s2666-5247(22)00158-6</t>
  </si>
  <si>
    <t>#447</t>
  </si>
  <si>
    <t>Lo 2022</t>
  </si>
  <si>
    <t>Gabriel Temitope Sunmonu (2024-01-29 11:31:42)(Included): serotype replacement;</t>
  </si>
  <si>
    <t>190+229</t>
  </si>
  <si>
    <t>2003-2018</t>
  </si>
  <si>
    <t>IPD+asymptomatic colonisation</t>
  </si>
  <si>
    <t>GPSC10 expressed 17 different serotypes, including 3, 6A, 6C, 7B, 10A, 11A, 13, 14, 15B, 15C, 17F, 19A, 19F, 23A, 23B, 23F, and 24F. Only six of these serotypes (serotypes 3, 6A, 14, 19A, 19F, and 23F) are covered by the current PCVs (PCV10 and PCV13)</t>
  </si>
  <si>
    <t>GPSC10 alone is a challenge for serotype-based vaccine strategy. More systematic investigation to identify lineages like GPSC10 will better inform and improve next-generation preventive strategies against pneumococcal diseases.</t>
  </si>
  <si>
    <t>Effect of the introduction of pneumococcal conjugate vaccination on invasive pneumococcal disease in The Gambia: a population-based surveillance study</t>
  </si>
  <si>
    <t>Mackenzie, G. A.; Hill, P. C.; Jeffries, D. J.; Hossain, I.; Uchendu, U.; Ameh, D.; Ndiaye, M.; Adeyemi, O.; Pathirana, J.; Olatunji, Y.; Abatan, B.; Muhammad, B. S.; Fombah, A. E.; Saha, D.; Plumb, I.; Akano, A.; Ebruke, B.; Ideh, R. C.; Kuti, B.; Githua, P.; Olutunde, E.; Ofordile, O.; Green, E.; Usuf, E.; Badji, H.; Ikumapayi, U. N. A.; Manjang, A.; Salaudeen, R.; Nsekpong, E. D.; Jarju, S.; Antonio, M.; Sambou, S.; Ceesay, L.; Lowe-Jallow, Y.; Jasseh, M.; Mulholland, K.; Knoll, M.; Levine, O. S.; Howie, S. R.; Adegbola, R. A.; Greenwood, B. M.; Corrah, T.</t>
  </si>
  <si>
    <t>BACKGROUND: Little information is available about the effect of pneumococcal conjugate vaccines (PCVs) in low-income countries. We measured the effect of these vaccines on invasive pneumococcal disease in The Gambia where the 7-valent vaccine (PCV7) was introduced in August, 2009, followed by the 13-valent vaccine (PCV13) in May, 2011. METHODS: We conducted population-based surveillance for invasive pneumococcal disease in individuals aged 2 months and older who were residents of the Basse Health and Demographic Surveillance System (BHDSS) in the Upper River Region, The Gambia, using standardised criteria to identify and investigate patients. Surveillance was done between May, 2008, and December, 2014. We compared the incidence of invasive pneumococcal disease between baseline (May 12, 2008-May 11, 2010) and after the introduction of PCV13 (Jan 1, 2013-Dec 31, 2014), adjusting for changes in case ascertainment over time. FINDINGS: We investigated 14‚Äà650 patients, in whom we identified 320 cases of invasive pneumococcal disease. Compared with baseline, after the introduction of the PCV programme, the incidence of invasive pneumococcal disease decreased by 55% (95% CI 30-71) in the 2-23 months age group, from 253 to 113 per 100‚Äà000 population. This decrease was due to an 82% (95% CI 64-91) reduction in serotypes covered by the PCV13 vaccine. In the 2-4 years age group, the incidence of invasive pneumococcal disease decreased by 56% (95% CI 25-75), from 113 to 49 cases per 100‚Äà000, with a 68% (95% CI 39-83) reduction in PCV13 serotypes. The incidence of non-PCV13 serotypes in children aged 2-59 months increased by 47% (-21 to 275) from 28 to 41 per 100‚Äà000, with a broad range of serotypes. The incidence of non-pneumococcal bacteraemia varied little over time. INTERPRETATION: The Gambian PCV programme reduced the incidence of invasive pneumococcal disease in children aged 2-59 months by around 55%. Further surveillance is needed to ascertain the maximum effect of the vaccine in the 2-4 years and older age groups, and to monitor serotype replacement. Low-income and middle-income countries that introduce PCV13 can expect substantial reductions in invasive pneumococcal disease. FUNDING: GAVI's Pneumococcal vaccines Accelerated Development and Introduction Plan (PneumoADIP), Bill &amp; Melinda Gates Foundation, and the UK Medical Research Council.</t>
  </si>
  <si>
    <t>703-711</t>
  </si>
  <si>
    <t>10.1016/s1473-3099(16)00054-2</t>
  </si>
  <si>
    <t>#467</t>
  </si>
  <si>
    <t>Mackenzie 2016</t>
  </si>
  <si>
    <t>Gabriel Temitope Sunmonu (2024-01-10 12:45:00)(Select): serotype replacement;</t>
  </si>
  <si>
    <t>The Gambia</t>
  </si>
  <si>
    <t>In the 2–4 years age group, the incidence of invasive pneumococcal disease decreased by 56% (95% CI 25–75), from 113 to 49 cases per 100 000, with a 68% (95% CI 39–83) reduction in PCV13 serotypes. The incidence of non-PCV13 serotypes in children aged 2–59 months increased by 47% (–21 to 275) from 28 to 41 per 100 000, with a broad range of serotypes</t>
  </si>
  <si>
    <t>The impact of the changing pneumococcal national immunisation program among older Australians</t>
  </si>
  <si>
    <t>Menzies, R.; Stein, A. N.; Booy, R.; Van Buynder, P. G.; Litt, J.; Cripps, A. W.</t>
  </si>
  <si>
    <t>Australia has a universal infant pneumococcal conjugate vaccination program and until recently a universal pneumococcal polysaccharide vaccine program for non-Indigenous adults aged ‚â•65¬†years and Indigenous adults aged ‚â•50¬†years. We documented the impacts of infant and adult vaccination programs on the epidemiology of invasive pneumococcal disease (IPD) in Indigenous and non-Indigenous adults. IPD notifications from the National Notifiable Disease Surveillance System were analysed from 2002 to 2017, grouped by age, vaccine serotype group and Indigenous status. Since the universal funding of infant and elderly pneumococcal vaccination programs in January 2005, total IPD decreased by 19% in non-Indigenous adults aged ‚â•65¬†years but doubled in Indigenous adults aged ‚â•50¬†years. Vaccine uptake was suboptimal in both groups but lower in Indigenous adults. IPD due to the serotypes contained in the pneumococcal conjugate vaccines (PCV) except for serotype 3 declined markedly over the study period but were replaced by non-PCV serotypes. Serotype 3 is currently the most common in older adults. In the populations eligible for the adult 23-valent pneumococcal polysaccharide vaccine (23vPPV) program, IPD rates due to its exclusive serotypes increased to a lower extent than non-vaccine types. In 2017, non-vaccine serotypes accounted for most IPD in the older population eligible for the 23vPPV program, while it's eleven exclusive serotypes accounted for the majority of IPD in younger adults. Infant and adult pneumococcal vaccination programs in Australia have shaped the serotype-specific epidemiology of IPD in older adults. IPD remains a significant health burden for the Indigenous population. Herd immunity impact is clear for PCV serotypes excluding serotype 3 and serotype replacement is evident for non-PCV serotypes. The adult 23vPPV immunisation program appears to have partially curbed replacement with IPD due to its eleven exclusive serotypes, highlighting a potential benefit of increasing adult 23vPPV coverage in Australia.</t>
  </si>
  <si>
    <t>720-728</t>
  </si>
  <si>
    <t>10.1016/j.vaccine.2020.12.025</t>
  </si>
  <si>
    <t>#502</t>
  </si>
  <si>
    <t>Menzies 2021</t>
  </si>
  <si>
    <t>2002-2017</t>
  </si>
  <si>
    <t>serotype replacement is evident for non-PCV serotypes. The adult 23vPPV immunisation program appears to have partially curbed replacement with IPD due to its eleven exclusive serotypes</t>
  </si>
  <si>
    <t>Serotype replacement and multiple resistance in Streptococcus pneumoniae after the introduction of the conjugate pneumococcal vaccine</t>
  </si>
  <si>
    <t>Mera, R.; Miller, L. A.; Fritsche, T. R.; Jones, R. N.</t>
  </si>
  <si>
    <t>BACKGROUND: The pneumococcal conjugate vaccine (PCV7), introduced in February 2000, covered 82% of the U.S. pediatric population in 2005. Changes over time in serogroup prevalence and multidrug-resistance (MR) to antimicrobials were evaluated using the U.S. SENTRY surveillance program. METHODS: The study included 704 U.S. isolates, with equal numbers before (1998-1999) and after the introduction of the vaccine (2003-2004). Demographic data, serotype, and resistance profiles for five antimicrobial classes were analyzed. Strains displaying resistance to &gt;or=2 classes were considered MR. Statistical analysis was performed using logistic regression. RESULTS: Prevalence of PCV7 serotypes was 68.5% in the prevaccine years, dropping to 29.3% in the postvaccine period. Among PCV7 serotypes, only 19F persisted, with nonvaccine (NV) serotype 19nonF strains increasing from 3% to 20% of total p&lt;0.001. NV serotypes were 1.9 times (95% confidence interval [CI] 1.1-3.1) more likely to acquire MR over time. Although PCV7 serotypes constituted 84% of all MR isolates in the prevaccine era, MR was unchanged in the postvaccine period due to increased prevalence and acquisition of resistance by NV serotypes. MR among invasive isolates did not change over time, but increased among noninvasive NV isolates by 17% (95% CI 12-22%). CONCLUSIONS: The complete switch in prevalence of PCV7 by NV serotypes has been aided by a herd effect in adults and older children. NV serotypes have acquired MR at a rate that is proportional to the replacement process.</t>
  </si>
  <si>
    <t>101-7</t>
  </si>
  <si>
    <t>10.1089/mdr.2008.0782</t>
  </si>
  <si>
    <t>#503</t>
  </si>
  <si>
    <t>Mera 2008</t>
  </si>
  <si>
    <t>Gabriel Temitope Sunmonu (2024-01-12 13:55:33)(Select): Serotype replacement;</t>
  </si>
  <si>
    <t>Multiple Resistance in Streptococcus pneumoniae</t>
  </si>
  <si>
    <t>Although PCV7 serotypes constituted 84% of all MR isolates in the prevaccine era, MR was unchanged in the postvaccine period due to increased prevalence and acquisition of resistance by NV serotypes. MR among invasive isolates did not change over time, but increased among noninvasive NV isolates by 17%.</t>
  </si>
  <si>
    <t>Herd immunity and serotype replacement 4 years after seven-valent pneumococcal conjugate vaccination in England and Wales: an observational cohort study</t>
  </si>
  <si>
    <t>Miller, E.; Andrews, N. J.; Waight, P. A.; Slack, M. P.; George, R. C.</t>
  </si>
  <si>
    <t>BACKGROUND: The seven-valent pneumococcal conjugate vaccine (PCV7) has reduced vaccine-type (VT) invasive pneumococcal disease but increases in non-vaccine-type (NVT) disease have varied between countries. We assess the effect of the PCV7 vaccination on VT and NVT disease in England and Wales. METHODS: The study cohort was the population of England and Wales from July, 2000, to June, 2010. We calculated incidence rate ratios (IRRs) to compare incidences of VT and NVT disease before (2000-06) and after (2009-10) the introduction of PCV7. We used data from the national surveillance database. Cases included in our analysis were restricted to those confirmed by culture linked with isolates referred for serotyping at the national reference centre by laboratories in England and Wales. We adjusted for potential bias from missing data (serotype and age of patient) and changes in case ascertainment rates during the study period. FINDINGS: 5809 cases of invasive pneumococcal disease were reported in 2009-10, giving an incidence of 10¬∑6 per 100,000 population in 2009-10, which, when compared with the adjusted average annual incidence of 16¬∑1 in 2000-06, gives an overall reduction of 34% (95% CI 28-39). VT disease decreased in all age groups, with reductions of 98% in individuals younger than 2 years and 81% in those aged 65 years or older. NVT disease increased by 68% in individuals younger than 2 years and 48% in those aged 65 years or older, giving an overall reduction in invasive pneumococcal disease of 56% in those younger than 2 years and 19% in those aged 65 years or older. After vaccine introduction, more NVT serotypes increased in frequency than decreased, which is consistent with vaccine-induced replacement. Key serotypes showing replacement were 7F, 19A, and 22F. Increases in NVT invasive pneumococcal disease were not associated with antimicrobial resistance. INTERPRETATION: Despite much serotype replacement, a substantial reduction in invasive pneumococcal disease in young children can be achieved with PCV7 vaccination, with some indirect benefit in older age groups. Further reductions should be achievable by use of higher valency vaccines. Robust surveillance data are needed to properly assess the epidemiological effect of multivalent pneumococcal disease vaccines. FUNDING: Health Protection Agency.</t>
  </si>
  <si>
    <t>760-8</t>
  </si>
  <si>
    <t>10.1016/s1473-3099(11)70090-1</t>
  </si>
  <si>
    <t>#504</t>
  </si>
  <si>
    <t>Miller 2011</t>
  </si>
  <si>
    <t>Gabriel Temitope Sunmonu (2024-01-10 13:49:11)(Select): serotype replacement;</t>
  </si>
  <si>
    <t>2000-2010</t>
  </si>
  <si>
    <t>VT disease decreased in all age groups, with reductions of 98% in individuals younger than 2 years and 81% in those aged 65 years or older. NVT disease increased by 68% in individuals younger than 2 years and 48% in those aged 65 years or older, giving an overall reduction in invasive pneumococcal disease of 56% in those younger than 2 years and 19% in those aged 65 years or older. After vaccine introduction, more NVT serotypes increased in frequency than decreased, which is consistent with vaccine-induced replacement.</t>
  </si>
  <si>
    <t>Serotype distribution and antimicrobial susceptibility of Streptococcus pneumoniae strains isolated in Japan after introduction of the routine immunization program</t>
  </si>
  <si>
    <t>Miyazaki, H.; Shibuya, R.; Midorikawa, N.; Chang, B.; Ohnishi, M.; Matsumoto, T.</t>
  </si>
  <si>
    <t>Pneumococcal vaccines have reduced the incidences of Streptococcus pneumoniae infections among children and adults, but a relative increase in the prevalence of non-vaccine serotypes has been reported. To follow the changing epidemiology of pneumococcal diseases, capsular serotyping and antimicrobial susceptibility testing was performed on 534 pneumococcal isolates obtained from a hospital in Japan after routine immunization was launched, between October 2014 and May 2016. Serotype distributions and antimicrobial susceptibilities were evaluated among the total patient population, and were compared by age and sample groups and by serotype group, respectively. Serotypes targeted by the 13-valent pneumococcal conjugate vaccine (PCV13) were identified in 14.6%, 44.5%, and 40.2% of the samples from the &lt;5, 5-64, and ‚â•65 year age groups, respectively. The 23-valent pneumococcal polysaccharide vaccine serotypes (PPSV23) were identified in 42.4%, 68.2%, and 63.1% of the samples, respectively; whereas non-PCV13 serotypes or non-PPSV serotypes (NVT) comprised 46.8% of all isolates. Among NVT, strain 35B was the most frequently isolated, followed by 15A, particularly in sputum samples collected from children &lt;5 years old. Meanwhile, serotype 3, which is targeted by the PCV13 and PPSV23, was the most prevalent among patients aged ‚â•65 and 5-64 years. Antimicrobial susceptibility testing revealed that 88.9% and 81.0% of serotype 35B was non-susceptible to penicillin and meropenem, respectively, and 89.4% of 15A was non-susceptible to penicillin. Our data suggest rapid effects of pneumococcal vaccines and progression of serotype replacement. Besides invasive potential, the increased prevalence of non-vaccine serotypes with highly non-susceptible to penicillin was a concern. Continuous monitoring of pneumococcal serotypes and antimicrobial susceptibility is necessary for developing optimal preventive strategies.</t>
  </si>
  <si>
    <t>J Infect Chemother</t>
  </si>
  <si>
    <t>234-240</t>
  </si>
  <si>
    <t>10.1016/j.jiac.2016.12.016</t>
  </si>
  <si>
    <t>#509</t>
  </si>
  <si>
    <t>Miyazaki 2017</t>
  </si>
  <si>
    <t>Gabriel Temitope Sunmonu (2024-01-12 14:52:10)(Select): serotype replacement;</t>
  </si>
  <si>
    <t>2014-2016</t>
  </si>
  <si>
    <t>sputum, bronchial, nasopharyngeal, blood, otorrhea, cerebospinal fluid, pleural fluid,</t>
  </si>
  <si>
    <t>PPSV23, PCV13</t>
  </si>
  <si>
    <t>35A, 15A</t>
  </si>
  <si>
    <t>Our data suggest rapid effects of pneumococcal vaccines and progression of serotype replacement. Besides invasive potential, the increased prevalence of non-vaccine serotypes with highly non-susceptible to penicillin was a concern. Antimicrobial susceptibility testing revealed that 88.9% and 81.0% of serotype 35B was non-susceptible to penicillin and meropenem, respectively, and 89.4% of 15A was non-susceptible to penicillin</t>
  </si>
  <si>
    <t>Serotype-specific effectiveness against pneumococcal carriage and serotype replacement after ten-valent Pneumococcal Conjugate Vaccine (PCV10) introduction in Pakistan</t>
  </si>
  <si>
    <t>Nisar, M. I.; Jehan, F.; Shahid, S.; Ahmed, S.; Shakoor, S.; Kabir, F.; Hotwani, A.; Muneer, S.; Khalid, F.; Muhammad, S.; Althouse, B. M.; Hu, H.; Whitney, C. G.; Ali, A.; Zaidi, A. K. M.; Omer, S. B.; Iqbal, N.</t>
  </si>
  <si>
    <t>OBJECTIVE: Pakistan was one of the first South-Asian countries to introduce the ten-valent pneumococcal conjugate vaccine (PCV10) at the national level, using a 3+0 schedule without catchup, in 2013. METHODS: From 2014-18, fifteen children &lt;2 years old were recruited every week in Matiari, Sindh, and nasopharyngeal swabs were collected. The samples were cultured, and pneumococcus was further serotyped through multiplex PCR at the Aga Khan University Hospital as per the method described by the Centers for Disease Control and Prevention, USA. RESULTS: Pneumococcus was detected in 2370/3140 (75%) children. Vaccine type (VT) and non-vaccine type (NVT) serotypes were carried by 379 and 1990 children. There was a significant decline in VT carriage (by 40.3%, p-value &lt;0.001), whereas overall NVT carriage remained the same. The prevalence of VT serotypes 6B, 9V/9A, and 19F showed a significant decline by 58.8%, 79.3%, and 56%, respectively. The prevalence of NVT serotypes 19A, 21, and 10A increased by 70%, 33.3%, and 65.6%, respectively, whereas serotypes 13 and 9N/9L decreased by 53.4% and 51.8%, respectively. Serotype-specific vaccine effectiveness estimates that reached statistical significance were for 9V/9A (VE = 65.0, 95% CI 26.0-83.5%), 19F (VE = 55.3, 95% CI 15.5-76.4%) and for the vaccine related serotype 6A (VE = 28.4, 95% CI 0.9-48.2%). CONCLUSION: The emergence of NVT serotypes, primarily 19A replacing VT serotypes in this rural community, necessitates continuous monitoring of serotypes in the carriage and invasive disease to evaluate the utility of existing vaccine formulations.</t>
  </si>
  <si>
    <t>e0262466</t>
  </si>
  <si>
    <t>10.1371/journal.pone.0262466</t>
  </si>
  <si>
    <t>#567</t>
  </si>
  <si>
    <t>Nisar 2022</t>
  </si>
  <si>
    <t>Gabriel Temitope Sunmonu (2024-01-12 15:01:28)(Select): serotype replacement;</t>
  </si>
  <si>
    <t>Pakistan</t>
  </si>
  <si>
    <t>2014-2018</t>
  </si>
  <si>
    <t>nasopharyngeal sample</t>
  </si>
  <si>
    <t>&lt;2yrs</t>
  </si>
  <si>
    <t>TheemergenceofNVTserotypes, primarily 19A replacing VT serotypes in this rural community, necessitates continuous monitoring of serotypes in the carriage and invasive disease</t>
  </si>
  <si>
    <t>The impact of private use of PCV7 in 2009 and 2010 on serotypes and antimicrobial resistance of Streptococcus pneumoniae carried by young children in Portugal: Comparison with data obtained since 1996 generating a 15-year study prior to PCV13 introduction</t>
  </si>
  <si>
    <t>Nunes, S.; F√©lix, S.; Valente, C.; Sim√µes, A. S.; Tavares, D. A.; Almeida, S. T.; Paulo, A. C.; Brito-Av√¥, A.; de Lencastre, H.; S√°-Le√£o, R.</t>
  </si>
  <si>
    <t>In Portugal, the 7-valent pneumococcal conjugate vaccine (PCV7) was not introduced in the national immunization plan but was commercially available between 2001 and 2010. We studied serotype distribution and antibiotic susceptibility of Streptococcus pneumoniae carried by children in 2009 and 2010. Vaccination with PCV7 was extracted from children's immunization bulletins and information on recent antimicrobial consumption was obtained through a questionnaire. For comparison, we included data from previous studies conducted since 1996: 1996-1999, 2001-2003, 2006-2007. Pneumococci were isolated from nasopharyngeal samples of 1092 children up to six years old attending day-care in an urban area. Among these, 76% (819/1070) were vaccinated and 62% (677/1092) carried pneumococci. In 2009-2010, serotype replacement was extensive. Carriage of PCV7 serotypes was 4.9% and 5.8%, in 2009 and 2010, respectively, with the majority being of serotype 19F (carried by 4.3% and 4.6% of all participants, respectively). Colonization by serotype 19F was associated with vaccine status (7.7% (19/248) of non-vaccinees vs. 3.5% (29/818) of PCV7-vaccinees, p=0.010). Carriage of serotype 19A was high in 2009 and 2010 (8.6% of all participants) consistent with values already observed in 2007; carriage of serotype 6A was &lt;1% (10/1092), indicating a major decline after 2007 (5.8% or 31/538, p&lt;0.001). Non-vaccine serotypes increased and serotype 6C became the most frequently carried serotype in 2010 (11.2% (54/481)). High-level resistance to penicillin (MIC ‚â•2mg/L) showed a decreasing trend (p&lt;0.001), whereas resistance to both penicillin and erythromycin increased (p&lt;0.001) and was detected in 15-20% of all isolates in 2009-2010, most of which were non-vaccine serotypes. Antimicrobial use decreased over time (p&lt;0.001). In conclusion, widespread private use of PCV7 has impacted on colonization leading to near elimination of all PCV7 serotypes except for serotype 19F. Antimicrobial consumption declined but it may be too soon to observe generalized changes in antimicrobial resistance rates.</t>
  </si>
  <si>
    <t>1648-56</t>
  </si>
  <si>
    <t>10.1016/j.vaccine.2016.02.045</t>
  </si>
  <si>
    <t>#568</t>
  </si>
  <si>
    <t>Nunes 2016</t>
  </si>
  <si>
    <t>Gabriel Temitope Sunmonu (2024-01-12 13:20:54)(Select): serotype replacement;</t>
  </si>
  <si>
    <t>1996–1999, 2001–2003 2006–2007, 2009–2010</t>
  </si>
  <si>
    <t>&lt;6yr</t>
  </si>
  <si>
    <t>carriage of serotype 6A was &lt;1%, indicating a major decline after 2007 (. Non-vaccine serotypes increased and serotype 6C became the most frequently carried serotype in 2010</t>
  </si>
  <si>
    <t>. Highlevel resistance to penicillin (MIC ≥2 mg/L) showed a decreasing trend, whereas resistance to both penicillin and erythromycin increased and was detected in 15–20% of all isolates in 2009–2010, most of which were non-vaccine serotypes</t>
  </si>
  <si>
    <t>widespread private use of PCV7 has impacted on colonization leading to near elimination of all PCV7 serotypes except for serotype 19F</t>
  </si>
  <si>
    <t>Impact of the pneumococcal conjugate vaccine on serotype distribution and susceptibility trends of pediatric non-invasive Streptococcus pneumoniae isolates in Tokai, Japan over a 5-year period</t>
  </si>
  <si>
    <t>Okade, H.; Funatsu, T.; Eto, M.; Furuya, Y.; Mizunaga, S.; Nomura, N.; Mitsuyama, J.; Yamagishi, Y.; Mikamo, H.</t>
  </si>
  <si>
    <t>Introduction of the 7-valent pneumococcal conjugate vaccine (PCV7) in February 2010 markedly reduced the burden of invasive pneumococcal disease (IPD) and changed serotype distribution in Japan. We investigated the serotype distribution and susceptibility trends of non-invasive Streptococcus pneumoniae isolates collected from pediatric patients. A total of 564 pneumococcal isolates were collected over a 5-year period between 2008 and 2012. The coverage of PCV7 significantly decreased throughout the study period, from 49.3% in period 1 (between June 2008 and April 2009) to 23.4% in period 4 (between October 2011 and March 2012). This change was mainly due to a large decrease in the frequency of 19F (from 20.6% to 9.9%) and 6B (from 10.3% to 2.7%) and an increase in serotype 3 (from 5.1% to 13.5%) and serogroup 15 (from 4.4% to 9.0%). According to serotype replacement, the susceptible ratios of S.¬†pneumoniae to Œ≤-lactams increased slightly while macrolide resistance remained high. The high frequency of macrolide-resistant pneumococcal isolates may continue because of the high frequency of erm(B) in replace serotypes such as serotype 3 and serogroup 15. The continuous surveillance study is essential following the introduction of a second generation 13-valent pneumococcal conjugate vaccine (PCV13).</t>
  </si>
  <si>
    <t>423-8</t>
  </si>
  <si>
    <t>10.1016/j.jiac.2014.03.010</t>
  </si>
  <si>
    <t>#580</t>
  </si>
  <si>
    <t>Okade 2014</t>
  </si>
  <si>
    <t>Gabriel Temitope Sunmonu (2024-01-12 09:37:30)(Select): serotype replacement;</t>
  </si>
  <si>
    <t>nasal discharge, throat swab, ear discharge, and sputum</t>
  </si>
  <si>
    <t>0-15yrs</t>
  </si>
  <si>
    <t>Vitek</t>
  </si>
  <si>
    <t>Similar impact and replacement disease after pneumococcal conjugate vaccine introduction in hospitalised children with invasive pneumococcal disease in Europe and North America</t>
  </si>
  <si>
    <t>Palmu, A. A.; De Wals, P.; Toropainen, M.; Ladhani, S. N.; Deceuninck, G.; Knol, M. J.; Sanders, E. A. M.; Miller, E.</t>
  </si>
  <si>
    <t>High incidence of childhood invasive pneumococcal disease (IPD) in the US declined steeply after 7-valent pneumococcal conjugate vaccine (PCV7) introduction, outweighing reductions observed elsewhere. We re-analysed aggregate published data and compared pre- and post-PCV IPD-incidence in different countries to explore PCV impact on hospitalised and outpatient IPD separately. The proportion of hospitalised IPD cases was consistently high (&gt;80%) in England&amp;Wales, Finland, the Netherlands, and Quebec/Canada, but only 32% in the US before PCV introduction, increasing to 69% during the PCV era. In the US, a higher reduction in outpatient IPD incidence (94% in 2015 versus 1998-99) was observed compared to hospitalised IPD (79%); a 51% reduction in the non-PCV13-type IPD incidence among outpatient cases was estimated compared to a &gt;2-fold increase for hospitalised cases. After stratification by hospitalization status, PCV programmes resulted in similar impact and serotype replacement in hospitalised IPD in US when compared to other countries.</t>
  </si>
  <si>
    <t>1551-1555</t>
  </si>
  <si>
    <t>10.1016/j.vaccine.2021.01.070</t>
  </si>
  <si>
    <t>#593</t>
  </si>
  <si>
    <t>Palmu 2021</t>
  </si>
  <si>
    <t>Gabriel Temitope Sunmonu (2024-01-12 13:43:50)(Select): serotype replacement;</t>
  </si>
  <si>
    <t>Europe, North America</t>
  </si>
  <si>
    <t>Europe/North America</t>
  </si>
  <si>
    <t>PCV7, PCV10, PCV13</t>
  </si>
  <si>
    <t>Invasive pneumococcal diseases in children and adults before and after introduction of the 10-valent pneumococcal conjugate vaccine into the Austrian national immunization program</t>
  </si>
  <si>
    <t>Richter, L.; Schmid, D.; Kanitz, E. E.; Zwazl, I.; P√∂llabauer, E.; Jasinska, J.; Burgmann, H.; Kundi, M.; Wiedermann, U.</t>
  </si>
  <si>
    <t>BACKGROUND: In February 2012 the ten-valent pneumococcal conjugate vaccine (PCV10) with a 2+1 doses schedule (3, 5, 12 or 14 months of age) without catch-up vaccination was introduced in Austria. We assessed direct and indirect vaccine effects on invasive pneumococcal disease (IPD) by a population-based intervention study. METHODS: The study period was divided into pre- (2009-2011) and post-period (2013-2017, February), regarding 2012 as transition year. Outcomes were defined as PCV10 ST-IPD, the PCV10-related ST 6A and 19A IPD and non-PCV10 excluding ST 6A-/19A-IPD (NVT-IPD). We used national surveillance data and compared average monthly incidence rate (IR) between pre- and post-period among &lt;5, 5-49 and ‚â•50 years old. Additionally, for the 5-49 and ‚â•50 years old, and the 50-59 and ‚â•60 years old, we analyzed monthly incidence data of the pre-, post-period, and estimated trend and level changes by using a segmented time-series regression. RESULTS: The PCV-10 IPD was reduced by 58% (95% CI: 30%; 74%) and 67% (95% CI: 32%; 84%) among &lt;5 and ‚â•50 years old; the reduction in ‚â•60 years was 71% (95% CI: 36%; 88%). There were no significant changes in the pre-post-rate or incidence trend of NVT-IPD in the &lt;5 and ‚â•50 years old. ST-specific analyses revealed no ST 6A- and ST 19A IPD decline in any age-group, and a ST 8 IPD increase among ‚â•50 years old (IR ratio: 3.5; 95% CI: 1.7; 7.2). We found no vaccine effects among 5-49 years old. CONCLUSIONS: Our study adds to the evidence on direct and indirect protection of a childhood PCV10 vaccine program. Elderlies seem to benefit the most. Findings did not support PCV 10 cross-protection, but indicate replacement at least for ST 8 among the ‚â•50 years old. Follow-up analyses of IPD surveillance data are needed to fully characterize the magnitude of serotype replacement and further vaccine-attributable IPD reduction with time.</t>
  </si>
  <si>
    <t>e0210081</t>
  </si>
  <si>
    <t>10.1371/journal.pone.0210081</t>
  </si>
  <si>
    <t>#647</t>
  </si>
  <si>
    <t>Richter 2019</t>
  </si>
  <si>
    <t>Gabriel Temitope Sunmonu (2024-01-10 12:25:07)(Select): serotype replacement;</t>
  </si>
  <si>
    <t>Austria</t>
  </si>
  <si>
    <t>&lt;5yrs</t>
  </si>
  <si>
    <t>Changes in pneumococcal serotypes and antibiotypes carried by vaccinated and unvaccinated day-care centre attendees in Portugal, a country with widespread use of the seven-valent pneumococcal conjugate vaccine</t>
  </si>
  <si>
    <t>Sá-Leão, R., Nunes, S., Brito-Avô, A., Frazão, N., Simões, A. S., Crisóstomo, M. I., Paulo, A. C., Saldanha, J., Santos-Sanches, I., de Lencastre, H.</t>
  </si>
  <si>
    <t>The seven-valent pneumococcal conjugate vaccine (PCV7) has been available in Portugal since June 2001, but is not included in the National Vaccination Plan. Its impact on colonization is unknown. A point-prevalence study to evaluate PCV7 usage was carried out in 2006 among day-care centre attendees from the Lisbon area. Pneumococcal carriage rates, serotypes, and antibiotypes were determined and compared with results from a similar study conducted in 2001 before vaccine approval. In 2001 and 2006, 717 and 571 children, respectively, were enrolled. In 2006, 45.9% of the participants were appropriately vaccinated and 11.5% were incompletely vaccinated. Carriage of pneumococci remained stable (64.9% in 2001; 68.7% in 2006). Vaccine types (VT) decreased from 53.1% of all pneumococci to 11.2% (p &lt;0.001). Serotype replacement was observed among vaccinated and unvaccinated children. Non-vaccine types (NVT) 1, 6C, 7F, 15A, 16F, 21, 23A, 29, and non-typeable (NT) strains increased significantly; serotype 19A increased, but not significantly. Rates of resistance to penicillin, erythromycin, clindamycin and tetracycline remained stable (p &gt;0.05) due to significant increases in intermediate resistance to penicillin (from 5.5% to 17.8%), erythromycin (from 9.2% to 21.8%), clindamycin (from 6.4% to 19.3%) and tetracycline (from 8.3% to 15.8%) among NVT. Whereas in 2001 resistance among NVT was mostly associated with serotype 19A and NT strains, in 2006 resistance was also found among serotypes 6C, 15A, 24F and 33F. In conclusion, dramatic shifts in serotypes of colonizing pneumococci were observed among vaccinated and unvaccinated children. Rates of antibiotic resistance remained unchanged due to a balance between reduction in VT and an increase in antimicrobial-resistant NVT.</t>
  </si>
  <si>
    <t>1002-7</t>
  </si>
  <si>
    <t>10.1111/j.1469-0691.2009.02775.x</t>
  </si>
  <si>
    <t>#667</t>
  </si>
  <si>
    <t>Sá-Leão 2009</t>
  </si>
  <si>
    <t>Gabriel Temitope Sunmonu (2024-01-09 13:51:20)(Select): serotype replacement;</t>
  </si>
  <si>
    <t>4months - 6 yrs</t>
  </si>
  <si>
    <t>All VT decreased in abundance from 2001 to 2006. Although NVT, as a whole, increased in abundance, replacing VT, analysis by individual serotype showed different dynamics. In particular, significant increases were observed for serotypes 6C, 7F, 16F, 21, 23A and 29</t>
  </si>
  <si>
    <t>Rates of resistance to penicillin, erythromycin, clindamycin and tetracycline remained stable due to significant increases in intermediate resistance to penicillin (from 5.5% to 17.8%), erythromycin (from 9.2% to 21.8%), clindamycin (from 6.4% to 19.3%) and tetracycline (from 8.3% to 15.8%) among NVT. Whereas in 2001 resistance among NVT was mostly associated with serotype 19A and NT strains, in 2006 resistance was also found among serotypes 6C, 15A, 24F and 33F</t>
  </si>
  <si>
    <t>Carriage of pneumococci was high and comparable: 64.9% in 2001 and 68.7% in 2006. VT decreased from 53.1% of all pneumococcal isolates obtained in 2001 to 11.2% in 2006 (p &lt;0.001); NVT increased from 46.9% in 2001 to 88.8% in 2006</t>
  </si>
  <si>
    <t>Serotype replacement of Streptococcus pneumoniae due to seven-valent pneumococcal conjugate vaccine in Japan</t>
  </si>
  <si>
    <t>Sakata, H.; Sato, Y.; Toyonaga, Y.; Hanaki, H.</t>
  </si>
  <si>
    <t>BACKGROUND: This study examined the trends for the serotypes of S. pneumoniae that have caused infections before (2010) and after (2012) the introduction of PCV-7 in Japan. METHODS: We examined 458 strains of Streptococcus pneumoniae obtained from 22 pediatric institutions throughout Japan from January to June 2010 (immediately after the introduction of the seven-valent pneumococcal conjugate vaccine [PCV-7]), and 370 strains obtained from 19 institutions from January to June 2012 (after PCV-7 became widely used). The samples were collected from children aged 0-14 years with conditions such as respiratory tract infections (upper airway inflammation, bronchitis, and pneumonia), meningitis, and sepsis. RESULTS: The most frequent serotype in the 2010 strains was 19F (17.3%), followed by 6B (16.8%), and 23F (15.1%). The most frequent serotype in the 2012 strains was 6C (10.0%), followed by 19F (9.7%), 15A (8.9%) and 15B (8.9%), indicating a significant change in the distribution. The serotypes contained in PCV-7 were detected in 280 strains (61.1%) in 2010 and in 81 strains (21.9%) in 2012 (P &lt; 0.01). The serotypes contained in PCV-13 were detected in 356 strains (77.7%) in 2010 and in 146 strains (39.5%) in 2012 (P &lt; 0.01). A total of 129 subjects who had not been vaccinated with PCV-7 and 127 subjects who had been vaccinated with PCV-7 at least once, were compared with regard to the 2012 strains. The serotypes contained in PCV-7 were found in 21 strains (16.5%) in those who had been vaccinated and in 37 strains (28.7%) in those who had not been vaccinated (P &lt; 0.05). CONCLUSIONS: The increased use of PCV-7 led to decreases in the serotypes contained in PCV-13 and increases in the serotypes not contained in PCV-13, suggesting serotype replacement.</t>
  </si>
  <si>
    <t>Pediatr Int</t>
  </si>
  <si>
    <t>52-56</t>
  </si>
  <si>
    <t>10.1111/ped.13386</t>
  </si>
  <si>
    <t>#670</t>
  </si>
  <si>
    <t>Sakata 2018</t>
  </si>
  <si>
    <t>Gabriel Temitope Sunmonu (2024-01-12 13:48:58)(Select): Serotype replacement;</t>
  </si>
  <si>
    <t>2010, 2012</t>
  </si>
  <si>
    <t>0-14 yrs</t>
  </si>
  <si>
    <t>PCV 7</t>
  </si>
  <si>
    <t>in the 2010 most frequent strains were 19F (17.3%), followed by 6B (16.8%), and 23F (15.1%).</t>
  </si>
  <si>
    <t>in the 2012 most frequent strains were 6C (10.0%), followed by 19F (9.7%), 15A (8.9%) and 15B (8.9%),</t>
  </si>
  <si>
    <t>The increased use of PCV-7 led to decreases in the serotypes contained in PCV-13 and increases in
 the serotypes not contained in PCV-13, suggesting serotype replacement.</t>
  </si>
  <si>
    <t>Invasive Pneumococcal Disease in Latvia in PCV10 Vaccination Era, 2012-2018</t>
  </si>
  <si>
    <t>Savrasova, L.; Krumina, A.; Cupeca, H.; Zeltina, I.; Villerusha, A.; Grope, I.; Viksna, L.; Dimina, E.; Balasegaram, S.</t>
  </si>
  <si>
    <t>In 2010 in Latvia, invasive pneumococcal disease (IPD) became a cause for concern and vaccination of infants with four doses of 7-valent pneumococcal conjugate vaccine (PCV7) commenced. In 2012, 10-valent pneumococcal conjugate vaccine (PCV10) (three doses at 2, 4, and 12-15 month of age) vaccination was introduced. We described incidence and serotype distribution of IPD in Latvia and investigated serotypes associated with death from IPD based on surveillance data. Adult vaccination against pneumococcal infection is not included in the national immunization program. Laboratory confirmed IPD cases are passively notified to the Center for Disease Prevention and Control of Latvia (CDPC) by laboratories and clinicians. We calculated incidence by age, sex, case fatality, and trend in serotypes by conducting a retrospective population-based cross-sectional study based on national IPD surveillance data. From 2012 to 2018 466 cases of IPD were reported. The highest notified incidence was in 2015 at 4.4/100,000, which fell to 3.9 in 2018. The highest mean annual IPD incidence was in infants (4.8) and in the elderly (6.0). PCV10 vaccine serotypes were the most prevalent in IPD cases up to 2015 with a decreasing trend from 50% (20/40) in 2012 to 19% (14/74) in 2018 (chi2 test for trend of odds = 0.000). PCV23nonPCV13 vaccine serotypes had an increasing trend and rose from 18% (7/40) to 34% (25/74) (chi2 test for trend of odds = 0.000). Non-Vaccine serotypes had an increasing trend and rose from 13% (5/40) to 27% (20/74) (chi2 test for trend of odds = 0.038). Reported total case fatality was 19% (87/466). The highest, at 36% (20/56), was reported in 2013. After adjusting for age, Streptococcus pneumoniae serotype 3 was associated with death from IPD (adjusted OR 2.3 95%CI 1.25-4.12 p 0.007). Surveillance data indicate evidence of serotype replacement with an increasing trend of serotype 19A and PPV23nonPCV13 and Non-Vaccine serotypes. Serotype 3 and age were associated with fatal IPD outcome. Further studies of S. pneumoniae carriage would be useful in providing more evidence to characterize serotypes' circulation.</t>
  </si>
  <si>
    <t>10.3389/fped.2021.532489</t>
  </si>
  <si>
    <t>#686</t>
  </si>
  <si>
    <t>Savrasova 2021</t>
  </si>
  <si>
    <t>Gabriel Temitope Sunmonu (2024-01-10 12:20:56)(Select): serotype replacement;</t>
  </si>
  <si>
    <t>Latvia</t>
  </si>
  <si>
    <t>2012-2018</t>
  </si>
  <si>
    <t>culture, Quellung</t>
  </si>
  <si>
    <t>PCV10 vaccine serotypes were the most prevalent in IPD cases up to 2015 with a decreasing trend from 50% (20/40) in 2012 to 19% (14/74) in 2018. PCV23nonPCV13 vaccine serotypes had an increasing trend and rose from 18% (7/40) to 34% (25/74). Non-Vaccine serotypes had an increasing trend and rose from 13% (5/40) to 27% (20/74)</t>
  </si>
  <si>
    <t>The Genomics of Streptococcus Pneumoniae Carriage Isolates from UK Children and Their Household Contacts, Pre-PCV7 to Post-PCV13</t>
  </si>
  <si>
    <t>Sheppard, C. L.; Groves, N.; Andrews, N.; Litt, D. J.; Fry, N. K.; Southern, J.; Miller, E.</t>
  </si>
  <si>
    <t>We used whole genome sequencing (WGS) analysis to investigate the population structure of 877 Streptococcus pneumoniae isolates from five carriage studies from 2002 (N = 346), 2010 (N = 127), 2013 (N = 153), 2016 (N = 187) and 2018 (N = 64) in UK households which covers the period pre-PCV7 to post-PCV13 implementation. The genomic lineages seen in the population were determined using multi-locus sequence typing (MLST) and PopPUNK (Population Partitioning Using Nucleotide K-mers) which was used for local and global comparisons. A Roary core genome alignment of all the carriage genomes was used to investigate phylogenetic relationships between the lineages. The results showed an influx of previously undetected sequence types after vaccination associated with non-vaccine serotypes. A small number of lineages persisted throughout, associated with both non-vaccine and vaccine types (such as ST199), or that could be an example of serotype switching from vaccine to non-vaccine types (ST177). Serotype 3 persisted throughout the study years, represented by ST180 and Global Pneumococcal Sequencing Cluster (GPSC) 12; the local PopPUNK analysis and core genome maximum likelihood phylogeny separated them into two clades, one of which is only seen in later study years. The genomic data showed that serotype replacement in the carriage studies was mostly due to a change in genotype as well as serotype, but that some important genetic lineages, previously associated with vaccine types, persisted.</t>
  </si>
  <si>
    <t>Genes (Basel)</t>
  </si>
  <si>
    <t>10.3390/genes10090687</t>
  </si>
  <si>
    <t>#704</t>
  </si>
  <si>
    <t>Sheppard 2019</t>
  </si>
  <si>
    <t>Gabriel Temitope Sunmonu (2024-01-12 15:08:55)(Select): serotype replacement;</t>
  </si>
  <si>
    <t>A small number of lineages persisted throughout, associated with both non-vaccine andvaccinetypes(suchasST199), or that could be an example of serotype switching from vaccine to non-vaccine types (ST177). Serotype 3 persisted throughout the study years, represented by ST180 and Global Pneumococcal Sequencing Cluster (GPSC) 12</t>
  </si>
  <si>
    <t>Serotype distribution of Streptococcus pneumoniae isolated from adult respiratory tract infections in nationwide Japanese surveillances from 2006 to 2014</t>
  </si>
  <si>
    <t>Shoji, H.; Maeda, M.; Takuma, T.; Niki, Y.</t>
  </si>
  <si>
    <t>BACKGROUND AND OBJECTIVE: Reports on the efficacy of pneumococcal conjugate vaccines (PCVs) have been received from many countries. However, in countries where the 7-valent PCV (PCV7) and 13-valent PCV (PCV13) were introduced, overall coverage of the serotypes by the vaccine gradually decreased due to pneumococcal serotype replacement. The aim of this study is to assess the distribution of pneumococcal serotypes and to also provide basic data on adult respiratory infection in Japan. METHODS: We analyzed 1086 Streptococcus pneumoniae strains that had been isolated from respiratory tract infection specimens in adult patients from 2006 to 2014. Capsular typing was performed by the Quellung reaction and multiplex PCR. RESULTS: Among all 1086 strains, serotype 3 was the most common and was identified in 160 strains (14.7%), followed by serotypes 19F, 6B, 19A and 23F. From 2006-10 to 2012-14, the coverage rate of PCV7 tended to gradually decrease. Particularly, serotypes 6B and 19F of penicillin non-susceptible strains decreased. On the other hand, serotypes 19A and 15A of penicillin non-susceptible strains increased. However, coverage by PCV13 of penicillin-resistant S.¬†pneumoniae (PRSP) (penicillin G minimum inhibitory concentration ‚â•2¬†Œºg/mL) remained high (88.7% [2006-10], 88.0% [2012-14]). CONCLUSIONS: In Japan, PCV13 vaccination of adults became available from June 2014. Our study demonstrated that most PRSP (88.0%) still remain covered by PCV13. At present, the introduction of PCV13 in adult clinical practice seems to be highly significant. However, there is a possibility that the distribution has been changing, and careful screening should be continued in the future.</t>
  </si>
  <si>
    <t>538-544</t>
  </si>
  <si>
    <t>10.1016/j.jiac.2017.05.003</t>
  </si>
  <si>
    <t>#709</t>
  </si>
  <si>
    <t>Shoji 2017</t>
  </si>
  <si>
    <t>Gabriel Temitope Sunmonu (2024-01-12 14:54:25)(Select): serotype replacement;</t>
  </si>
  <si>
    <t>the coverage rate of PCV7 tended to gradually decrease. Particularly, serotypes 6B and 19F of penicillin non-susceptible strains decreased. On the other hand, serotypes 19A and 15A of penicillin non-susceptible strains increased. However, coverage by PCV13 of penicillin-resistant S. pneumoniae (PRSP) (penicillin G minimum inhibitory concentration 2 mg/mL) remained high</t>
  </si>
  <si>
    <t>Pneumococcal carriage in children and their household contacts six years after introduction of the 13-valent pneumococcal conjugate vaccine in England</t>
  </si>
  <si>
    <t>Southern, J.; Andrews, N.; Sandu, P.; Sheppard, C. L.; Waight, P. A.; Fry, N. K.; Van Hoek, A. J.; Miller, E.</t>
  </si>
  <si>
    <t>BACKGROUND: In April 2010, 13-valent pneumococcal conjugate vaccine (PCV13) replaced PCV7 in the infant immunisation schedule in England and Wales. Despite limited serotype replacement in invasive pneumococcal disease (IPD) during the first four post-PCV13 years, non-vaccine type (NVT) IPD increased substantially in 2014/15. We undertook a carriage study in 2015/16 to help understand the reasons for this increase. METHODS AND FINDINGS: Families with a child aged &lt;5 years attending a participating general practice in Gloucestershire or Hertfordshire were invited to provide nasopharyngeal swabs from all consenting members. Swabs from 650 individuals (293 under five, 73 five to twenty and 284 &gt;twenty years) were cultured and serotyped for Streptococcus pneumoniae. Results were compared with those from three previous household studies conducted in the same populations between 2001 to 2013, and with the serotypes causing IPD to estimate case-carrier ratios (CCRs). Overall carriage prevalence did not differ between the four carriage studies with reductions in vaccine-type carriage offset by increases in NVT carriage. While no individual NVT serotype showed an increase in CCR from 2012/13, the composition of the serotypes comprising the NVT group differed such that the overall CCR of the NVT group had significantly increased since 2012/13. Carriage of two PCV13 serotypes, 3 and 19A, was found in 2015/16 (3/650 = 0.5% and 2/650 = 0.3% respectively) with no overall reduction in carriage prevalence of PCV13-7 serotypes since 2012/13, though 6C prevalence, a vaccine-related serotype, had reduced from 1.8% in 2012/13 to 2/648 (0.3%) in 2015/16, p = 0.013. CONCLUSIONS: There was continuing evolution in carried NVTs six years after PCV13 introduction which, in addition to being vaccine-driven, could also reflect natural secular changes in certain NVTs. This poses challenges in predicting future trends in IPD. Elimination of carriage and disease due to serotypes 3 and 19A may not be achieved by PCV13.</t>
  </si>
  <si>
    <t>e0195799</t>
  </si>
  <si>
    <t>10.1371/journal.pone.0195799</t>
  </si>
  <si>
    <t>#722</t>
  </si>
  <si>
    <t>Southern 2018</t>
  </si>
  <si>
    <t>Gabriel Temitope Sunmonu (2024-01-12 10:53:06)(Select): serotype replacement;</t>
  </si>
  <si>
    <t>England</t>
  </si>
  <si>
    <t>1-5 yrs</t>
  </si>
  <si>
    <t>continuing evolution in carried NVTs six years after PCV13 introduction which, in addition to being vaccine-driven, could also reflect natural secular changes in certain NVTs. Elimination of carriage and disease due to serotypes 3 and 19A may not be achieved by PCV13.</t>
  </si>
  <si>
    <t>Prompt effect of replacing the 7-valent pneumococcal conjugate vaccine with the 13-valent vaccine on the epidemiology of invasive pneumococcal disease in Norway</t>
  </si>
  <si>
    <t>Steens, A.; Bergsaker, M. A.; Aaberge, I. S.; R√∏nning, K.; Vestrheim, D. F.</t>
  </si>
  <si>
    <t>The introduction of the 7-valent pneumococcal conjugate vaccine (PCV7) in the childhood immunisation programme in Norway in 2006 substantially decreased the incidence of vaccine-type (VT) invasive pneumococcal disease (IPD) in all age groups. Additionally, a slight increase in the non-vaccine (NVT) serotype IPD incidence (serotype replacement) was observed. After replacing PCV7 with PCV13 in 2011, a further decrease in IPD incidence is expected. However, the protection by the six additional serotypes opens new nasopharyngeal niches for colonisation, which favours conditions for serotype replacement. Close monitoring of IPD therefore remains important in order to quickly detect changes. In this observational retrospective population-based cohort study we used data notified nationally between 1 January 2004 and 31 December 2012 to determine the VT- and NVT-IPD incidences. The diversity in serotype distribution per year was analysed using the Simpson's index of diversity. Immunisation history of young children was obtained from the Norwegian Vaccination Registry to determine vaccine failure. The incidence of VT-IPD decreased in the targeted (&lt;5 years) and non-targeted (‚â•5) age groups since PCV7 introduction and further decreased after the replacement with PCV13. Only two cases of vaccine failure were identified. This indicates very high effectiveness of the 2+1 schedules with PCV7 or PCV13 and suggests that non-vaccinated individuals profit through indirect protection. The decrease in incidence of PCV7-IPD in non-targeted age groups became larger in later years, indicating a lag phase for the indirect effects, and suggests that the indirect protection of PCV13 will increase in coming years. The incidence of some NVT, specifically serotypes 23B and 15A, increased after PCV13 introduction. This coincided with an increased Simpson's index of diversity in the targeted age group. As this suggests that serotype replacement is again occurring, continues monitoring of IPD is important so that adaptations to vaccine recommendations can be promptly issued.</t>
  </si>
  <si>
    <t>10.1016/j.vaccine.2013.10.032</t>
  </si>
  <si>
    <t>#728</t>
  </si>
  <si>
    <t>Steens 2013</t>
  </si>
  <si>
    <t>Gabriel Temitope Sunmonu (2024-01-12 14:43:03)(Select): serotype replacement;</t>
  </si>
  <si>
    <t>Norway</t>
  </si>
  <si>
    <t>2004-2012</t>
  </si>
  <si>
    <t>Quellung</t>
  </si>
  <si>
    <t>The incidence of VT-IPD decreased in the targeted (&lt;5 years) and non-targeted (≥5) age groups since PCV7 introduction and further decreased after the replacement with PCV13. Only two cases of vaccine failure were identified. The incidence of some NVT, specifically serotypes 23B and 15A, increased after PCV13 introduction.</t>
  </si>
  <si>
    <t>Nationwide population-based surveillance of invasive pneumococcal disease in Japanese children: Effects of the seven-valent pneumococcal conjugate vaccine</t>
  </si>
  <si>
    <t>Suga, S.; Chang, B.; Asada, K.; Akeda, H.; Nishi, J.; Okada, K.; Wakiguchi, H.; Maeda, A.; Oda, M.; Ishiwada, N.; Saitoh, A.; Oishi, T.; Hosoya, M.; Togashi, T.; Oishi, K.; Ihara, T.</t>
  </si>
  <si>
    <t>BACKGROUND: In Japan, the seven-valent pneumococcal conjugate vaccine (PCV7) was introduced in 2010. PCV13 has replaced PCV7 since November 2013. METHODS: The effectiveness of PCV7 in protecting against invasive pneumococcal disease (IPD) in children aged &lt;5 years was evaluated in a nationwide active population-based surveillance of IPD in 2008-2013 in 10 prefectures in Japan. RESULTS: 1181 cases were identified; 711 pneumococcal strains were analyzed for serotyping and antimicrobial resistance. Compared with the baseline IPD incidence (25.0 per 100,000), a 98% decline in IPD caused by PCV7 serotypes was found after the introduction of PCV7. This was partially offset by an increased incidence of IPD caused by PCV13 minus PCV7 and non-PCV13 serotypes, resulting in a 57% decline in overall IPD incidence. Absolute increases in the incidence rates of IPD caused by PCV13 minus PCV7 and non-PCV13 serotypes were 2.1 and 2.8 per 100,000 during the study period, respectively. The proportion of meropenem-nonsusceptible strains, especially with serotypes 19A and 15A, increased significantly after PCV7 introduction. CONCLUSIONS: Our data confirmed a 98% decline in IPD incidence caused by PCV7 serotypes in children aged &lt;5 years and serotype replacement after PCV7 introduction. This shows the importance of continuing surveillance of serotypes responsible for IPD and their antimicrobial resistance in Japan.</t>
  </si>
  <si>
    <t>6054-60</t>
  </si>
  <si>
    <t>10.1016/j.vaccine.2015.07.069</t>
  </si>
  <si>
    <t>#734</t>
  </si>
  <si>
    <t>Suga 2015</t>
  </si>
  <si>
    <t>Gabriel Temitope Sunmonu (2024-01-12 10:24:15)(Select): serotype replacement;</t>
  </si>
  <si>
    <t>2008-2013</t>
  </si>
  <si>
    <t>0-4yrs</t>
  </si>
  <si>
    <t>98% decline in IPD incidence caused by PCV7 serotypes in children aged &lt;5 years and serotype replacement after PCV7 introduction.</t>
  </si>
  <si>
    <t>Longitudinal investigation¬†of nasopharyngeal pneumococcal carriage in early¬†childhood: The PATCH birth cohort study</t>
  </si>
  <si>
    <t>Tsai, M. H.; Liao, S. L.; Chiu, C. Y.; Shih, H. J.; Hua, M. C.; Yao, T. C.; Lai, S. H.; Yeh, K. W.; Chen, L. C.; Chang, Y. J.; Huang, J. L.</t>
  </si>
  <si>
    <t>Streptococcus pneumoniae is a common cause of infectious diseases such as pneumonia and sepsis. Its colonization is thought to be the first step in the development of invasive pneumococcal diseases. This study aimed to investigate pneumococcal colonization patterns in early childhood. A longitudinal birth cohort study was conducted for investigating nasopharyngeal colonized pneumococci at 1, 6, 12, 18, 24, and 36 months of age, particularly focusing on the serotype distribution and antimicrobial susceptibilities. Pneumococcal conjugate vaccine (PCV) effect on nasopharyngeal colonization was also assessed. During 2013-2017, 855 infants were enrolled and a total of 107 isolates were recovered from 95 infants during the first three years of life. In this period, the prevalence of pneumococcal colonization increased, with values ranging from 0.2% (2/834) at 1 month of age to 5.9% (19/323) at 36 months of age. The investigation of serotype revealed that 81.1% (73/90) belonged to the non-PCV13 serotypes-23A, 15A, 15C, and 15B. Moreover, PCV13 serotypes significantly decreased during 2014-2015, when routine PCV13 vaccination was initiated in Taiwan. PCV13 introduction may lead to the reduction in the rates of pneumococcal isolates resistant (R) to penicillin. Under conditional PCV13 vaccination, pneumococcal isolates primarily belonged to non-PCV13 serotypes. This non-PCV13 serotype replacement exhibited lower rates of penicillin R isolates, suggesting that PCV13 administration may reduce the antibiotic-nonsusceptible pneumococcal disease burden and antibiotic use.</t>
  </si>
  <si>
    <t>e0237871</t>
  </si>
  <si>
    <t>10.1371/journal.pone.0237871</t>
  </si>
  <si>
    <t>#751</t>
  </si>
  <si>
    <t>Tsai 2020</t>
  </si>
  <si>
    <t>Gabriel Temitope Sunmonu (2024-01-12 10:00:17)(Select): serotype replacement;</t>
  </si>
  <si>
    <t>1month - 3yrs</t>
  </si>
  <si>
    <t>non-PCV13 - 22F, 23A, 34, 35B</t>
  </si>
  <si>
    <t>under conditional PCV13 vaccination, the replacement of serotypes from PCV13to non-PCV13 serotypes might be found along with the evolution of pneumococcal antibiotic susceptibility.</t>
  </si>
  <si>
    <t>Postvaccination increase in serotype 19A pneumococcal disease in Norway is driven by expansion of penicillin-susceptible strains of the ST199 complex</t>
  </si>
  <si>
    <t>Vestrheim, D. F.; Steinbakk, M.; Aaberge, I. S.; Caugant, D. A.</t>
  </si>
  <si>
    <t>Serotype replacement in invasive pneumococcal disease has been observed after widespread use of the 7-valent pneumococcal conjugate vaccine (PCV7). Replacement is dominated by penicillin-nonsusceptible serotype 19A in several countries. Antibiotic selection pressure has been proposed to interact with immunization, leading to rapid replacement. In Norway, where prescription of antibiotics is limited, post-PCV7 replacement by serotype 19A is dominated by penicillin-susceptible clones. Hence, serotype 19A replacement occurs, although it is not driven by antibiotic selection pressure.</t>
  </si>
  <si>
    <t>Clin Vaccine Immunol</t>
  </si>
  <si>
    <t>443-5</t>
  </si>
  <si>
    <t>10.1128/cvi.05563-11</t>
  </si>
  <si>
    <t>#766</t>
  </si>
  <si>
    <t>Vestrheim 2012</t>
  </si>
  <si>
    <t>Gabriel Temitope Sunmonu (2024-01-12 14:36:38)(Select): serotype replacement;</t>
  </si>
  <si>
    <t>Serotype replacement in invasive pneumococcal disease has been observed after widespread use of the 7-valent pneumococcal conjugate vaccine (PCV7). Replacement is dominated by penicillin-nonsusceptible serotype 19A in several countries.</t>
  </si>
  <si>
    <t>Pneumococcal carriage in children in Ulaanbaatar, Mongolia before and one year after the introduction of the 13-valent pneumococcal conjugate vaccine</t>
  </si>
  <si>
    <t>von Mollendorf, C.; Dunne, E. M.; La Vincente, S.; Ulziibayar, M.; Suuri, B.; Luvsantseren, D.; Narangerel, D.; Ortika, B. D.; Pell, C. L.; Nation, M. L.; Alamrousi, A.; Hinds, J.; Demberelsuren, S.; Nguyen, C.; Mungun, T.; Mulholland, E. K.; Satzke, C.</t>
  </si>
  <si>
    <t>BACKGROUND: Nasopharyngeal carriage of Streptococcus pneumoniae precedes disease, is the source of pneumococcal community spread, and the mechanism for herd protection provided by pneumococcal conjugate vaccines (PCVs). There are few PCV impact studies in low- and middle-income countries, particularly in Asia. In 2016, Mongolia introduced the 13-valent PCV (PCV13) in a phased manner using a 2‚ÄØ+‚ÄØ1 schedule, with catch-up. We aimed to assess the impact of PCV13 introduction on nasopharyngeal pneumococcal carriage and density in children in Mongolia. METHODS: We conducted two cross-sectional carriage surveys (pre- and one year post-PCV) at community health clinics in two districts of the capital city, Ulaanbaatar in both May-July 2015 and 2017. The study analysis included 961 children too young to be vaccinated (5-8‚ÄØweeks old) and 989 children eligible for vaccination (12-23‚ÄØmonths old). Pneumococci were detected by quantitative real-time PCR and molecular serotyping performed using DNA microarray. FINDINGS: One year post-PCV introduction, PCV13 serotype carriage reduced by 52% in 12-23‚ÄØmonth olds (adjusted prevalence ratio [aPR] 0.48 [95% confidence interval [CI] 0.39-0.59]), with evidence of non-PCV13 serotype replacement (aPR 1.55 [95% CI 1.30-1.85]), compared with the pre-PCV period. In 5-8‚ÄØweek olds, PCV13 serotype carriage reduced by 51% (aPR 0.49 [95% CI 0.33-0.73]) with no significant change in non-PCV13 serotype carriage (aPR 1.10 [95% CI 0.83-1.46]). An increase was observed in both PCV13 and non-PCV13 pneumococcal density post-PCV introduction. Antimicrobial resistance (AMR) genes were common, with 82.3% of samples containing at least one of the 10 AMR genes assessed. CONCLUSION: This study demonstrates substantive PCV13 impact on pneumococcal carriage one year post-vaccine introduction in Mongolia. The reductions in PCV13 serotype carriage are likely to result in reductions in pneumococcal disease including indirect effects. Increases in non-PCV13 serotypes require further monitoring.</t>
  </si>
  <si>
    <t>4068-4075</t>
  </si>
  <si>
    <t>10.1016/j.vaccine.2019.05.078</t>
  </si>
  <si>
    <t>#771</t>
  </si>
  <si>
    <t>vonMollendorf 2019</t>
  </si>
  <si>
    <t>Gabriel Temitope Sunmonu (2024-01-12 14:04:20)(Select): Serotype replacement;</t>
  </si>
  <si>
    <t>Mongolia</t>
  </si>
  <si>
    <t>5 - 8 weeks 12-23months</t>
  </si>
  <si>
    <t>PCR, DNA microarray</t>
  </si>
  <si>
    <t>The reductions in PCV13 serotype carriage are likely to result in reductions in pneumococcal disease including indirect effects. Increases in non-PCV13 serotypes require further monitoring.</t>
  </si>
  <si>
    <t>Effect of the 13-valent pneumococcal conjugate vaccine on invasive pneumococcal disease in England and Wales 4 years after its introduction: an observational cohort study</t>
  </si>
  <si>
    <t>Waight, P. A.; Andrews, N. J.; Ladhani, S. N.; Sheppard, C. L.; Slack, M. P.; Miller, E.</t>
  </si>
  <si>
    <t>BACKGROUND: The 13-valent pneumococcal conjugate vaccine (PCV13) protects against key serotypes that increased after routine immunisation with the seven-valent vaccine (PCV7), but its potential for herd protection and serotype replacement is uncertain. The aim of this study was to analyse the effect of the 13-valent pneumococcal conjugate vaccine on invasive pneumococcal disease in England and Wales 4 years after its introduction. METHODS: We used a national dataset of electronically reported and serotyped invasive pneumococcal disease cases in England and Wales to estimate incidence rate ratios (IRRs) for vaccine and non-vaccine type invasive pneumococcal disease between July, 2013, and June, 2014, versus the pre-PCV13 and pre-PCV7 baseline. Incidence rates were corrected for missing serotype data and changes in surveillance sensitivity over time. An over-dispersed Poisson model was used to estimate IRRs and confidence intervals. FINDINGS: Incidence of invasive pneumococcal disease in the epidemiological year 2013/14 decreased by 32% compared with the pre-PCV13 baseline (incidence 10¬∑14 per 100,000 in 2008-10 vs 6¬∑85 per 100,000 in 2013/14; IRR 0¬∑68, 95% CI 0¬∑64-0¬∑72). This was due to an 86% reduction of the serotypes covered by PCV7 (1¬∑46 vs 0¬∑20 per 100,000; IRR 0¬∑14, 0¬∑10-0¬∑18) and a 69% reduction of the additional six serotypes covered by PCV13 (4¬∑48 vs 1¬∑40 per 100,000; IRR 0¬∑31, 0¬∑28-0¬∑35). When compared with the pre-PCV7 baseline, there was a 56% overall reduction in invasive pneumococcal disease (15¬∑63 vs 6¬∑85 per 100,000; IRR 0¬∑44, 95% CI 0¬∑43-0¬∑47). Compared with the pre-PCV13 baseline, the incidence of non-PCV13 serotypes increased (incidence all ages 4¬∑19 vs 5¬∑25 per 100,000; IRR 1¬∑25, 95% CI 1¬∑17-1¬∑35) due to increases across a broad range of serotypes in children younger than 5 years and in people aged 45 years or more. In children younger than 5 years, incidence of non-PCV13 serotypes in 2013/14 was higher than in 2012/13 (age &lt;2 years: 12¬∑03 vs 10¬∑83 per 100,000; age 2-4 years: 4¬∑08 vs 3¬∑63 per 100,000). INTERPRETATION: 8 years of PCV use in England and Wales has reduced the overall incidence of invasive pneumococcal disease by more than 50%. The herd protection induced by PCV7 is continuing, and similar indirect protection is occurring from the additional serotypes covered by PCV13. There is, however, evidence of increasing invasive pneumococcal disease due to non-PCV13 serotypes, particularly in children younger than 5 years in 2014. If this increase continues, the maximum benefit of the PCV13 programme in children might already have been achieved. FUNDING: Public Health England funds national surveillance of invasive pneumococcal disease.</t>
  </si>
  <si>
    <t>May</t>
  </si>
  <si>
    <t>535-43</t>
  </si>
  <si>
    <t>10.1016/s1473-3099(15)70044-7</t>
  </si>
  <si>
    <t>#774</t>
  </si>
  <si>
    <t>Waight 2015</t>
  </si>
  <si>
    <t>Gabriel Temitope Sunmonu (2024-01-10 12:42:01)(Select): serotype replacement;</t>
  </si>
  <si>
    <t>England and Wales</t>
  </si>
  <si>
    <t>the overall incidence of invasive pneumococcal disease by more than 50%. The herd protection induced by PCV7 is continuing, and similar indirect protection is occurring from the additional serotypes covered by PCV13. There is, however, evidence of increasing invasive pneumococcal disease due to non-PCV13 serotypes, particularly in children younger than 5 years in 2014.</t>
  </si>
  <si>
    <t>Differences in the Impact of Pneumococcal Serotype Replacement in Individuals With and Without Underlying Medical Conditions</t>
  </si>
  <si>
    <t>Weinberger, D. M.; Warren, J. L.; Dalby, T.; Shapiro, E. D.; Valentiner-Branth, P.; Slotved, H. C.; Harboe, Z. B.</t>
  </si>
  <si>
    <t>BACKGROUND: Pneumococcal conjugate vaccines (PCVs) have had a well-documented impact on the incidence of invasive pneumococcal disease (IPD). However, declines in IPD due to vaccine-targeted serotypes have been partially offset by increases in IPD due to nonvaccine serotypes (NVTs). The goal of this study was to quantify serotype-specific changes in the incidence of IPD that occurred in different age groups, with or without certain comorbidities, following the introduction of 7-valent pneumococcal conjugate vaccine (PCV7) and 13-valent pneumococcal conjugate vaccine (PCV13) in the childhood vaccination program in Denmark. METHODS: We used nationwide surveillance data for IPD and a hierarchical Bayesian regression framework to estimate changes in the incidence of IPD associated with the introduction of PCV7 (2007) and PCV13 (2010) while controlling for serotype-specific epidemic cycles and unrelated secular trends. RESULTS: Following the introduction of PCV7 and PCV13 in children, the net impact of serotype replacement varied considerably by age group and comorbidities. Differences in the magnitude of serotype replacement were due to variations in the incidence of NVTs in the different risk groups before the introduction of PCVs. The relative increases in the incidence of IPD caused by specific NVTs did not differ appreciably between risk groups in the postvaccination period. Serotype replacement offset a greater proportion of the benefit of PCVs in strata in which the NVTs comprised a larger proportion of cases prior to the introduction of the vaccines. CONCLUSIONS: These findings could help to predict the impact of next-generation PCVs in specific risk groups.</t>
  </si>
  <si>
    <t>100-106</t>
  </si>
  <si>
    <t>10.1093/cid/ciy875</t>
  </si>
  <si>
    <t>#796</t>
  </si>
  <si>
    <t>Weinberger 2019</t>
  </si>
  <si>
    <t>Gabriel Temitope Sunmonu (2024-01-10 11:20:21)(Select): serotype replacement;</t>
  </si>
  <si>
    <t>Denmark</t>
  </si>
  <si>
    <t>IPD with underlying medical conditions</t>
  </si>
  <si>
    <t>There were clear and substantial declines in the incidence of VT-IPD following the introduction of PCVs in children, as well as smaller but substantial increases in the incidence of NVTIPD</t>
  </si>
  <si>
    <t>Serotype replacement and an increase in non-encapsulated isolates among community-acquired infections of Streptococcus pneumoniae during post-vaccine era in Japan</t>
  </si>
  <si>
    <t>Yokota, S. I.; Tsukamoto, N.; Sato, T.; Ohkoshi, Y.; Yamamoto, S.; Ogasawara, N.</t>
  </si>
  <si>
    <t>OBJECTIVES: It is feared that the serotype replacement of Streptococcus pneumoniae occurred by the introduction of pneumococcal vaccines as periodical inoculation leads to reduced efficacy of the approved vaccines and altered antimicrobial susceptibility. METHODS: We determined serotypes of 351 S. pneumoniae isolates collected at a commercial clinical laboratory in Hokkaido prefecture, Japan, from December 2018 to February 2019 by using the polymerase chain reaction procedure of the US Centers for Disease Control and Prevention. Antimicrobial susceptibility and resistance gene profiles were also examined. RESULTS: Vaccine coverage rates were 7.9% for 13-valent conjugate vaccine, and 32.5% for 23-valent polysaccharide vaccine, respectively. Non-typable strains were 19.7%. cpsA-positive isolates (group I), and null capsule clade (NCC)1, NCC2 and NCC3 (group II) comprised 31.3%, 28.4%, 32.8%, and 7.5% of the 69 non-typable strains, respectively. No penicillin-resistant/intermediate isolates were found; however, serotypes 35B and 15A/F showed low susceptibility to Œ≤-lactams. Only five strains (1.4%) were levofloxacin-resistant, and all were from the older persons, and three strains were serotype 35B. CONCLUSION: The progression of serotype replacement in non-invasive pneumococcal infections has occurred during the post-vaccine era in Japan, and non-encapsulated isolates, such as NCC, have increased. Antimicrobial susceptibility is not worsened.</t>
  </si>
  <si>
    <t>IJID Reg</t>
  </si>
  <si>
    <t>105-110</t>
  </si>
  <si>
    <t>10.1016/j.ijregi.2023.07.002</t>
  </si>
  <si>
    <t>#822</t>
  </si>
  <si>
    <t>Yokota 2023</t>
  </si>
  <si>
    <t>Gabriel Temitope Sunmonu (2024-01-12 13:58:10)(Select): Serotype replacement;</t>
  </si>
  <si>
    <t>2018-2019</t>
  </si>
  <si>
    <t>Among the non-vaccine serotypes, 15A, 23A, 6C, and 35B are the top four detected in the post-vaccine era in Japan of these, 15A, 23A, and 35B show low susceptibility to penicillin G</t>
  </si>
  <si>
    <t>The progression of serotype replacement in non-invasive pneumococcal infections has occurred dur- ing the post-vaccine era in Japan, and non-encapsulated isolates, such as NCC, have increased. Antimicrobial susceptibility is not worsened.</t>
  </si>
  <si>
    <t>The Molecular Epidemiology of Pneumococcal Strains Isolated from the Nasopharynx of Preschool Children 3 Years after the Introduction of the PCV Vaccination Program in Poland</t>
  </si>
  <si>
    <t>Kielbik, K.; Grywalska, E.; Glowniak, A.; Mielnik-Niedzielska, G.; Korona-Glowniak, I.</t>
  </si>
  <si>
    <t>The genetic mechanisms of resistance, clonal composition, and the occurrence of pili were analyzed in 39 pneumococcal strains isolated from healthy children in the southeastern region of Poland. Strains with resistance to combinations of erythromycin, clindamycin, and tetracycline were found in clonal groups (CGs) related to Tennessee 23F-4 and Taiwan 19F-14 clones. Capsular switching possibly occurred in the Spain 9V-3 clone and its variants to serotypes 35B and 6A, as well as DLVs of Tennessee 23F-4 to serotype 23A. The double-locus variants of Colombia 23F-26 presented serotype 23B. The major transposons carrying the erythromycin and tetracycline resistance genes were Tn6002 (66.6%), followed by Tn916 (22.2%) and Tn2009 (11.1%). The macrolide efflux genetic assembly (MEGA) element was found in 41.7% of all erythromycin-resistant isolates. The majority of the isolates carrying the PI-1 gene belonged to the CGs related to the Spain 9V-3 clone expressing serotypes 35B and 6A, and the presence of both PI-1 and PI-2 was identified in CG4 consisting of the isolates related to the Taiwan 19F-14 clone expressing serotypes 19F and 19A. Importantly, in the nearest future, the piliated strains of serogroups 23B, 23A, and 35B may be of concern, being a possible origin of the emerging clones of piliated non-vaccine pneumococcal serotypes in Poland. This study reveals that nasopharyngeal carriage in children is an important reservoir for the selection and spreading of new drug-resistant pneumococcal clones in the community after the elimination of vaccine serotypes. ¬© 2023 by the authors.</t>
  </si>
  <si>
    <t>International Journal of Molecular Sciences</t>
  </si>
  <si>
    <t>10.3390/ijms24097883</t>
  </si>
  <si>
    <t>#911</t>
  </si>
  <si>
    <t>Kielbik 2023</t>
  </si>
  <si>
    <t>Gabriel Temitope Sunmonu (2024-01-12 15:11:16)(Select): serotype replacement;</t>
  </si>
  <si>
    <t>Poland</t>
  </si>
  <si>
    <t>1-6 yrs</t>
  </si>
  <si>
    <t>Tn6002, Tn916, Tn2009 MEGA</t>
  </si>
  <si>
    <t>ermB, tetM, mefE</t>
  </si>
  <si>
    <t>nasopharyngeal carriage in children is an important reservoir for the selection
 and spreading of new drug-resistant pneumococcal clones in the community after the elimination of vaccine serotypes</t>
  </si>
  <si>
    <t>Changes in the pneumococcal vaccine serotypes in adult noninvasive pneumonia after the introduction of pneumococcal conjugate vaccination for children</t>
  </si>
  <si>
    <t>Takeda, H.; Sato, C.; Bin, C.; Nishidzuka, M.; Watanabe, M.; Yamamoto, T.; Suzuki, H.; Oishi, K.; Tsuchida, F.</t>
  </si>
  <si>
    <t>Context: Although the incidence of invasive pneumococcal infections in children has decreased since the introduction of pneumococcal conjugate vaccines (PCVs), the appearance of serotype replacements has continued to increase. Aims: We examined the frequency of serotype replacements in adult cases of pneumococcal pneumonia. Furthermore, the transition in the coverage of vaccine serotypes (VTs) to non-VTs (NVTs) was also examined. Settings and Design: We investigated all confirmed cases of pneumococcal pneumonia in 303 adult patients admitted to Yamagata Saisei Hospital between April 2006 and March 2015. Materials and Methods: Pneumococcal serotypes were determined by testing for a specific type of antiserum using the capsular swelling method. Statistical Analysis Used: Chi-square tests were used to compare patient characteristics. Results: Annually, the number of admitted patients ranged from 24 to 43, with most of them being men (64.7% of the total patient cohort). Although many cases involved some underlying conditions, the rate of pneumococcal vaccination remained low. The average rate of multigeneration housing was high (37.6%). The rates of pneumococcal vaccine coverage declined since 2013 (7-valent PCV (PCV7), 18.5%; PCV13, 59.3%; and 23-pneumococcal polysaccharide vaccine (PPSV23), 66.7%) and were &lt;50% for each vaccine (PCV7, 4.7%; PCV13, 32.6%; and PPSV23, 48.8%) in 2015. In addition, the VTs were replaced with NVTs in 2015 (48.8% vs. 51.2%). Conclusions: The frequency of NVTs in adult pneumococcal pneumonia increased in 2013, with the frequency exceeding that of the vaccine forms in 2015. Regular PCV vaccination of children and multigeneration housing seem to be associated with this reversed trend. ¬© 2019 Journal of Global Infectious Diseases.</t>
  </si>
  <si>
    <t>Journal of Global Infectious Diseases</t>
  </si>
  <si>
    <t>30-35</t>
  </si>
  <si>
    <t>10.4103/jgid.jgid_167_17</t>
  </si>
  <si>
    <t>#1165</t>
  </si>
  <si>
    <t>Takeda 2019</t>
  </si>
  <si>
    <t>Gabriel Temitope Sunmonu (2024-01-09 14:20:07)(Select): serotype replacement;</t>
  </si>
  <si>
    <t>2006-2015</t>
  </si>
  <si>
    <t>noninvasive pneumococcal pneumonia</t>
  </si>
  <si>
    <t>PCV7, PCV13, PPSV23</t>
  </si>
  <si>
    <t>The 14 pneumonia-related deaths included two cases of serotypes 6B and 35B and one each of serotypes 6A, 6C, 9A, 9V, 15C, 19A, 19F, 23F, 37, and 38. Among these cases, six involved the VT serotypes and eight involved the NVT serotypes.</t>
  </si>
  <si>
    <t>The frequency of NVTs in adult pneumococcal pneumonia increased in 2013, with the frequency exceeding that of the vaccine forms in 2015</t>
  </si>
  <si>
    <t>The impact of serotype-specific vaccination on phylodynamic parameters of Streptococcus pneumoniae and the pneumococcal pan-genome</t>
  </si>
  <si>
    <t>Azarian, T.; Grant, L.R.; Arnold, B.J.; Hammitt, L.L.; Reid, R.; Santosham, M.; Weatherholtz, R.; Goklish, N.; Thompson, C.M.; Bentley, S.D.; O‚ÄôBrien, K.L.; Hanage, W.P.; Lipsitch, M.</t>
  </si>
  <si>
    <t>In the United States, the introduction of the heptavalent pneumococcal conjugate vaccine (PCV) largely eliminated vaccine serotypes (VT); non-vaccine serotypes (NVT) subsequently increased in carriage and disease. Vaccination also disrupts the composition of the pneumococcal pangenome, which includes mobile genetic elements and polymorphic non-capsular antigens important for virulence, transmission, and pneumococcal ecology. Antigenic proteins are of interest for future vaccines; yet, little is known about how the they are affected by PCV use. To investigate the evolutionary impact of vaccination, we assessed recombination, evolution, and pathogen demographic history of 937 pneumococci collected from 1998‚Äì2012 among Navajo and White Mountain Apache Native American communities. We analyzed changes in the pneumococcal pangenome, focusing on metabolic loci and 19 polymorphic protein antigens. We found the impact of PCV on the pneumococcal population could be observed in reduced diversity, a smaller pangenome, and changing frequencies of accessory clusters of orthologous groups (COGs). Post-PCV7, diversity rebounded through clonal expansion of NVT lineages and inferred in-migration of two previously unobserved lineages. Accessory COGs frequencies trended toward pre-PCV7 values with increasing time since vaccine introduction. Contemporary frequencies of protein antigen variants are better predicted by pre-PCV7 values (1998‚Äì2000) than the preceding period (2006‚Äì2008), suggesting balancing selection may have acted in maintaining variant frequencies in this population. Overall, we present the largest genomic analysis of pneumococcal carriage in the United States to date, which includes a snapshot of a true vaccine-na√Øve community prior to the introduction of PCV7. These data improve our understanding of pneumococcal evolution and emphasize the need to consider pangenome composition when inferring the impact of vaccination and developing future protein-based pneumococcal vaccines. ¬© 2018 Azarian et al.</t>
  </si>
  <si>
    <t>PLoS Pathogens</t>
  </si>
  <si>
    <t>10.1371/journal.ppat.1006966</t>
  </si>
  <si>
    <t>#1185</t>
  </si>
  <si>
    <t>Gabriel Temitope Sunmonu (2024-01-10 14:53:37)(Select): serotype replacement;</t>
  </si>
  <si>
    <t>1998-2012</t>
  </si>
  <si>
    <t>carriage isolates</t>
  </si>
  <si>
    <t>There was clonal expansion of the NVT post-PCV7</t>
  </si>
  <si>
    <t>The herd effects of infant PCV7/PCV13 sequential implementation on adult invasive pneumococcal disease, six years post implementation; a nationwide study in Israel</t>
  </si>
  <si>
    <t>Regev-Yochay, G.; Katzir, M.; Strahilevitz, J.; Rahav, G.; Finn, T.; Miron, D.; Maor, Y.; Chazan, B.; Schindler, Y.; Dagan, R.</t>
  </si>
  <si>
    <t>Background Introduction of pneumococcal conjugate vaccine (PCV) has nearly eliminated vaccine-type (VT) invasive pneumococcal disease (IPD) in children, yet the reported resulting reduction of adult IPD is variable. We present the indirect impact of sequential PCV7/PCV13 implementation in Israel on adult IPD. Methods An ongoing nationwide active surveillance was initiated on July 2009 when PCV7 was implemented (with Catch-up). PCV7 was gradually replaced by PCV13 since November 2010. Comorbidity and outcome data were collected from medical files. Incidence rates were calculated for overall and vaccine-type IPD. Results A total of 2579 IPD cases were diagnosed among a population of 5.0‚Äì5.5 million adults &gt;18y (2009‚Äì2015). Incidence rates were 9.15/100,000 and 10.16/100,000 in the first and second study years, respectively. However, after PCV13 implementation, the rates decreased to 7.19 within four years, and remained stable in the two following years. Within 6¬†years, PCV7-VT-IPD incidence decreased from 2.52 to 0.52 (79%) and PCV13-VT-IPD from 6.15 to 1.81 (71%). Concurrently, non-VT13 incidence increased from 2.99 to 5.25. Approximately 50% of all patients were adults ‚â•65y, in whom the decrease in PCV13-VT-IPD incidence was smaller and slower (65% vs. &gt;80% decrease in adults &lt;50y). Conclusions Despite continued reduction in PCV13-VT-IPD, overall IPD was stable during the last two years due to serotype replacement. Yet, the significant decrease in adult IPD, six years post-PCV7/13 implementation emphasizes the importance of indirect protection in achieving overall population impact and should be considered when discussing the potential additional benefits of direct adult PCV vaccination. ¬© 2017 Elsevier Ltd</t>
  </si>
  <si>
    <t>2449-2456</t>
  </si>
  <si>
    <t>10.1016/j.vaccine.2017.03.031</t>
  </si>
  <si>
    <t>#1322</t>
  </si>
  <si>
    <t>Regev-Yochay 2017</t>
  </si>
  <si>
    <t>Gabriel Temitope Sunmonu (2024-01-12 13:24:13)(Select): serotype replacement;</t>
  </si>
  <si>
    <t>2009-2015</t>
  </si>
  <si>
    <t>continued reduction in PCV13-VT-IPD, overall IPD was stable during the last two years due to serotype replacement.</t>
  </si>
  <si>
    <t>Clinical burden of pneumonia, meningitis and septicemia in Norway 2 years after 7-valent pneumococcal conjugate vaccine introduction</t>
  </si>
  <si>
    <t>Munson, S.; Gray, S.; Raluy Callado, M.; Lambrelli, D.; Wasiak, R.; Eriksson, D.</t>
  </si>
  <si>
    <t>Aims: This population-based, retrospective study quantified the rates of all-cause and pneumococcal pneumonia, meningitis and septicemia in Norway from 2008 to 2009 and determined the proportions of cases caused by pneumococcal vaccine serotypes. Methods: Data on patients with all-cause and pneumococcal pneumonia, meningitis and septicemia were obtained from the Norwegian Patient Registry, which collects hospitalization data from all Norwegian public hospitals based on International Classification of Diseases codes. Norwegian Patient Registry case records linked to the Norwegian Surveillance System for Communicable Diseases provided serotype data for invasive pneumococcal disease in patients with microbiological cultures. Results: In 2008 and 2009, hospitalization rates were relatively stable for all-cause pneumonia (5.28 and 5.35, respectively, per 1000), meningitis (10.70 and 9.67, respectively, per 100,000), and septicemia (from 171.81 to 161.46 per 100,000). In contrast, rates decreased for International Classification of Diseases-10 diagnosed pneumococcal pneumonia (from 13.66 to 10.52 per 100,000), although these cases may be under-reported because of inclusion in all-cause pneumonia. Rates also decreased in diagnosed pneumococcal meningitis (from 1.60 to 1.19 per 100,000) and diagnosed pneumococcal septicemia (from 9.08 to 7.94 per 100,000). Diagnosed pneumococcal disease rates were highest in younger children and older adults, peaking at ‚©æ60 years old. Pneumococcal pneumonia, meningitis and septicemia caused by serotypes included in the 7-valent pneumococcal conjugate vaccine decreased substantially during the study period, with corresponding serotype replacement by non-7-valent pneumococcal conjugate vaccine serotypes. Conclusions: From 2008 to 2009, International Classification of Diseases-10 diagnosed pneumococcal pneumonia, meningitis and septicemia decreased in most age groups but remained greatest among subjects aged 0‚Äì1 and ‚©æ60 years. ¬© 2015, the Nordic Societies of Public Health. All rights reserved.</t>
  </si>
  <si>
    <t>Scandinavian Journal of Public Health</t>
  </si>
  <si>
    <t>657-666</t>
  </si>
  <si>
    <t>10.1177/1403494815581695</t>
  </si>
  <si>
    <t>#1413</t>
  </si>
  <si>
    <t>Munson 2015</t>
  </si>
  <si>
    <t>Gabriel Temitope Sunmonu (2024-01-09 15:24:56)(Select): serotype replacement;</t>
  </si>
  <si>
    <t>Pneumococcal pneumonia, meningitis and septicemia caused by serotypes included in the 7-valent pneumococcal conjugate vaccine decreased substantially during the study period, with corresponding serotype replacement by non-7-valent pneumococcal conjugate vaccine serotypes</t>
  </si>
  <si>
    <t>Changes in molecular epidemiology of Streptococcus Pneumoniae causing meningitis following introduction of pneumococcal conjugate vaccination in England and Wales</t>
  </si>
  <si>
    <t>Pichon, B.; Ladhani, S.N.; Slack, M.P.E.; Segonds-Pichon, A.; Andrews, N.J.; Waight, P.A.; Miller, E.; George, R.</t>
  </si>
  <si>
    <t>The introduction of the 7-valent pneumococcal conjugate vaccine (PCV7) in September 2006 has markedly reduced the burden of invasive pneumococcal disease (IPD) including meningitis in England and Wales. This study examined changes in the molecular epidemiology of pneumococcal isolates causing meningitis from July 2004 to June 2009. The Health Protection Agency conducts enhanced pneumococcal surveillance in England and Wales. In addition to serotyping, pneumococcal isolates causing meningitis were genotyped by multilocus sequence typing (MLST). A total of 1,030 isolates were both serotyped and genotyped over the 5-year period. Fifty-two serotypes, 238 sequence types (STs), and 87 clonal complexes were identified, with no significant difference in the yearly Simpso≈Ñs diversity index values (range, 0.974 to 0.984). STs commonly associated with PCV7 serotypes declined following PCV implementation, with a proportionally greater decline in ST124 (commonly associated with serotype 14). No other ST showed significant changes in distribution, even within individual serotypes. Replacement disease following PCV7 introduction was mainly due to serotypes 1, 3, 7F, 19A, 22F, and 33F through clonal expansion. A single instance of possible capsule switching was identified where one ST4327 clone expressed a serotype 14 capsule in 2005 and a serotype 28A capsule in 2009. In 2008 to 2009, ST191 (7F) became the most prevalent clone causing meningitis (10.3%). Case fatality (145 fatalities/ 1,030 cases; 14.1%) was high across all age groups and serotype groups. Thus, the introduction of PCV7 resulted in an increase in non-PCV7 serotypes, including some not covered by the 13-valent vaccine, such as serotypes 22F and 33F, emphasizing the importance of long-term epidemiological and molecular surveillance. Copyright ¬© 2013, American Society for Microbiology. All Rights Reserved.</t>
  </si>
  <si>
    <t>820-827</t>
  </si>
  <si>
    <t>10.1128/JCM.01917-12</t>
  </si>
  <si>
    <t>#1538</t>
  </si>
  <si>
    <t>Pichon 2013</t>
  </si>
  <si>
    <t>Gabriel Temitope Sunmonu (2024-01-29 11:37:03)(Included): serotype replacement;</t>
  </si>
  <si>
    <t>2004-2009</t>
  </si>
  <si>
    <t>children</t>
  </si>
  <si>
    <t>STs commonly associated with PCV7 serotypes declined following PCV implementation, especially ST124's serotype 14. Replacement disease following PCV7 introduction was mainly due to serotypes 1, 3, 7F, 19A, 22F, and 33F through clonal expansion. A single instance of possible capsule switching was identified where one ST4327 clone expressed a serotype 14 capsule in 2005 and a serotype 28A capsule in 2009. In 2008 to 2009, ST191 (7F) became the most prevalent clone causing meningitis (10.3%). The introduction of PCV7 resulted in an increase in non-PCV7 serotypes, including some not covered by the 13-valent vaccine, such as serotypes 22F and 33F</t>
  </si>
  <si>
    <t>Impact of pneumococcal vaccination in Denmark during the first 3 years after PCV introduction in the childhood immunization programme</t>
  </si>
  <si>
    <t>Ingels, H.; Rasmussen, J.; Andersen, P.H.; Harboe, Z.B.; Glismann, S.; Konradsen, H.; Hoffmann, S.; Valentiner-Branth, P.; Lambertsen, L.</t>
  </si>
  <si>
    <t>Background and aims: The 7-valent pneumococcal conjugate vaccine (PCV7) was introduced in Denmark in October 2007 in a 2. +. 1 schedule with a catch-up programme for children up to 17 months of age. To assess the impact of PCV we evaluated on the whole population: (1) direct and indirect effects on incidence of invasive pneumococcal disease (IPD), (2) changes in pneumococcal serotype distribution and (3) IPD related mortality. Methods: We compared disease incidence in pre-PCV (years 2000-2007) and PCV periods (years 2008-2010) based on national surveillance data. Results: In children aged 0-5 years the overall incidence of IPD decreased from 26.7 to 16.3 cases per 100,000 (IRR 0.58; 95% Confidence Interval (CI) [0.48-0.69]) and case fatality declined from 1.8% (12 deaths) in the eight-year pre-PCV period to 0% (no deaths) in the three-year PCV period. In the whole population the overall incidence of IPD and of IPD caused by vaccine serotypes declined significantly from 19.5 to 17.7 and from 7.7 to 3.8 cases per 100,000 persons comparing the two periods. The incidence of IPD due to non-vaccine serotypes (NVT-IPD) increased significantly from 11.8 to 13.9 cases per 100,000 in the whole population (incidence rate ratio 1.18; 95% CI [1.12-1.24]) with predominance of the serotypes 1.7F and 19A. Conclusions: We report a marked decline in incidence in IPD in both vaccinated and non-vaccinated age groups and a minor but statistically significant increase in incidence of IPD due to NVTs in both vaccinated and non-vaccinated groups with predominance of serotypes covered by higher valence pneumococcal conjugate vaccines. ¬© 2012 Elsevier Ltd.</t>
  </si>
  <si>
    <t>3944-3950</t>
  </si>
  <si>
    <t>10.1016/j.vaccine.2012.03.060</t>
  </si>
  <si>
    <t>#1604</t>
  </si>
  <si>
    <t>Ingels 2012</t>
  </si>
  <si>
    <t>Gabriel Temitope Sunmonu (2024-01-12 09:35:42)(Select): serotype replacement;</t>
  </si>
  <si>
    <t>In the PCV period the 6 predominant NVTs in the overall population were 1, 7F, 6A, 19A, 3, 8 and 22F, however, a significant increase in incidence was only observed for 7F and 19A in the overall population.</t>
  </si>
  <si>
    <t>decline in incidence in IPD in both vaccinated and non-vaccinated age groups and a minor but statistically significant increase in incidence of IPD due to NVTs in both vaccinated and non-vaccinated groups with predominance of serotypes covered by higher valence pneumococcal conjugate vaccines. significant increase in NVT-IPD in almost all age groups suggesting first signs of disease caused by serotype replacement,</t>
  </si>
  <si>
    <t>Genetic background of Cambodian pneumococcal carriage isolates following pneumococcal conjugate vaccine 13</t>
  </si>
  <si>
    <t>Belman, S; Soeng, S; Soputhy, C; Gladstone, R; Hawkins, PA; Breiman, RF; McGee, L; Bentley, SD; Lo, SW; Turner, P</t>
  </si>
  <si>
    <t>Streptococcus pneumoniae (the pneumococcus) is a leading cause of childhood mortality globally and in Cambodia. It is com-mensal in the human nasopharynx, occasionally resulting in invasive disease. Monitoring population genetic shifts, charac-terized by lineage and serotype expansions, as well as antimicrobial-resistance (AMR) patterns is crucial for assessing and predicting the impact of vaccination campaigns. We sought to elucidate the genetic background (global pneumococcal sequence clusters; GPSCs) of pneumococci carried by Cambodian children following perturbation by pneumococcal conjugate vaccine (PCV) 13. We sequenced pre- PCV13 (01/2013???12/2015, N=258) and post- PCV13 carriage isolates (01/2016???02/2017, N=428) and used PopPUNK and SeroBA to determine lineage prevalence and serotype composition. Following PCV13 implementation in Cambodia, we saw expansions of non-vaccine type (NVT) serotypes 23A (GPSC626), 34 (GPSC45) and 6D (GPSC16). We pre-dicted antimicrobial susceptibility using the CDC -AMR pipeline and determined concordance with phenotypic data. The CDC -AMR pipeline had &gt;90 % concordance with the phenotypic antimicrobial-susceptibility testing. We detected a high prevalence of AMR in both expanding non-vaccine serotypes and residual vaccine serotype 6B. Persistently high levels of AMR, specifically persisting multidrug-resistant lineages, warrant concern. The implementation of PCV13 in Cambodia has resulted in NVT sero-type expansion reflected in the carriage population and driven by specific genetic backgrounds. Continued monitoring of these GPSCs during the ongoing collection of additional carriage isolates in this population is necessary.</t>
  </si>
  <si>
    <t>MICROBIAL GENOMICS</t>
  </si>
  <si>
    <t>WOS:000826471700001</t>
  </si>
  <si>
    <t>10.1099/mgen.0.000837</t>
  </si>
  <si>
    <t>#2696</t>
  </si>
  <si>
    <t>Belman 2022</t>
  </si>
  <si>
    <t>Gabriel Temitope Sunmonu (2024-01-10 12:04:34)(Select): serotype replacement;</t>
  </si>
  <si>
    <t>Cambodia</t>
  </si>
  <si>
    <t>2013-2017</t>
  </si>
  <si>
    <t>&gt;5 yrs children</t>
  </si>
  <si>
    <t>Culture, Sequencing</t>
  </si>
  <si>
    <t>Following PCV13 implementation in Cambodia, we saw expansions of non- vaccine type (NVT) serotypes 23A (GPSC626), 34 (GPSC45) and 6D (GPSC16).</t>
  </si>
  <si>
    <t>ermB, tet, mefA, cat</t>
  </si>
  <si>
    <t>Penicillin, Tetracycline, Erythromycin, Chloramphenicol, Co-trimoxazole</t>
  </si>
  <si>
    <t>The implementation of PCV13 in Cambodia has resulted in NVT serotype expansion reflected in the carriage population and driven by specific genetic backgrounds</t>
  </si>
  <si>
    <t>Use of Multiplex Quantitative PCR To Evaluate the Impact of Pneumococcal Conjugate Vaccine on Nasopharyngeal Pneumococcal Colonization in African Children</t>
  </si>
  <si>
    <t>Olwagen, CP; Adrian, PV; Nunes, MC; Groome, MJ; Cotton, MF; Violari, A; Madhi, SA</t>
  </si>
  <si>
    <t>Pneumococcal conjugate vaccine (PCV) immunization of children induces shifts in colonizing pneumococcal serotypes. This study evaluated the effect of infant vaccination with 7-valent PCV (PCV7) on vaccine serotype (VT) colonization and whether the increase in nonvaccine serotype (NVT) was due to either unmasking of previously low-density-colonizing serotypes or increase in acquisition of NVT. A multiplex quantitative PCR (qPCR) was used to evaluate VT and NVT nasopharyngeal colonization in archived swabs of PCV-vaccinated and PCV-unvaccinated African children at 9 and 15 to 16 months of age. Molecular qPCR clearly identified the vaccine effect typified by a decrease in VT colonization and an increase in NVT colonization. Serotype 19A was primarily responsible for the higher NVT carriage among PCV vaccinees at 9 months of age (53.4% difference; P = 0.021) and 16 months of age (70.7% difference; P = 0.001). Furthermore, the density of serotype 19A colonization was higher in PCV-vaccinated groups than in PCV-unvaccinated groups (3.76 versus 2.83 CFU/ ml [P = 0.046], respectively, and 4.15 versus 3.04 CFU/ ml [P = 0.013], respectively) at 9 and 16 months of age, respectively. Furthermore, serotype 19A was also more commonly reported as a primary isolate (by having the highest density among other cocolonizing serotypes identified in the sample) in PCV7-vaccinated children, while being equally a primary (46.2%) or nonprimary (53.8%) isolate in PCV-unvaccinated children. Molecular qPCR showed both serotype replacement and unmasking to be the cause for the increase in NVT colonization in PCV7-vaccinated children, as some serotypes were associated with an absolute increase in colonization (replacement), while others were associated with an increase in detection (unmasking).IMPORTANCE This study focused on evaluating the effect of infant vaccination with 7-valent pneumococcal conjugate vaccine (PCV7), using a multiplex qPCR method, on the density of serotype-specific nasopharyngeal colonization in order to delineate the relative role of serotype replacement versus unmasking as the cause for the increase in nonvaccine serotype colonization in PCV7-vaccinated children. This is pertinent in the context of the ongoing deployment of PCV immunization in children, with surveillance of colonization considered an early proxy for disease that might arise from nonvaccine serotypes, as well as the success of childhood vaccination on indirect effect in the community through the interruption of pneumococcal transmission from vaccinated young children.</t>
  </si>
  <si>
    <t>MSPHERE</t>
  </si>
  <si>
    <t>WOS:000417000900024</t>
  </si>
  <si>
    <t>10.1128/mSphere.00404-17</t>
  </si>
  <si>
    <t>#2899</t>
  </si>
  <si>
    <t>Olwagen 2017</t>
  </si>
  <si>
    <t>Gabriel Temitope Sunmonu (2024-01-09 11:46:17)(Select): serotype replacement;</t>
  </si>
  <si>
    <t>South Africa</t>
  </si>
  <si>
    <t>9 month, 16month</t>
  </si>
  <si>
    <t>Serotype 19A was primarily responsible for the higher NVT carriage among PCV vaccinees. the density of serotype 19A colonization was higher in PCV-vaccinated groups than in PCV-unvaccinated groups</t>
  </si>
  <si>
    <t>Molecular qPCR showed both serotype replacement and unmasking to be the cause for the increase in NVT colonization in PCV7-vaccinated children, as some serotypes were associated with an absolute increase in colonization (replacement), while others were associated with an increase in detection (unmasking).</t>
  </si>
  <si>
    <t>Comparison of early effects of pneumococcal conjugate vaccines: PCV7, PCV10 and PCV13 on &lt;i&gt;Streptococcus pneumoniae&lt;/i&gt; nasopharyngeal carriage in a population based study; The Palestinian-Israeli Collaborative Research (PICR)</t>
  </si>
  <si>
    <t>Abu Seir, R; Azmi, K; Hamdan, A; Namouz, H; Jaar, F; Jaber, H; Rubin, C; Doron, D; Rahav, G; Abdeen, Z; Regev-Yochay, G</t>
  </si>
  <si>
    <t>BackgroundPneumococcal conjugate vaccines (PCVs), PCV10 and PCV13, are currently used in different countries. We have previously reported the effectiveness of PCV7, following its introduction in Israel and before PCVs were introduced in Palestine. Here, we extended the study and compared the initial impact of PCV10 to that of PCV7/13.MethodsFour cross-sectional surveys of S. pneumoniae carriage among children &lt;5y through 2009-2014 were preformed among two proximate populations, living under two distinct health authorities, with different vaccination policies. In East-Jerusalem (EJ), PCV7 was implemented in 2009 and replaced by PCV13 in late 2010, while in Palestine (PA), PCV10 was implemented in 2011.ResultsA total of 1267 and 2414 children from EJ and PA were screened. In 2014, S. pneumoniae was detected in 30.7% and 28.6% of the children in EJ and PA respectively Implementation of both PCV7 (in EJ) and PCV10 (in PA) did not affect overall S. pneumoniae carriage, but resulted in a significant decrease in the prevalence of vaccine-type strains. In the pre-vaccine era, VT7/NT13 strains consisted 47.0%/62.0% and 41.2%154.8% of pneumococci in EJ and PA, respectively. A 48.6% and 53.9% decrease in VT7 strains was observed within 3 years of PCV7 implementation in EJ (p = 0.001) and PCV10 in PA (p&lt;0.0001), respectively. These vaccination policies also resulted in similar to 50% reduction in VT13-added serotypes especially 6A (from 11.0% to 0.0% (EJ) and 9.5% to 4.9% (PA)). Three years after PCV13 implementation in EJ, an additional 67% decrease in VT13 strains was observed, yet an increase in serotype 3 was observed (0.0% to 3.4%, p = 0.056). While the prevalence of VT13 strains decreased significantly during the study period, the overall carriage rate didn't change significantly due to replacement with non-VT13 strains which comprised 89.8% and 70.7% of all pneumococci, in EJ and in PA respectively in the last study year.ConclusionsWithin the first three years following PCV implementation, we observed similar reductions in carriage of VT10 and VT13 strains with either vaccination policies, with no effect on overall carriage. Further follow-up is needed to compare the long-term effects.</t>
  </si>
  <si>
    <t>PLOS ONE</t>
  </si>
  <si>
    <t>WOS:000449909200026</t>
  </si>
  <si>
    <t>10.1371/journal.pone.0206927</t>
  </si>
  <si>
    <t>#3127</t>
  </si>
  <si>
    <t>AbuSeir 2018</t>
  </si>
  <si>
    <t>Gabriel Temitope Sunmonu (2024-01-09 15:53:25)(Select): serotype replacement;</t>
  </si>
  <si>
    <t>Palestine-Israel</t>
  </si>
  <si>
    <t>2009-2014</t>
  </si>
  <si>
    <t>In the pre-vaccine era, VT7/VT13 strains consisted 47.0%/62.0% and 41.2%/54.8% of pneumococci in EJ andPA,respectively. A 48.6% and 53.9% decrease in VT7 strains was observed within 3 years of PCV7implementation in EJ (p = 0.001) and PCV10 in PA(p&lt;0.0001), respectively.</t>
  </si>
  <si>
    <t>In the pre-vaccine era, VT7/VT13 strains consisted 47.0%/62.0% and 41.2%/54.8% of pneumococci in EJ andPA,respectively. A 48.6% and 53.9% decrease in VT7 strains was observed within 3 years of PCV7implementation in EJ (p = 0.001) and PCV10 in PA, respectively. These vaccination policies also resulted in ~50% reduction in VT13-added serotypes especially 6A. Three years after PCV13 implementation in EJ, an additional 67% decrease in VT13 strains was observed, yet an increase in serotype 3 was observed. While the prevalence of VT13 strains decreased significantly during the study period, the overall carriage rate didn’t change significantly due to replacement with non-VT13 strains which comprised 89.8% and 70.7% of all pneumococci, in EJ and in PArespectively in the last study year</t>
  </si>
  <si>
    <t>Hospital-based Surveillance Provides Insights Into the Etiology of Pediatric Bacterial Meningitis in Yaounde, Cameroon, in the Post-Vaccine Era</t>
  </si>
  <si>
    <t>African Paediatric Bacterial Menin; Boula, A; Senghore, M; Ngoh, R; Tassadjo, F; Fonkoua, MC; Nzouankeu, A; Njiki, MK; Musi, J; Bebey, S; Baleba, MN; Nkembe, A; M√©djina, S; Ndow, PS; Worwui, A; Kobela, M; Nimpa, M; Mwenda, JM; N'diaye, A; Kwambana-Adams, BA; Antonio, M</t>
  </si>
  <si>
    <t>Background. Meningitis is endemic to regions of Cameroon outside the meningitis belt including the capital city, Yaounde. Through surveillance, we studied the etiology and molecular epidemiology of pediatric bacterial meningitis in Yaounde from 2010 to 2016.Methods. Lumbar puncture was performed on 5958 suspected meningitis cases; 765 specimens were further tested by culture, latex agglutination, and/or polymerase chain reaction (PCR). Serotyping/grouping, antimicrobial susceptibility testing, and/or whole genome sequencing were performed where applicable.Results. The leading pathogens detected among the 126 confirmed cases were Streptococcus pneumoniae (93 [73.8%]), Haemophilus influenzae (18 [14.3%]), and Neisseria meningitidis (15 [11.9%]). We identified more vaccine serotypes (19 [61%]) than nonvaccine serotypes (12 [39%]); however, in the latter years non-pneumococcal conjugate vaccine serotypes were more common. Whole genome data on 29 S. pneumoniae isolates identified related strains (&lt;30 single-nucleotide polymorphism difference). All but 1 of the genomes harbored a resistance genotype to at least 1 antibiotic, and vaccine serotypes harbored more resistance genes than nonvaccine serotypes (P &lt; .05). Of 9 cases of H. influenzae, 8 were type b (Hib) and 1 was type f. However, the cases of Hib were either in unvaccinated individuals or children who had not yet received all 3 doses. We were unable to serogroup the N. meningitidis cases by PCR.Conclusions. Streptococcus pneumoniae remains a leading cause of pediatric bacterial meningitis, and nonvaccine serotypes may play a bigger role in disease etiology in the postvaccine era. There is evidence of Hib disease among children in Cameroon, which warrants further investigation.</t>
  </si>
  <si>
    <t>CLINICAL INFECTIOUS DISEASES</t>
  </si>
  <si>
    <t>S148-S155</t>
  </si>
  <si>
    <t>WOS:000486715000014</t>
  </si>
  <si>
    <t>10.1093/cid/ciz506</t>
  </si>
  <si>
    <t>#3170</t>
  </si>
  <si>
    <t>AfricanPaediatricBacterialMenin 2019</t>
  </si>
  <si>
    <t>Gabriel Temitope Sunmonu (2024-01-11 11:15:49)(Select): serotype replacement;</t>
  </si>
  <si>
    <t>Cameroon</t>
  </si>
  <si>
    <t>2010-2016</t>
  </si>
  <si>
    <t>suspected meningitis</t>
  </si>
  <si>
    <t>Quellung, PCR, sequencing</t>
  </si>
  <si>
    <t>Streptococcus pneumoniae remains a leading cause of pediatric bacterial meningitis, and nonvaccine serotypes may play a bigger role in disease etiology in the postvaccine era.</t>
  </si>
  <si>
    <t>Pneumococcal vaccination: Direct and herd effect on carriage of vaccine types and antibiotic resistance in Icelandic children</t>
  </si>
  <si>
    <t>Sigurdsson, S; Erlendsd√≥ttir, H; Quirk, SJ; Kristj√°nsson, J; Hauksson, K; Andr√©sd√≥ttir, BDI; J√≥nsson, AJ; Halld√≥rsson, KH; S√¶mundsson, A; Olason, OH; Hrafnkelsson, B; Kristinsson, KG; Haraldsson, A</t>
  </si>
  <si>
    <t>Background: Since the introduction of pneumococcal conjugate vaccines, vaccine type pneumococcal carriage and disease has decreased world-wide. The aim was to monitor changes in the nasopharyngeal carriage of pneumococci, the distribution of serotypes and antimicrobial resistance in children before and after initiation of the 10-valent pneumococcal vaccination in 2011, in a previously unvaccinated population.Methods: Repeated cross-sectional study at 15 day-care centres in greater Reykjavik area. Nasopharyngeal swabs were collected yearly in March from 2009 to 2015. The swabs were selectively cultured for pneumococci, which were serotyped using latex agglutination and/or PCR and antimicrobial susceptibility determined. Two independent studies were conducted.In study 1, on total impact, isolates from children aged &lt;4 years were included. The vaccine-eligible cohort (birth-years: 2011-2013, sampled in 2013-2015) was compared with children at the same age born in 2005-2010 and sampled in 2009-2012. In study 2 on herd effect, isolates from older non vaccine-eligible children (3.5-6.3 years) were compared for the periods before and after the vaccination (2009-2011 vs 2013-2015. Vaccine impact was determined using 1-odds-ratio.Results: Following vaccination, the vaccine impact on vaccine type acquisition was 94% (95% CI: 91-96%) in study 1 and 56% (95% CI: 44-65%) in study 2. The impact on serotype 6 A was 33% (95% CI: -9%; 59%) in study 1 and 42% (95% CI: 10-63%) in study 2 with minimal effect on 19A. The non -vaccine serotypes/groups 6C, 11, 15 and 23B were the most common serotypes/groups after vaccination. Isolates from the vaccine-eligible-cohort had lower penicillin MICs, less resistance to erythromycin and cotrimoxazole and less multi resistance than isolates from the control-group.Conclusions: The efficacy of the vaccination on vaccine serotypes was high, and a milder effect on vaccine-associated-serotype 6A was observed for the vaccine-eligible-cohort. There was a significant herd effect on vaccine types in older non-vaccine-eligible children. Overall antimicrobial non susceptibility was reduced. 2017 The Authors. Published by Elsevier Ltd.</t>
  </si>
  <si>
    <t>VACCINE</t>
  </si>
  <si>
    <t>5242-5248</t>
  </si>
  <si>
    <t>WOS:000411774800006</t>
  </si>
  <si>
    <t>10.1016/j.vaccine.2017.08.020</t>
  </si>
  <si>
    <t>#3556</t>
  </si>
  <si>
    <t>Sigurdsson 2017</t>
  </si>
  <si>
    <t>Gabriel Temitope Sunmonu (2024-01-12 14:21:47)(Select): serotype replacement;</t>
  </si>
  <si>
    <t>Iceland</t>
  </si>
  <si>
    <t>acute otitis media, sinusitis or pneumonia</t>
  </si>
  <si>
    <t>1.1 - 6.3 yrs</t>
  </si>
  <si>
    <t>culture, Optochin, Quellung, PCR</t>
  </si>
  <si>
    <t>The non-vaccine serotypes/ groups 6C, 11, 15 and 23B were the most common serotypes/groups after vaccination. Isolates from the vaccine-eligible-cohort had lower penicillin MICs, less resistance to erythromycin and cotrimoxazole and less multi resistance than isolates from the control-group. The efficacy of the vaccination on vaccine serotypes was high, and a milder effect on vaccine-associated-serotype 6A was observed for the vaccine-eligible-cohort.</t>
  </si>
  <si>
    <t>Temporal Trends of Invasive Disease Due to Streptococcus pneumoniae among Children in the Intermountain West: Emergence of Nonvaccine Serogroups</t>
  </si>
  <si>
    <t>Carrie L. Byington, Matthew H. Samore, Gregory J. Stoddard, Steve Barlow, Judy Daly, Kent Korgenski, Sean Firth, David Glover, Jasmin Jensen, Edward O. Mason, Cheryl K. Shutt, Andrew T. Pavia</t>
  </si>
  <si>
    <t>Background. Use of the heptavalent pneumococcal conjugate vaccine (PCV-7 [Prevnar]) has been associated with decreased a incidence of invasive pneumococcal disease (IPD) among children in the United States. Methods. Cases of IPD in children &lt;18 years of age insured by or receiving health care from Intermountain Health Care during 1996–2003 were identified. Isolates of S. pneumoniae from children with IPD treated at Primary Children's Medical Center (PCMC; Salt Lake City, UT) during 1997–2003 were serogrouped. Temporal trends of IPD, serogroup distribution of pneumococci, and antibiotic resistance among pneumococci were analyzed. Results. A total of 1535 cases of IPD were identified. The rate of IPD decreased 27% after the introduction of PCV7. Among children with IPD who were cared for at PCMC, disease in 73% was caused by PCV7 serogroups in 1997–2000, compared with 50% in 2001–2003 (P &lt; .001), and the percentage of isolates resistant to penicillin decreased from 34% in 1997–2000 to 22% in 2001–2003 (P = .04). The percentage of IPD cases that were empyema increased from 16% to 30% (P = .015), and the percentage of severe cases of IPD increased from 57% to 71% (P = .026). Children with IPD due to non-PCV7 serogroups were older, were more likely to have parapneumonic empyema, and had longer hospital stays. Conclusions. The incidence of IPD in the IMW decreased by 27% after the introduction of the PCV7 vaccine. During the postvaccine period (2001–2003), there were significant decreases in the proportion of cases of IPD caused by PCV7 and antibiotic-resistant serogroups. These benefits were accompanied by a significant increase in the proportion of IPD cases due to non-PCV7 serogroups, with increases in the incidence of empyema and severe IPD.</t>
  </si>
  <si>
    <t>Clinical Infectious Diseases,</t>
  </si>
  <si>
    <t>21-29</t>
  </si>
  <si>
    <t>10.1086/430604</t>
  </si>
  <si>
    <t>Byington 2005</t>
  </si>
  <si>
    <t>1997-2000</t>
  </si>
  <si>
    <t>The direct effect of pneumococcal conjugate vaccines on invasive pneumococcal disease in children in the Latin American and Caribbean region (SIREVA 2006–17): a multicentre, retrospective observational study</t>
  </si>
  <si>
    <t>Clara Inés Agudelo, Carlos Castañeda-Orjuela, Maria Cristina de Cunto Brandileone, Gabriela Echániz-Aviles, Samanta Cristine Grassi Almeida, María Noemí Carnalla-Barajas, Mabel Regueira, Sofia Fossati, Pedro Alarcón, Pamela Araya, Carolina Duarte, Jacqueline Sánchez, Mirna Novas, Gilda Toraño-Peraza, Misladys Rodríguez-Ortega, Gustavo Chamorro-Cortesi, Anibal Kawabata, Gabriela García-Gabarrot, Teresa Camou, Enza Spadola, Daisy Payares, Ana Lucía Andrade, José Luis Di Fabio, Elizabeth Castañeda, the SIREVA Working Group*</t>
  </si>
  <si>
    <t>Background Streptococcus pneumoniae isolated from patients with invasive pneumococcal disease has been subjected to laboratory-based surveillance in Latin American and Caribbean countries since 1993. Invasive pneumococcal diseases remain a major cause of death and disability worldwide, particularly in children. We therefore aimed to assess the direct effect of pneumococcal conjugate vaccines (PCVs) on the distribution of pneumococcal serotypes causing invasive pneumococcal disease in children younger than 5 years before and after PCV introduction. Methods We did a multicentre, retrospective observational study in eight countries that had introduced PCV (ie, PCV countries) in the Latin American and Caribbean region: Argentina, Brazil, Chile, Colombia, Dominican Republic, Mexico, Paraguay, and Uruguay. Cuba and Venezuela were also included as non-PCV countries. Isolate data for Streptococcus pneumoniae were obtained between 2006 and 2017 from children younger than 5 years with an invasive pneumococcal disease from local laboratories or hospitals. Species’ confirmation and capsular serotyping were done by the respective national reference laboratories. Databases from the Sistema Regional de Vacunas (SIREVA) participating countries were managed and cleaned in a unified database using Microsoft Excel 2016 and the program R (version 3.6.1). Analysis involved percentage change in vaccine serotypes between pre-PCV and post-PCV periods and the annual reporting rate of invasive pneumococcal diseases per 100 000 children younger than 5 years, which was used as a population reference to calculate percentage vaccine type reduction. Findings Between 2006 and 2017, 12 269 isolates of invasive pneumococcal disease were collected from children younger than 5 years in the ten Latin American and Caribbean countries. The ten serotypes included in ten-valent pneumococcal conjugate vaccine (PCV10) decreased significantly (p&lt;0·0001) after any PCV introduction, except for the Dominican Republic. The percentage change for the ten vaccine serotypes in PCV10 countries was –91·6% in Brazil (530 [72·9%] of 727 before, 27 [6·1%] of 441 after); –85·0% in Chile (613 [72·6%] of 844 before, 44 [10·9%] of 404] after); –84·7% in Colombia (231 [63·1%] of 366 before, 34 [9·7%] of 352 after); and –73·8% in Paraguay (127 [77·0%] of 165 before, 22 [20·2%] of 109 after). In the 13-valent pneumococcal conjugate vaccine (PCV13) countries, the percentage change for the 13 vaccine serotypes was –59·6% in Argentina (853 [85·0%] of 1003 before, 149 [34·3%] of 434 after); –16·5% in the Dominican Republic (95 [80·5%] of 118 before, 39 [67·2%] of 58 after); –43·7% in Mexico (202 [73·2%] of 276 before, 63 [41·2%] of 153 after); and –45·9% in Uruguay (138 [80·7%] of 171 before, 38 [43·7%] of 87 after). Annual reporting rates showed a reduction from –82·5% (6·21 before vs 1·09 after per 100 000, 95% CI –61·6 to –92·0) to –94·7% (1·15 vs 0·06 per 100 000, –89·7 to –97·3) for PCV10 countries, and –58·8% (2·98 vs 1·23 per 100 000, –21·4 to –78·4) to –82·9% (7·80 vs 1·33 per 100 000, –76·9 to –87·4) for PCV13 countries. An increase in the amount of non-vaccine types was observed in the eight countries after PCV introduction together with an increase in their percentage in relation to total invasive strains in the post-PCV period. Interpretation SIREVA laboratory surveillance was able to confirm the effect of PCV vaccine on serotypes causing invasive pneumococcal disease in the eight PCV countries. Improved monitoring of the effect and trends in vaccine type as well as in non-vaccine type isolates is needed, as this information will be relevant for future decisions associated with new PCVs.</t>
  </si>
  <si>
    <t>March</t>
  </si>
  <si>
    <t>The Lancet Infectious Diseases</t>
  </si>
  <si>
    <t>405-417</t>
  </si>
  <si>
    <t>10.1016/S1473-3099(20)30489-8</t>
  </si>
  <si>
    <t>Agudelo 2021</t>
  </si>
  <si>
    <t>South America, North America</t>
  </si>
  <si>
    <t>Brazil, Chile, Columbia, Paraguay, Argentina, Uruguay, Dominican Republic, Mexico</t>
  </si>
  <si>
    <t>Children &lt;5yrs</t>
  </si>
  <si>
    <t>PCV10/PCV13</t>
  </si>
  <si>
    <t>2206-11</t>
  </si>
  <si>
    <t>2731-5</t>
  </si>
  <si>
    <t>3361-6</t>
  </si>
  <si>
    <t>3240-6</t>
  </si>
  <si>
    <t>A mosaic tetracycline resistance gene tet(S/M) detected in an MDR pneumococcal CC230 lineage that underwent capsular switching in South Africa</t>
  </si>
  <si>
    <t xml:space="preserve">Lo, S.W., Gladstone, R.A., van Tonder, A.J., Du Plessis, M., Cornick, J.E., Hawkins, P.A., Madhi, S.A., Nzenze, S.A., Kandasamy, R., Ravikumar, K.L. and Elmdaghri, N., </t>
  </si>
  <si>
    <t>Objectives: We reported tet(S/M) in Streptococcus pneumoniae and investigated its temporal spread in relation to nationwide clinical interventions. Methods: We whole-genome sequenced 12 254 pneumococcal isolates from 29 countries on an Illumina HiSeq sequencer. Serotype, multilocus ST and antibiotic resistance were inferred from genomes. An SNP tree was built using Gubbins. Temporal spread was reconstructed using a birth–death model. Results: We identified tet(S/M) in 131 pneumococcal isolates and none carried other known tet genes. Tetracycline susceptibility testing results were available for 121 tet(S/M)-positive isolates and all were resistant. A majority (74%) of tet(S/M)-positive isolates were from South Africa and caused invasive diseases among young children (59% HIV positive, where HIV status was available). All but two tet(S/M)-positive isolates belonged to clonal complex (CC) 230. A global phylogeny of CC230 (n=389) revealed that tet(S/M)-positive isolates formed a sublineage predicted to exhibit resistance to penicillin, co-trimoxazole, erythromycin and tetracycline. The birth–death model detected an unrecognized outbreak of this sublineage in South Africa between 2000 and 2004 with expected secondary infections (effective reproductive number, R) of ∼2.5. R declined to ∼1.0 in 2005 and &lt;1.0 in 2012. The declining epidemic could be related to improved access to ART in 2004 and introduction of pneumococcal conjugate vaccine (PCV) in 2009. Capsular switching from vaccine serotype 14 to non-vaccine serotype 23A was observed within the sublineage. Conclusions: The prevalence of tet(S/M) in pneumococci was low and its dissemination was due to an unrecognized outbreak of CC230 in South Africa. Capsular switching in this MDR sublineage highlighted its potential to continue to cause disease in the post-PCV13 era.</t>
  </si>
  <si>
    <t>512-520</t>
  </si>
  <si>
    <t>10.1093/jac/dkz477</t>
  </si>
  <si>
    <t>Lo 2020</t>
  </si>
  <si>
    <t>pre-PCV (Raw)</t>
  </si>
  <si>
    <t>pre-PCV  (Raw)</t>
  </si>
  <si>
    <t>pre-PCV</t>
  </si>
  <si>
    <t>post-PCV (Raw)</t>
  </si>
  <si>
    <t>post-PCV</t>
  </si>
  <si>
    <t>Sample Type(Dis/Carr)</t>
  </si>
  <si>
    <t>Adult/Children</t>
  </si>
  <si>
    <t>collection yr</t>
  </si>
  <si>
    <t>Sample size</t>
  </si>
  <si>
    <t>VT</t>
  </si>
  <si>
    <t>NVT</t>
  </si>
  <si>
    <t>VT%</t>
  </si>
  <si>
    <t>NVT%</t>
  </si>
  <si>
    <t>Top serotypes pre-PCV</t>
  </si>
  <si>
    <t>Top serotypes post-PCV</t>
  </si>
  <si>
    <t>Carriage</t>
  </si>
  <si>
    <t>2009-2011</t>
  </si>
  <si>
    <t>N/A</t>
  </si>
  <si>
    <t>Disease</t>
  </si>
  <si>
    <t>2008-2010</t>
  </si>
  <si>
    <t>2013-2014</t>
  </si>
  <si>
    <t>1, 5, 12F, 6A, 9V, 10F, 17F, 19A, 23F, 40</t>
  </si>
  <si>
    <t>1, 5, 23F, 12F</t>
  </si>
  <si>
    <t>Children &lt;3yrs</t>
  </si>
  <si>
    <t>1997-2011</t>
  </si>
  <si>
    <t>5, 23F, 6B, 6A, 1, 19A, 4, 19F, 14, 35B/35D, 15B/15C</t>
  </si>
  <si>
    <t>35B/35D, 12F, 23F</t>
  </si>
  <si>
    <t>2005-2009</t>
  </si>
  <si>
    <t>14, 6B, 6A, 23F, 19F, 19A, 1, 18C, 15B/15C, 8</t>
  </si>
  <si>
    <t>8, 35B/35D, 12F, 15B/15C, 16F, 19A, 15A, 23F, 19F</t>
  </si>
  <si>
    <t>1996-2009</t>
  </si>
  <si>
    <t>1, 5, 14, 23F, 6B</t>
  </si>
  <si>
    <t>12F, 1, 23F, 5 35B/35D, 15B/15C, 14, 24, 11B</t>
  </si>
  <si>
    <t>2011-2014</t>
  </si>
  <si>
    <t>23B, 6C, 19F, 23A, 14</t>
  </si>
  <si>
    <t>PCV7, PCV10, PCV13, PPV23</t>
  </si>
  <si>
    <t>Both</t>
  </si>
  <si>
    <t>1998-1999</t>
  </si>
  <si>
    <t>2003-2004</t>
  </si>
  <si>
    <t>14, 18C, 19F, 4, 6A, 6B, 9V</t>
  </si>
  <si>
    <t>22F, 15B/15C, 19A, 33F, 35B/35D, 12F, 38, 10A, 11A</t>
  </si>
  <si>
    <t>Children &lt;18yrs</t>
  </si>
  <si>
    <t>2001-2013</t>
  </si>
  <si>
    <t>19, 14, 6, 9, 1, 18, 23, 3, 4, 7 (serogroup)</t>
  </si>
  <si>
    <t>19, 1, 3, 9, 18, 6, 23, 7 (serogroup)</t>
  </si>
  <si>
    <t>Dominican Republic</t>
  </si>
  <si>
    <t>2010-2013</t>
  </si>
  <si>
    <t>2015-2017</t>
  </si>
  <si>
    <t>14, 23F, 6B, 6A, 3, NVT</t>
  </si>
  <si>
    <t>19A, 6B, 6C, 14, 3</t>
  </si>
  <si>
    <t>Mexico</t>
  </si>
  <si>
    <t>19A, 19F, 23F, 6A, 6B, NVT</t>
  </si>
  <si>
    <t>19A, 3, 19F, 15C, 23B, 15A, 35B</t>
  </si>
  <si>
    <t>Children &lt;2yrs</t>
  </si>
  <si>
    <t>6B, 19F, 6A, 14, 23F, 19A, 6C, 23B</t>
  </si>
  <si>
    <t>6C, 19A, 15B, 15A, 16F, 11A</t>
  </si>
  <si>
    <t>Colombia</t>
  </si>
  <si>
    <t>2008-2011</t>
  </si>
  <si>
    <t>2016-2019</t>
  </si>
  <si>
    <t>14, 6B, 18C, 23F, 6A, 19F, 19A, 3 + NVT</t>
  </si>
  <si>
    <t>19A, 6C, 3, 6A, 24/24F, 10A, 12F, 15C, 35B</t>
  </si>
  <si>
    <t>Chile</t>
  </si>
  <si>
    <t>14, 6B, 1, 6A, 19F, 19A, 18C, NVT</t>
  </si>
  <si>
    <t>19A, 3, 14, 6C, 6A, 24/24F, 22F 1, 15A</t>
  </si>
  <si>
    <t>14, 1, 6B, 19A, 23F ,NVT</t>
  </si>
  <si>
    <t>19A, 3, 6A, 23A, 24/24F</t>
  </si>
  <si>
    <t>Paraguay</t>
  </si>
  <si>
    <t>2010-2012</t>
  </si>
  <si>
    <t>14, 6B, 6A, NVT</t>
  </si>
  <si>
    <t>3, 19A, 14, 12F, 24/24F</t>
  </si>
  <si>
    <t>Argentina</t>
  </si>
  <si>
    <t>14, 5, 1, 7F, 19A, 6A, 6B, 18C, 3, NVT</t>
  </si>
  <si>
    <t>1, 3, 7F, 19A, 12F, 24/24F, 23B, 15A, 23A, 14, 15B</t>
  </si>
  <si>
    <t>Uruguay</t>
  </si>
  <si>
    <t>14, 1, 3, 5, 19A, NVT</t>
  </si>
  <si>
    <t>3, 14, 19A, 19F, 12F, 23B, 15A</t>
  </si>
  <si>
    <t>2000-2008</t>
  </si>
  <si>
    <t>19F, 1, 3</t>
  </si>
  <si>
    <t>2012-2013</t>
  </si>
  <si>
    <t>2017-2018</t>
  </si>
  <si>
    <t>Children &lt;15yrs</t>
  </si>
  <si>
    <t>2011-2012</t>
  </si>
  <si>
    <t>19F, 6B, 23F, 14</t>
  </si>
  <si>
    <t xml:space="preserve">6C, 19F, 15A,15B, 19A </t>
  </si>
  <si>
    <t>Adult</t>
  </si>
  <si>
    <t>2006-2010</t>
  </si>
  <si>
    <t>2012-2014</t>
  </si>
  <si>
    <t>3, 19F, 6B, 23F, 14, 6A, 19A, 6C</t>
  </si>
  <si>
    <t>3, 19A, 19F, 6B, 11, 22F</t>
  </si>
  <si>
    <t>6B, 14, 23F, 19F, 19A, 6A, 4</t>
  </si>
  <si>
    <t>19A, 6B, 14, 23F, 15A, 24F</t>
  </si>
  <si>
    <t>2013-2015</t>
  </si>
  <si>
    <t>2016-2017</t>
  </si>
  <si>
    <t>14, 6B, 19A, 6A, 1, 23F, 9V, 5, 19F, 18C</t>
  </si>
  <si>
    <t>12F, 15B/15C, 5, 19A, 33F, 24, 1, 10A, 10B, 15A</t>
  </si>
  <si>
    <t>Hong Kong</t>
  </si>
  <si>
    <t>1995-2001</t>
  </si>
  <si>
    <t>14, 6B, 23F, 19F, 9V, 18C</t>
  </si>
  <si>
    <t>3, 19A, 15B/15C, 23A, 19F, 14, 15A</t>
  </si>
  <si>
    <t>1999-2001</t>
  </si>
  <si>
    <t>2005-2007</t>
  </si>
  <si>
    <t>6B, 9V, 14, 18C, 19F, 23F, 3, 6A, 19A, 35F</t>
  </si>
  <si>
    <t>19F, 3, 19A, 12F, 24F, 23B, 10A, 15A, 6C</t>
  </si>
  <si>
    <t>2001-2002</t>
  </si>
  <si>
    <t>2006-2007</t>
  </si>
  <si>
    <t>2010-2011</t>
  </si>
  <si>
    <t>19F, 6B, 6A, 23F</t>
  </si>
  <si>
    <t>21, 6C, 35F, 23B, 33F, 15A</t>
  </si>
  <si>
    <t>2007-2010</t>
  </si>
  <si>
    <t>2012-2015</t>
  </si>
  <si>
    <t>2000-2006</t>
  </si>
  <si>
    <t>2009-2010</t>
  </si>
  <si>
    <t>2013-2016-2018</t>
  </si>
  <si>
    <t>2015-2016</t>
  </si>
  <si>
    <t>2004-2006</t>
  </si>
  <si>
    <t>2007-2009</t>
  </si>
  <si>
    <t>2000-2007</t>
  </si>
  <si>
    <t>Oceania</t>
  </si>
  <si>
    <t>2001-2004</t>
  </si>
  <si>
    <t>Americas</t>
  </si>
  <si>
    <t>PCV7, PCV10, PCV13, PPSV23</t>
  </si>
  <si>
    <t>Americas/Europe</t>
  </si>
  <si>
    <t>Farf√°n-Albarrac√≠n 2022</t>
  </si>
  <si>
    <t>PCV13, PPSV23</t>
  </si>
  <si>
    <t>Asia/Africa/America</t>
  </si>
  <si>
    <t>de Cell√®s, M. D.; Pons-Salort, M.; Varon, E.; Vibet, M. A.; Ligier, C.; Letort, V.; Opatowski, L.; Guillemot, D.</t>
  </si>
  <si>
    <t>deCell√®s 2015</t>
  </si>
  <si>
    <t>Frazão, N., Sá-Leão, R., &amp; de Lencastre, H.</t>
  </si>
  <si>
    <t>S√°-Le√£o, R.; Nunes, S.; Brito-Av√¥, A.; Fraz√£o, N.; Sim√µes, A. S.; Cris√≥stomo, M. I.; Paulo, A. C.; Saldanha, J.; Santos-Sanches, I.; de Lencastre, H.</t>
  </si>
  <si>
    <t>S√°-Le√£o 2009</t>
  </si>
  <si>
    <t>PCV7, PCV13 23vPPV</t>
  </si>
  <si>
    <t>year of isolation</t>
  </si>
  <si>
    <t>No of resistance Isolates (Total isolates)</t>
  </si>
  <si>
    <t>Resistance isolates</t>
  </si>
  <si>
    <t>Disease/Carriage Isolates</t>
  </si>
  <si>
    <t>Random/Resistance Isolates</t>
  </si>
  <si>
    <t>Method (MGE, AMRg)</t>
  </si>
  <si>
    <t>tet(M)</t>
  </si>
  <si>
    <t>tet(K)</t>
  </si>
  <si>
    <t>tet(L)</t>
  </si>
  <si>
    <t>tet(32)</t>
  </si>
  <si>
    <t>tet(S/M)</t>
  </si>
  <si>
    <t>mef(A)</t>
  </si>
  <si>
    <t>mef(E)</t>
  </si>
  <si>
    <t>mef(I)</t>
  </si>
  <si>
    <t>msr(D)</t>
  </si>
  <si>
    <t>erm(B)</t>
  </si>
  <si>
    <t>cat</t>
  </si>
  <si>
    <t>aphA-3</t>
  </si>
  <si>
    <t>MEGA</t>
  </si>
  <si>
    <t>Tn1545/6003</t>
  </si>
  <si>
    <t>Tn917</t>
  </si>
  <si>
    <t>Tn5253</t>
  </si>
  <si>
    <t>Tn2010</t>
  </si>
  <si>
    <t>Tn6002</t>
  </si>
  <si>
    <t>Tn3872</t>
  </si>
  <si>
    <t>Tn2009</t>
  </si>
  <si>
    <t>Tn1116</t>
  </si>
  <si>
    <t>Tn5397</t>
  </si>
  <si>
    <t>Tn2017</t>
  </si>
  <si>
    <t>ICESp23FST81</t>
  </si>
  <si>
    <t>MDR VT</t>
  </si>
  <si>
    <t>MDR NVT</t>
  </si>
  <si>
    <t>pre-PCV mge VT</t>
  </si>
  <si>
    <t>pre-PCV mge NVT</t>
  </si>
  <si>
    <t>post-PCV mge VT</t>
  </si>
  <si>
    <t>post-PCV mge NVT</t>
  </si>
  <si>
    <t>pbp</t>
  </si>
  <si>
    <t>fol</t>
  </si>
  <si>
    <t>41 (59)</t>
  </si>
  <si>
    <t>Both (17 disease, 17carriage)</t>
  </si>
  <si>
    <t>random</t>
  </si>
  <si>
    <t>19F or 23F (12), 9V or 14 (9), 6C or 6B (6)</t>
  </si>
  <si>
    <t xml:space="preserve">6C </t>
  </si>
  <si>
    <t>-</t>
  </si>
  <si>
    <t>31 (37)</t>
  </si>
  <si>
    <t>WGS</t>
  </si>
  <si>
    <t>18 (83)</t>
  </si>
  <si>
    <t>135 (140)</t>
  </si>
  <si>
    <t>resistance (macrolide)</t>
  </si>
  <si>
    <t>2002-2003</t>
  </si>
  <si>
    <t>88 (186)</t>
  </si>
  <si>
    <t>Both (43 disease, 45 carriage)</t>
  </si>
  <si>
    <t>resistance (erythromycin)</t>
  </si>
  <si>
    <t>60 (100)</t>
  </si>
  <si>
    <t>Both (28 disease, 32 carriage)</t>
  </si>
  <si>
    <t xml:space="preserve">19F (8), 14 (19), 19A (3), 6A (1), 9V (1), 23F (4), 3 (13) </t>
  </si>
  <si>
    <t>35 (43)</t>
  </si>
  <si>
    <t>3 (8), 6 (2), 23 (2), 14 (1)</t>
  </si>
  <si>
    <t>17 (478)</t>
  </si>
  <si>
    <t>resistance (478 MDR, 17 seq.)</t>
  </si>
  <si>
    <t>PCR/WGS</t>
  </si>
  <si>
    <t>19F (204), 6B (76), 14 (75), 23F (22), 19A (24), 6A (17), 9V (8), 18C (1)</t>
  </si>
  <si>
    <t>23A (8), 13 (7), 28F (6), 11A (5), 35C (4), 35A (3), 35F (2), 35B (1), 15A (1), 10A (1), 9N (1), 34 (1), 20 (1), 6C (1), 24F (1), 29 (1), NT (7)</t>
  </si>
  <si>
    <t>45 (77)</t>
  </si>
  <si>
    <t>19F (37), 19A (6), 6A (17), 14 (1), 6B (1),</t>
  </si>
  <si>
    <t>35F (1), 6C (1), 15A (2), 35F (8), 33F (5)</t>
  </si>
  <si>
    <t>102 (328)</t>
  </si>
  <si>
    <t>19F (39), 14 (11), 6B (6), 19A (2), 23F (3), 6A (2), 9V (1)</t>
  </si>
  <si>
    <t>2008-2016</t>
  </si>
  <si>
    <t>187 (853)</t>
  </si>
  <si>
    <t>19A (3), 14 (1), 6B (1), 6A (2)</t>
  </si>
  <si>
    <t>2005-5006</t>
  </si>
  <si>
    <t>resistance (tetracycline)</t>
  </si>
  <si>
    <t>14 (3), 1 (1), 23F (1)</t>
  </si>
  <si>
    <t>9A (1)</t>
  </si>
  <si>
    <t>2000-2002</t>
  </si>
  <si>
    <t>resistance (mef(E))</t>
  </si>
  <si>
    <t>15 (29)</t>
  </si>
  <si>
    <t>Both (19 disease, 10 carriage)</t>
  </si>
  <si>
    <t>random (6B serotype)</t>
  </si>
  <si>
    <t>6B (6)</t>
  </si>
  <si>
    <t>20 (166)</t>
  </si>
  <si>
    <t>resistance (chloramphenicol)</t>
  </si>
  <si>
    <t>19F (7), 19A (1), 6A (1)</t>
  </si>
  <si>
    <t>NT (1)</t>
  </si>
  <si>
    <t>random (6C serotype)</t>
  </si>
  <si>
    <t>6C (26)</t>
  </si>
  <si>
    <t>random (23FST81 PMEN1 clone)</t>
  </si>
  <si>
    <t>23F ( 42), 19A ( 9), 19F (6)</t>
  </si>
  <si>
    <t>1999-2002</t>
  </si>
  <si>
    <t>resistance (tet and ery)</t>
  </si>
  <si>
    <t>23F (3), 19F (3), 14 (2), 3 (1), 6B (1), 15A (1), 19A (1), 6B (1)</t>
  </si>
  <si>
    <t>4 (30)</t>
  </si>
  <si>
    <t>6 (3), 14 (2), 15 (3), 19 (5), 23 (3)</t>
  </si>
  <si>
    <t xml:space="preserve">resistance </t>
  </si>
  <si>
    <t>6B (22), 19F (53), 23A (2), 23F (1)</t>
  </si>
  <si>
    <t>resistance (MDR, Spain14 ;5)</t>
  </si>
  <si>
    <t>14 (117)</t>
  </si>
  <si>
    <t>19 (45)</t>
  </si>
  <si>
    <t>resistance (MDR)</t>
  </si>
  <si>
    <t>6B (23), 14 (11), 23F (6), 23A (3), 19A (1), 19F (1)</t>
  </si>
  <si>
    <t>NT (3)</t>
  </si>
  <si>
    <t>UK, Spain, US, Mexico</t>
  </si>
  <si>
    <t xml:space="preserve">24 countries PROTEKT </t>
  </si>
  <si>
    <t>Both (231 disease, 68 carriage)</t>
  </si>
  <si>
    <t>GPS (22)</t>
  </si>
  <si>
    <t>1999-2015</t>
  </si>
  <si>
    <t>386 (390)</t>
  </si>
  <si>
    <t>14 (132), 19A (20), 19F (4), 23A (1), 7B (5)</t>
  </si>
  <si>
    <t>24 (10), 23A (3)</t>
  </si>
  <si>
    <t>PrePCV</t>
  </si>
  <si>
    <t>PostPCV</t>
  </si>
  <si>
    <t>Regions</t>
  </si>
  <si>
    <t>2004-2010</t>
  </si>
  <si>
    <t>1, 6A, 5, 23F, 19A, 7A/F, 9A, 18B/C, 12F, 19F</t>
  </si>
  <si>
    <t>5, 6B, 14, 23F, 33F, 12F, 15B/15C</t>
  </si>
  <si>
    <t>PCV7, PCV10</t>
  </si>
  <si>
    <t>PCV10, PCV13, PPSV23</t>
  </si>
  <si>
    <t>Mixed</t>
  </si>
  <si>
    <t>1998-2001</t>
  </si>
  <si>
    <t>23F, 19F, 6A , 3</t>
  </si>
  <si>
    <t>15B, 23A, 11A, 15F</t>
  </si>
  <si>
    <t>study did not show prePCV rather pre-PCV13</t>
  </si>
  <si>
    <t>2010-2014</t>
  </si>
  <si>
    <t>2015-2020</t>
  </si>
  <si>
    <t>19A,19F, 3, 15A, 7, 14</t>
  </si>
  <si>
    <t>15A, 23A, 19F, 19A, 15B, 15C</t>
  </si>
  <si>
    <t>35B, 19A, 3, 10A, 15A, 11A/11E, 15B, 6C, 23A</t>
  </si>
  <si>
    <t>carriage</t>
  </si>
  <si>
    <t xml:space="preserve">Children </t>
  </si>
  <si>
    <t>3,1, 19A, 7F, 14, 12F, 8, 22F, 24F</t>
  </si>
  <si>
    <t>PCV7, 23vPPV</t>
  </si>
  <si>
    <t>1994-2004</t>
  </si>
  <si>
    <t/>
  </si>
  <si>
    <t>non Vaccine serotypes</t>
  </si>
  <si>
    <t>pre PCV era</t>
  </si>
  <si>
    <t>post PCV era</t>
  </si>
  <si>
    <t>PCV types</t>
  </si>
  <si>
    <t>non-PCV types</t>
  </si>
  <si>
    <t>African</t>
  </si>
  <si>
    <t>7A,16F,35B,15B/C,10B</t>
  </si>
  <si>
    <t>pre PCV</t>
  </si>
  <si>
    <t>64.68±14.55</t>
  </si>
  <si>
    <t>35.32±14.55</t>
  </si>
  <si>
    <t>post PCV</t>
  </si>
  <si>
    <t>45.65±14.40</t>
  </si>
  <si>
    <t>54.35±14.40</t>
  </si>
  <si>
    <t>9A,13, 16F, 24F, 25F</t>
  </si>
  <si>
    <t>13,16F,21,23A/B, 34</t>
  </si>
  <si>
    <t>15B/C,35D,16F,13,</t>
  </si>
  <si>
    <t>23B, 6C, 23A, 9N/L, 12</t>
  </si>
  <si>
    <t>33F,16,6C,34,35,31</t>
  </si>
  <si>
    <t>American</t>
  </si>
  <si>
    <t>69.27±10.73</t>
  </si>
  <si>
    <t>30.73±10.73</t>
  </si>
  <si>
    <t>41.22±15.2</t>
  </si>
  <si>
    <t>58.77±15.2</t>
  </si>
  <si>
    <t>6C,15A,13,11A,16F,23B</t>
  </si>
  <si>
    <t>11A,23B,34</t>
  </si>
  <si>
    <t>23A,11A,15F</t>
  </si>
  <si>
    <t>Asian</t>
  </si>
  <si>
    <t>73.47±12.58</t>
  </si>
  <si>
    <t>26.53±12.58</t>
  </si>
  <si>
    <t>15A, 23A</t>
  </si>
  <si>
    <t>37.96±11.19</t>
  </si>
  <si>
    <t>62.04±11.19</t>
  </si>
  <si>
    <t>11A,15A,23A,23B</t>
  </si>
  <si>
    <t>6C,</t>
  </si>
  <si>
    <t>15A</t>
  </si>
  <si>
    <t>Number of Studies Used in Analysis</t>
  </si>
  <si>
    <t>23A,15A,15C</t>
  </si>
  <si>
    <t>Region</t>
  </si>
  <si>
    <t>Pre-PCV</t>
  </si>
  <si>
    <t>Post-PCV</t>
  </si>
  <si>
    <t>23A,34,15A/F,21,35B,31</t>
  </si>
  <si>
    <t>16F,15A,24F,31,6C,23A</t>
  </si>
  <si>
    <t>23A,34,6D</t>
  </si>
  <si>
    <t>6C,24F, 8, 9N, 12F, 16F, 22F</t>
  </si>
  <si>
    <t>58.94±16.82</t>
  </si>
  <si>
    <t>41.06±16.82</t>
  </si>
  <si>
    <t>28.21±21.28</t>
  </si>
  <si>
    <t>71.79±21.28</t>
  </si>
  <si>
    <t>6C,23B,15A,21, 35B</t>
  </si>
  <si>
    <t>6C, 21,23B,33F,35F</t>
  </si>
  <si>
    <t>23B,24F,15A,23A,9N</t>
  </si>
  <si>
    <t>11A, 23B, 35F, 21</t>
  </si>
  <si>
    <t>81.77±9.04</t>
  </si>
  <si>
    <t>18.23±9.04</t>
  </si>
  <si>
    <t>51.57±14.33</t>
  </si>
  <si>
    <t>48.43±14.33</t>
  </si>
  <si>
    <t>6C,16F,23B,35B</t>
  </si>
  <si>
    <t>PCV</t>
  </si>
  <si>
    <t>non-PCV</t>
  </si>
  <si>
    <t>https://www.omnicalculator.com/statistics/t-test?calculatorResult=H4sIAAAAAAAAA%2B1cbY%2BbuBb%2BKxG6HzpSN%2BItBKq7lXZm7m6r3b5Mp63u6qqKPMFJ2CGQ5WWm2Wr%2B%2B7WBJICNscEws%2Fc2n4Kxn%2FP4nOPjY2z4psBg7QXwOgEJVF58U5bAX6Y%2BunA%2Fg8gDNz6M34ItjJUX%2F1GSRbwMI7iIQZLAKNncAw81eq7sFnfAT8nyQ%2F3kPkT3tjuEhUqXkZd4SMwigmsvDBY%2BXCWLBHg%2BdAmEel2M1FDVhesIwngRrhYr9McNtzxVEGCpA%2FkViyC9RokWrvAF1diAYE3TYZOuqhRiuAwDt1DaYgtBUFInj5oxBYSAaIZBjO3qBbs0qfxZeVGMmiYgcEHkLlx45wFcfaoqLxpvTl5O1BI%2FsrGGGjfeLVrvIrj0YlxbR7W9%2BHWQwDWMnh3Lzyao5eR4OXn540SrFf0TFdkIqyCaKyr2%2FoJTo4JJ3M%2BxieJax0p4ZgWPrJADkuUFIsXpwgBOZxVUeqUcmX4Po7NuY%2F2o6Nfo9lOrjQGq1MgA3WMxwLdbGGzQn%2Bm8lQOu1swC32XyyCqUmMTeOvBWaOwGS4gG9h30pzb2WKIY%2B1wOS7mHATEY6f4OBmscNSWv0tSqWxH%2BVHOkh%2BdKmCYcQ%2FebkkTeGmF6wfoQfnD0QeKAj%2BJGgGrewcVmvwuTDYy9GLtL4beIYxaFlBdJlMKHlnEuVVIlJkhFpkaIQbRUDRpSRTRHkaHFFKFicDGHeCDXMtThLlcENQjIFVGLGxLBHxB86lXyghs%2FXN7%2BEoXpLs7m0hXwY9ysXK5OtwBxWEL8dxn66TbA%2F7TpcpMGt3khimxBktELkjhLKhKIBmKy38HJj3kAFYHU2iFNQUi9HdJohtRKkCK901ntzEkYTZgMtBOSwUbC08ghN7wNwvuARqwEZ9bhurbt4QXikBq94%2FDPFOXnd1kthCZHls4tS%2B0ty2hzxRLkrNVyGc9nVdWTrnbGKWLqgxvoU3TP4GgNz9Hqy3E%2BPMd5X442H0dmYKTCaTLgHLnsHLnsNFUuvRKeHH7EnMKBxwhrGjHX8Dg0ZQ5iOLTGnIVY5Ij5hoyszwjCKiZHFmuNQf%2BMxZ0InDwzaIeYrxHRj3O0a0RI4tUuESfG1y4RDAbSrk4Ma5Z2dXpWeGwHdrsoBMsN53DTWzJCEq4%2B2qSZom4LvSXp5KMmYCIGAWqUaFE1w3LU2EHCdXuuwyOTnePWM4T84WXxiLd4PEfKP8tNPpB3VDgUD%2BgEOAi4QUVS5Wk1t0yjgrEDXgTdhsa9DaZRDFa318vHN5cQBTnW4hRJNRa1bbOtqDNxeUDrzW2pk2ulrfxgYPEHA4prtT6mOVlmA%2BLPWK%2FPGJtOeK%2BgN1ViESJA9QeNzbW8hSaFLLESFyA7NldiJS87SjT0urQfKOZOeOOnd6%2FNp9FrEc%2BU0u%2FZ0%2Bj32N22euf3g7hyZT7r38v5mL0UcV3J%2FbTH7OfjddMh1oqDOKGc6Zlc2A7kS3Lo4nRi0pnvsHTpe0m0NcCRQWkxcDZC4k%2FIxUFaWrZPoFfHVWOKT7TLc33Wgweq%2Fukbb21rsO9r5hHWzJz2%2Br5mHm%2FNXDn6U9udl3MUINvif5Cwxc%2Bgc%2Bx9P7HU0C0mtjhV0fukwCi6rz1TlqpgvQ82RYvNRxNY0OVRxwtvjgg%2FsMN3OvHAEFsLV7KFs0%2FnNQqXou9B413zcYrxZZbOBYwi3HqEDjcd1hhF%2BPwROtx08mMU4fawAbN2ikQ2vDMse2dY9vVTJwPiD8OfPweR57D1oyvSOyWQoQhP5PWjLQNM1%2FWjK%2FIn5fqZlXHMzh%2BZO5iFPwp2Ngt%2FqOpolvphl%2BHM0nxQpr9Vmk%2FNyDJK8%2BEXSTZpPtwyikkElkDl7XDeLklZAlFfY%2BzQva5rIZZ8dvdHWwI0H2MYX2ZXM49OZ9CsudNhhKdEZ9BlcqeDAE%2BJjrRX5uTQYb9aR75ZyBvA%2BDe0xbVRfZ9fqjo6vZ03IB9pr%2FJJCnxPLRA%2FaiQW3QuQPJpENwV6ZEP8u3J9sqHsbVBU5w5G%2BE3sn8Nom%2FoAfz4ClUNUevH94yAyPg4CvyYRuAQJyN67jX9y7%2FBqwy284DkqehPeoAbHgjSGUfZxljANkmh%2FEbrYnj99wtLSKILBcp9dX5YKrvfbm9BHxf9AhT4I1ilYw6IlDH74dK1kuK%2B3O%2BQrwP8UeEl88EP81nxufFx8CXcwcDHmG7DLnQF7Kc0JeAY8VxAnF2JN3zxQGF8pUGivZ5d87%2FDEqL5COi1ikbW2IEBcXuPXo7MvqbT3EVXC71QrH4OLK%2Bv%2B9sPiX%2FfRIkGa%2FHqx%2FxmbKNwiMKw5XBUN8s0fCFk599Zv0%2B0NMvVxWCqqgo3BobKDzPP06vPVhWq%2Fuzq%2FvNx9vArm57%2B4XWTWLXAQAI2PV3%2B82UeuZX7WjVfb969uvd%2B7CDh%2B8eEIbYrBmBkMuWN%2BxEOxcibIDLfAqFUPOQC%2BS96F7q8fvr7f%2F%2Fk2%2FaTtf327drZiErQcvuJwB%2Fj3xiK9%2FWtp%2FnYO5v72%2FfVqswIfOsNn%2FnuABr97%2Fu39q9jdffj3rQFunDCcB13UXfmaRjaHZHGJG8Uyp9Z8phSfHShdUmYnMWRzNrVOwMerxrghhq5ZKDc9gOMLtUxaArpllOHzK%2BLTJaIqOamDVHF%2FvFMoQnMbttjC9VYriKcfUWT1iJwHhzzodptgToGFGh1Y4Z6cGsiJiNlrzumNHEXMCY70A6oxW2ZCcoB9OZwsehf4%2B6OykZ6%2FFJb5f5rwWs6Y1h06SH0%2Fd1n8r6V9NdkUGxr6VNVOce141ZaICgagqWOWAtDhin2oWVgljRm6qEZmc62kkeKqJfEWlWGa85KM4or%2BHaZWRbSuP8TIndxh1kAq%2B5xSF1rimrJOk7kyRt44WAYiebYdNPEgJqFWWw81WZ8WyDwDoXrglbt6n8GiTjXLNhxtrs5Vy5ypmnEyfsO98pJfWNjMtlR9btqOOkewWlkW5ZasVVDzcCCUyvBwsu5AWbnsVHTgRHyYRWY7W8IeQ69LC%2FhqbsfFKB%2FRoq36DGxtaqmOZcwcPHJ1TbctW9P0maUblj23LN2eO6phzwzVMdCIsy1d1R3NyC5NW3PsUliVgUR7oPn37tDf9CEFBkdRNfT841etQZqEMbiD%2BdJmGfo%2B2KF58LVbLHY20N99hF%2BzNyxoY714DktJPYo7tDhZbUQZ6%2FihOzN00cTmsZIqtnKLPd%2Fnopuy2QKiKT1k3M7TzqJCaW477G%2FkD47%2FVx8Vx9CHywS62cP0az9dZ3snDw%2F%2FBT1mn2dmXQAA</t>
  </si>
  <si>
    <t>p=0.168</t>
  </si>
  <si>
    <t>America</t>
  </si>
  <si>
    <t>https://www.omnicalculator.com/statistics/t-test?calculatorResult=H4sIAAAAAAAAA%2B1ca2%2FbOBb9K4awHxqgY4h6q5gpMEl2psVsH2naYgaLwmAs2tZEljx6JPUU%2Be9LSrIsiaReppTsbv3JoshzD%2B%2B9vLwUKX2TkL92fXQdwxhJL75JS%2BgtEw9fOJ9h6MIbD0Vv4RZF0ot%2FS%2FEiWgYhWkQwjlEYb%2B6hixs9l3aLO%2BgldPmhfnwf4HvbHcbCpcvQjV0sZhGitRv4Cw%2Bt4kUMXQ85FEK9LkHiVHXQOkQoWgSrxQr%2FcYJtlyoYsNSB7KqJILtGiRap8AXX2EB%2FzdIh9DAlH8buHVps9rsg3qDIjWoq4im0zJMICXwHEwn8iFjO9XdJXPmzcsMI2yCGvgNDZ%2BGgOxeS6nNZesG9OXs5k7GoCBF0VmOAG3Pv5q13IVq6Eamt4Npu9NqP0RqFz4rysxluOSsuZy9%2FmoFa0Y%2B4yMJYOdFUOYvI%2FRvN1QomdT%2FDpoprHSvhaRU8ukIGSJfniAy3Cnw01yuo7EoZMvseQW%2B6TfQj4x%2FXsedGGwNcicsA32tiQG63MNjgP3OzlQOpxmdB7jbySCuUmETu2ndXeHT6S4SH7h3y5hbxWKqY%2BFwGy7hHAAkY7f42AeOOmpJXAbnqVpQ%2F1Rzp4bkUJHGHoftNikN3jTFdf30IMCS%2BYHGc6ILdJfdbzDENIdKLOEzQQ8s4FyqpEhOEIjMjxChaqgYNoSL4UWRsMXmoGF3MIR6ItQxzuIsVwQwCYkXU4oZA8AcMn7iVvODGC5a3v4ZBsovSuXQFvYg0K5fL8y3EHJaI%2FF0GXrL1yT8wX24S%2FzYrxJHNj1N6fhylSUWM8ECM9zs0%2BykLoH0gQTuk1hNSaYdU%2BZCgBNmnd0pTO20WhLNGBuCIpDYjkWnkkGTf%2BsG9zyJWgtPqcEPbnuAF%2FSEBu%2BPorwRn4HdpLYwmRpbSWZZ8siy1zRVLkHqr5VKez6qqp13trKOIuQdvkMfQfQNHY3yOxqkczfE5mqdytLpxbAyMTDggAs4Wy84Wyw7IYumV8MTwo%2BaUDngNYQ1Qc00Xh2bMQQ0ODRpnoSZy1HxDR9ZnFGGZkKOLATfonzVxpwJnlxl0QMwHVPTrONoBFZK6apeKE9NrlwoGI2lXoYZ1k3YVdlZYtIO7XRjA5abjcFNaMkIarj7ahJmibgulJensRq2HiRoIMKNEi6obLMeMHTTcsOc6XWQ257j1DCF7eJk%2Fn80fz9HyzzKTj%2BQdFQ75A7oeHHq4QUVS5Sl1Z5lqBWMH3RA5nMYnGwwwDFa318vHN1cvCmKs1VEk01jMtnxbMWfi8oBW%2BG2Zk2ulrfhgYHQPBgzXan1Mc7TMBkafiV6fNWwrkb2Ck6lSi5AeVH8AzVzLm2RCyFIr8R5kp%2BZKreRFR4n2XcN%2B7kQ2fk7utfY0et3HM4X0W38a%2FZ6628bJ%2Bf0orlyZz07vpTllL%2Fu4ruB%2BWlP28%2FG6aVNrxVGcUMz0TC9sR%2FIlMXRJOjEbzHdcuuy9JNYaoGBQWgycTZD4U3JJkBaW7VPo1XHFTfGpdlmu3%2FTggal%2F9sZb2xrs%2B5p5gjVzR3t9XzNPt2auHP2p7c6LOQqQbvE%2FCNjib6BT9P40sczQ3U9sfqri5JMCk%2Bi%2B9kxZqIKVU7AZWuQfTWiCLo%2B6rvDahPAjO%2FygEw8NYmvhSrTw5tN5XOFC9D1qvOMfp5heZulcwCTCjUfoMO%2BwxiTCzUfoMO%2FkxyTCrXEDZu0UiWh4e1z29rjs66dORsQfh3%2F3HEScw9aPrgjvVI8MpfdEXj%2FaMsJ0XT%2B6In5Srp9Zmcbs3SPzALN0j4KDzdI9VA00S%2F2wy3hm4R%2BUOd0q%2FFMzoozCP%2FwiyCb8wy2TmKTHEqi8Hd61S0KWQJ1eZxRJZ1A6xaTTov3Jlgj8Yw7TyxTsBuPRGTWrHnRY4SnRGXUZPeigwFOiI%2ByVOjF0Br16NyDAdt8AnybAdt%2BoflJ8hL36JygQPrXA%2FKiRue%2FewZECchZbBP2F465WKEQ4NzxpXAnaThA1zJnbe0KHVfqeKRZyh0LyjvcvQbhNPEg%2BTIHLES69%2BP5hEREfFkFf4xBewhimb%2FRGPzt3ZB3j5GZ4joveBDe4QVGQRChMP%2BwSJH4c7i8Chxj4509EWhIST9%2Bn15elguv99ibwcPE%2FcKEH%2FXUC1yhvifwfPl1LKe7r7Q47D%2FQ%2B%2BW4cFY7wXFplxifFl2iHfIdgvoG7zBmI2%2Fb4MkolNHTyS3qJx%2FuagtTw%2FQOJ9eJ3yfcOz6Lqa6%2Fj8hhbawt9zOU1efE6%2FUZLex9xJfK2tvTRv7gy7m8%2FLP55Hy5irMmvF%2FtfiImCLQYjmiNV8ajf%2FImRpXN3%2FTbZ3mBTF%2BNSkiVijA4qO8g8T64%2BX13I1rur88vL3ccr3zz%2F1Rkis26BgwCkfrz6880%2BdAzts6K%2B2r5%2Fdev%2BMURA8S2JAlrrB6OlMPRefIGHg6fekxlpQVCrHnIAfBe%2FC5zfPnx9v%2F%2FrbfIJ7H97u7a3%2FSSADL7icAf49%2Boiuf17qf3rHJre9v31arOCHwbDp%2F57gIZ%2FuN7t%2FavI2X34%2FVaFN3YQmP4QdVe%2B00Fm2ywudUYx7LliSvn3DI5X1Y9zDMDVwFxRCtziihs1%2BqEDMDf1Ar244geenvDGXANH%2BMMV9U2Uvro%2B6pnW8QC8o93Sf42JVz9kuUDOYkMWc4fNL8e4wgwOTdGenhm481DJUZney7Ie0wQtehw88XWYM74cjiy98719oWys5y%2B5Zf6f5ruWw6t1h%2FYTz8tclvxraV%2FNNXvGhrkFjoGtuGrLQ%2FsKMW2jJCS%2Faj4t3Vsl3AS9H1kFx3arIFtcteTdvWXIoCwju2J%2F4KlVEa3Lj57WOobL7C%2FvS01DiA1wntLUlf4dPXUcKQkRPN%2BOm3tQs0arscear49L5C5joXqYtnP1U8YLzuplXVZVXTds2dA1SzH1o0a5d8sL%2FwECgWJZtq3olqIBRTGq8hg3Ra2H%2BKOCUm6Dq9N1R8rQRWelI%2Bfk4yw329lS9hh7hZrDV9O8Toyykd231SkDXJ3rpqlaimUCWTZl21IA0FRDw1eaISu6ASzbAppiG7qlaQouUYGGh7uiGZYKcMPCzkKQWI82%2B3YIhyGg25qhWrKs2KZmyroJbFM1DVmVTU23VMPERGTd0G3TBsA2bBMoBg5kQMbVSh0SgPTf%2BriCgOOoGrhe8W1smMRBBO9QtspZBp4Hd3g%2BfO3k654N8nYf0df0LQ7WWM%2BfyDIykPwOK05WGzHGOtkOaAxdLLFZrGSKrdxqnvcz0bzENofg5YkNt7P8M69QmtsOW0LZI%2BT%2F1YfGEfLQMkZO%2Blj92kvW6S7Kw8N%2FAMl8G9ysXQAA</t>
  </si>
  <si>
    <t>p=0.005</t>
  </si>
  <si>
    <t>https://www.omnicalculator.com/statistics/t-test?calculatorResult=H4sIAAAAAAAAA%2B1c%2B2%2Fbthb%2BVwxhPzRAZ4h6q9gKLEm3Fl0faZLiDheFwVi0rUWWND2SekX%2B95GSLEsi9TSl5N41KAqLIr%2Fz8ZzDw0OR0jcBuWvbRZcRjJDw4puwhM4ydvCF9RkGNrxxUPgeblEovPivEC3CpRegRQijCAXR5h7auNFzwV%2FcQSemy%2Ff1o3sP39v6GAuXLgM7srGYRYDWtucuHLSKFhG0HWRRCNW6BKmmqoXWAULhwlstVviH5W27VMGAhQ6kV00E2TUKtEiFL7jGBrprlg7rdFWmEKKl51qZ0hZbBN2COruomVDACJim54bErrbrx1Hpx8oOQtw0gq4FA2thoTsbkupzUXhRe3P2ciYW%2BNGNAW5cezdr7QdoaYektoRr2%2BEbN0JrFDzLy09muOUsv5y9%2FHkGKkU%2F4SIDY2VEU0WF9t9oLpcwqfspNlVc6VgBTynh0RVSQLo8Q2Q4neeiuVpCZVdKkdn3CHrTbaIfEf%2FVuv1ca2OAK9UywPeaGJDbLQw2%2BMdcb%2BVAqtWzIHcbeSQVCkxCe%2B3aKzx23SXCA%2FsOOXODeCxVTHwuhWXcI4AEjHZ%2Fk4DVjpqCVwGx7FaUP1Uc6eG54MVRh6H7TYgCe40xbXe9Dz8k%2BmBx0MFxw8U179Bis%2FO9aINCOyTukvkt5phEIeFFFMTooWWcc5VUiglckZkRYhQtlYMGVxH1UWRsMVmoGF3MPh7wtQxzuPMVwQwCfEVU4gZH8AcMH9ulvODG8Za3vwVe7IfJXLqCTkiaFcvF%2BRZiDktEfi49J9665BeYLzexe5sW4sjmRgk9NwqTpCJCeCBGOx%2FNfk4DaB9I0A6p9ISU2iHlekhQgOzTO6mpnTLzglkjA3BAkpuRyDSyzw1vXe%2FeZRErwClVuKFtj%2FCC%2FpCA3XH0V4zz87ukFkbjI0vqLEs8Wpbc5ooFSLXVcgnPZ2XV06520lHE3IE3yGHovoGjNj5H7ViO%2Bvgc9WM5Gt04NgZGJhzgAWfyZWfyZQdEvvQKeHz4UXNKB7yGsAaouaaLQzPmoAaHBo2zUBM5ar6hI%2BszirBIyNHFoDbonzRxpwJnlxl0QMwHVPTrONoBFZK6apeKE9NrlwoGI2lXooZ1k3YldlaYt4O%2BH3hwuek43KSWjJCGq442bqao2kJqSTq7UethogYCzCjRouoGyzFjBw037LlOF5nNOW41Q0gfXmaPeLPHc7T8k9TkI3lHiUP2gK4Hhx5uUJJUelrdWaZcwvChHSCrpvHRBgMMg1Xt9fLxzdWLAh9rdRTJNBazbb2tmDNxcUBL9W2Zk2upLf9goHUPBgzXan1Mc7DMBoafiV6fNWw6kb2Co6lSi5AeVH8EzVyLW2hcyFIr8R5kp%2BZKreR5R4maXhf2A%2Fu5E9n4ObrXytPodR%2FP5NJv9Wn0e%2Bpua0fn96O4cmk%2BO76X%2BpS97OO6nPtpTNnPx%2BumSa0VR3FCPtMzvbAdyZf40CXpxGww33HpsveSWGuAnEFhMXAyQeJPySVBmlu2T6GXx1Vtik%2B1S3P9pgcPTP2zN97a1mDf18wTrJk72uv7mnm6NXPp6E9ld57PUYBki%2F%2BBwxZ%2FA52898eJZYbufmKzUxVHnxSYRPeVZ8pcFSwdg83QYv3RhCbo4qjrCq9MCD%2Byww868dAgthKueAtvPp1XK5yLvkeNd%2FXHKaaXWTgXMIlw7RE6XHdYYxLh%2BiN0uO7kxyTCjXEDZuUUCW94c1z25rjsq6dORsQfh3%2F3HISfw1aPrnDvVI8MpfdEXj3aMsJ0XT26wn9Srp5Zmcbs3SPzALN0j4KDzdI9VA00S%2FWwy3hmqT8oc7xV6k%2FN8DJK%2FeEXTjapP9wyiUl6LIGK2%2BFdu8RlCUS%2FGMNZ%2FKD0qfw6ajdtT7YkqD%2FWML3MoWafnM6oWfSgwwlPic6oy%2BZBBwOeEh1ur9DxodP8qt3wgNp9g3uagNp9I%2FpJ8eH2ah%2BnwPfUAvGjRuK%2BewOcR1PfTYLRxfPOjpK3RbGQOxSQN7V%2F9YJt7EDyeQlcjnDp2fePh%2FD4eAj6GgXwHEYweS83%2FMW6I6sRKzPDc1z0zrvBDfKCOERB8vEWL3ajYHfmWcTAv1wTaXEQIHe5S67PCwWXu%2B2N5%2BDiH3ChA911DNcoa4ncH68vhQT3zdbHzgOda9eOwtwRngur1Pik%2BBz5yLUI5jvop85A3JblBF0CQCe%2FpBdqdd9EEBq%2BYiCwXt8u%2BN7%2BiVJ1BXVY5GJrbaGLubwhr08nX1pp7yOuRN65Fq7cswvt%2FvbT4tV9sIiwJr%2Be7X4lJvK2GIxojlTFo37zJ0YWTu31%2B3h7g02dj0tBFIgxOqhsL%2FM0vvh8cSYaHy5Oz8%2F9qwtXP%2F3NGiKzaoG9ACRfXfz5bhdYmvJZkl9vP76%2Btf8YIiD%2FIkQOrfSDURIYekc9x8PBU%2B3JjLQgqGUP2QN%2BiD541ttPXz%2Fu%2FnofX4Pd2%2Fdrc9tPAkjhSw63h%2F8oL%2BLbv5fK76dQd7YfL1ebFfw0GD7x3z00%2FMN2bu9fh5b%2F6T%2B3MrwxPU93h6i79LWN5MNFSVzqjKLJc0UXsq8SHK4YH0Tqhyvrc1PVcuDDZW3c6IcP5DlQcvj8qj709IQH8wL7%2FIr6tklfWOmAKdF6HoJYYJn8PMQjPMERwy0se7VCZA7qiy3m0GmESCPvsFnmEF2YIaIp5tPzAz0bNfa64xxHD6XGWY72BaY5W6ZDepx92R8%2F%2BuA6u1zZWM9fMsv8m2a9loOoVYd2Y8dJXZb8amlfzjh7Dru5Dg5hM79qy0Z7CxG1opD0qvnkc2%2BV1Kbp%2FchKc1E%2FBOT8qiX77i2jEJXzK%2FbHmloV0boI6UnuENvTn3VfXRpCbICuCopKfo6eQI6UinCfc8fNQKiZqNXcY83Yh6Vyl9FQPhrbufoxIwZn9%2FhPkjRVNkRV1DTF1EX14AIN94sPAYYIBRhWkg0V%2F69Kii6BilDmfV4rpPoRQqm5we3puqPl7Pyz1JHz9HEWoe1sKZuMvW7N4MtpXydG6Tjv2%2BqY4a7OZVWUgWYowMQDWQZAkVRN0oEhm7Kiy6KsiZpoSrIpKZqkGvhaU4BhiirQdEU%2BxFoeQKzHnX27o%2BDQYKrABLJoyEBUVQX%2FA6JoisAwRE2XRA1ImizLoonFipisgnkZholZAlMq9IcD0v%2FqIwwCjuOqZzv5N7FhHHkhvEPpmmfpOQ708dz4xkpWm7fm1e%2BO75rXa%2BOVa76NlFdr9TVZNW2Q41%2Bhr8lrG6wAkD28ZaQp2R1WAC03YgQAsnPQGM9YYtMQyhRbutWcGqSi67LfDKIumWy4nSapWYXCpLffI0qfNv%2B%2FPl8OkYOWEbKSJ%2FCXTrxONlweHv4BQt3RHLtdAAA%3D</t>
  </si>
  <si>
    <t>p=0.000022</t>
  </si>
  <si>
    <t>https://www.omnicalculator.com/statistics/t-test?calculatorResult=H4sIAAAAAAAAA%2B1cWW%2FcNhD%2BKwuhDzGQCrqPoA1Q22kTpDkc20GLIljQu9xd1VpJ1WFnG%2Fi%2Fl5T2kESKEiVq47bxg7GiqG8%2BcoYzw0P6IsFg6QXwMgUplJ59kWbAn2U%2Buph%2FBLEHbnyYvAVrmEjP%2FpDSaTILYziNgBfD%2BTQB68iH0tN9eQLSFMbp6h54KS6PpnfAz8jyXf30PtyCJKh0Fnuph8RPY7j0wmDqw0U6TYHn56KqCPW6GKmh6hwuYwiTabiYLtCPebjuUgUBlhpQXFGqhQGNTZk5vUaJbztEIZ0B0UgvXaEfpXYUipM%2BIbQVCJY0HTfprNoVCZyFwc4CpmsIAoYZ0NSNKSAE1KQwSLDdeUGUpZUfCy9O0KMpCOYgnk%2Fn8M4DuLqsSM8ab06eT5QSP%2FJhFT3ceHf7dBTDmZfg2hqq7SWvghQuYfxkX34yQU9O9peT5z9O1FrRD6jIQVhbokVHJd7fUNYrmMT9ApsorjWshGdU8MgKBSBZvkWkW7VsVlDplQpk%2Bj2MzrqN%2B0dBf43DT7baGKBKjQzQPRYDfLuFAR46st3KAVdrZoHvMnnkFUpMEm8ZeAs0zoMZRE7gDvqygy2WKMY2V8BS7mFADEaav4vBGkdNyapUpWpWhD3VDOnhqRRmaYeh%2B0VKY2%2BJML1guXM%2F2PsgccBHfiNANe%2FgdLWJwnQFEy%2FB5nKINbkXkp6lcQYfWsa5UEkVnyAUmeohRumlqtMQKqLZizDElAh1Adw6hbF570d%2BT%2Bb0ISxWodSBLVZEzRcIBH9A8JlXifU3fji7%2FSUOsyjJ4%2BMC%2BAl%2BrFyuyGuAOMwg%2FjkL%2FWwd4F%2BqPFtlwW1RiLxVkOb0gjTJE4UUosGVbiI4%2BbFwijyQajukwQmptUPqzZBqCZKndRrrOWMSxhMmA%2FWApLORcGjY5Xu3QXgf0IiV4Iw6XN9nB1gBP6RKbzj8K0P5%2BV1eC6GJkaV1lqUMlqW3mWIJ0mzVXM7zSbXrSVM76ShC9sEN9Cl9z%2BBojc%2FRGsrRHp%2BjPZSj040j0zFS4VQRcK5Ydq5Ydqoill4JTww%2FIqZ0wGO4NZWINV0MmhKDGAatMqMQixwRb0jP%2BoQgrGByZLHa6PRPWNwJx9klgvbw%2BSrh%2FTqOdpVwSV17l%2FATx%2B9dwhmM1LsaMaxZvavRs8L9cyCK4hDMVh2Hm9aSEZJw9dEmTBV1XWgtSWc3ahwqYhCgeomWrmZojuo7SLh%2BazVdZLJz3HqGUCxIbpdtt0tupPyTQuUjWUeFw3bRjYMDhxlUJFVWoDvL1CsYxVp5w8ODFaZSFFbX1%2FOvry4uCmK01VEkVVnUZ5t1RY3E5QGtNT9LDa6VZ8U7A6u7M6CYVusyzUEzK5B8xP36hL1vxejajlSJSQgH1e9VNtfaLtxwssRMnIPssbkSM3nRXqKh1aU9Pj5zwps5g1ttPI5W81imkHabj6Pdx262NTi%2FH8WUK%2FFseCvtY7aSx3QFt9M5Zju%2FXjNdYq44ihGKCc%2FkxHYkWxJDF6cTk958x6VL30uizQH2DEqTgZMjJP6EXOykhWX7BHp1XDWm%2BMRzRa7PWnig9j99461tDvZtznyEOXNHfX2bMx9vzlw5zlPbnRdzFCDf4n8QsMXPoLNv%2FTCxVNfNJ3Z7qmLwSQGhja2tHQvF1oZgU3qr%2BQiCSGijO3R54PaCH9moe51qYIituSTRwtmn6oYpkrlMIrSnTdEjqsNpCKFCrBEb0HRUQqgQe8QGNJ2jECrEGc%2B71c5diIR2x2Ptjse6fjZjJGzxvLtH7oEZGeNgh%2BjgWD%2FUIXRU1Q9%2BjBDo6gc7hCp8TL9cP%2B8hFry7P%2Bvd8SM6n%2Foxj%2BF903wURCh2dw%2FB1e3NxzsG93rzwQ2hHcOR4pe3dLtSF5LiN77WIphFr5dkqm9tduv07q5xYLxq3qE%2Fvsy%2B2j86HWHvSomhI%2BwFKzF0Rl3x6rXH%2FZjosN%2FwOjod9vthg%2F1q9y3b4%2FjV7lurj4oP%2B2U1%2FpjOsZ35mIxV%2FaqOl3dVe5zBw7vKfSwWolOj%2FK1HJOQOxvgt4p%2FDeJ35AH%2F6AJVDVHr27cMb%2F4cPb8DPaQzOQQry91%2BTn%2BZ3eNY135rJU1T0JrxB4PuCLIFx%2FmGWMAvSeHMWzrEB%2FnSNmWVxDIPZJr8%2BLxVcbtY3oY%2BKv0OFPgiWGVjC7ZMw%2BP76UspxX60jZNzAvw68NNkb6lNpURgnLj6HEQzmGPMNiApjxcOKZqRd3FWncUNOSJu%2BJyAxvgAg0V6TLo2B3dpUfZZ3iD5IW2sQIC6v8GvK%2BVdK2tuIKuF3m6Wr4OzCur%2F9MH1xH09T1JOfzzY%2FYxWFawSGew5XRV5p9SdClk695dtsfYNUvfcbkiJhZXTosp3M0%2Bzi48WZ4ry7OD0%2Fj64uAvv0l3kfmXUN7ARA%2FerizzebeG4ZHzX95fr9y1vv9z4C9l9T2EMbfDBGDkPuXO%2FxkHM3OZnhJzBq1UJ2gO%2FSd%2BH89YfP7zd%2Fvc2u1c3rt0t3zSdBLeArBreDf69Ps9u%2FZ8avp8D21%2B8vF6sF%2BNAbPrffHTT43fNv718m8%2BjDb7c6uHHD0A76dHflSxX5R39yv9QZxXRk15C2b%2F8frigfE%2BLD1RxZQ7nUDvhw2eg3%2BPBVW9YPvPdXza6Hk74qu%2FqB%2Fe6K%2BC4IN%2BsSZbKfRSAe%2FBEKhlhx07m3WEAcg3ixlT10%2FmuAMbiyozq2eejQUsGAtluHtuc%2Fh1uVIxvOAbS4etjFnH7x9eBXqc6REu1q0ZCMvUwdd4zo1e%2BEVT%2BeQg%2FSpSkgOQ6YCQHppKiW35I5kC7p0%2B5E1LvA3%2By1gxTzaavS%2F1OC0JZ4c44E2TYPDnB%2F1X1ewivOckujeXfVNhPgF2JUhBg0IbX5CKerk1W9FPZ2V53naLzSFKMkTGlrD3%2BfIVDdLosorhqmf5z6OASE4mfr9JQPv6SI4mfjrFA8b%2F6e1rUD2%2Fzn6Bn%2FSLmj8CRp3JSRCKZ12CDz%2FeIh%2FGvUFKt0bLqVRW0dg1OujD9uqCqOpeqaZbuG7tpuyQMz7tMXsvqId1TbMi1XtQ3NcS1LrUmn3S4vQvURaduKptuqY9iaoWiKUxNJuy1qXvz4s%2BfR5nziZzkjz%2FPGWcQYZ3oy%2FuLIFr6aMDN9E31xnK%2BxlmyYhmYbDvIAff4fwqkQJPq6Pl%2BTDNnUVVdRLU13bEPRXc2xTPTPMVXTtW1T000HeVzNMjVN0VG5ZpiWbpmoVFcMq9QkIUi0rYd%2Fd4P%2Bpct4GBxFmdDz9998B1kaJuAOFpPZWej7IELpxqt5vu5w61796keBe710XgTu69R4sTRf4unwCvrRFfycvyJEc2LbDQxK5re9QwsC1YcoTgzv7jF9Mk1sEQaoYiu32NlWIbppOrKFaMrPGbeLacG2QikF2O3qFjsu%2F9U9lgT6cJbCeb4Ldelny3xT9OHhH2pDwgqbYAAA</t>
  </si>
  <si>
    <t>p=0.00008</t>
  </si>
  <si>
    <t>https://www.omnicalculator.com/statistics/t-test?calculatorResult=H4sIAAAAAAAAA%2B1c62%2Fbthb%2FVwxjHxqgE%2FR%2BFHcFlmRbi62PNG1xh4vCYCza1iJLnh5JvSL%2F%2B0hJliWRokSJcrO75kNgUeTvHJ5zeM7hS1%2FmMFh7AbxOQALnz77Ml8Bfpj56cD%2BCyAM3Poxfgy2M58%2F%2BN08W8TKM4GIHvAi6ixhsdz6cPy3LY5AkMEo298BLcPlucQf8lCw%2F1E%2FuwwIkRqXLyEs8RH4RwbUXBgsfrpJFAjw%2FI1VHaNbFSC1VXbiOIIwX4WqxQj%2FccNunCgKsdCB%2FolQLAxo3Vc7pNSr8dkPk1BkQrewlG%2FSj0o9ccfNPCG0DgjVNxysvipF%2BEhC4IHIXLrzzQILoMdRZl1KbMdCUjhkJA9fDBGJsfV6wS5PajzZ%2BJHn%2BrPXl7PlMRiRjiNFpjRXUuPVt0XoXwaUX49oqqu3FL4MErmH0pCw%2Fm6GWs%2FJx9vyHmdIo%2Bg8qshFWwWjW7UXs%2FQUlrYZJvM%2BxieJGxyp4eg2PrJADkuUFIt22JaOGSq%2BUI9PfYXTWaywfGf21DkLJ7OIAVWrlAL1jcYBfd3CAB5BkdfKAq7Vzgd8y%2BcgqVDiJvXXgrdBoD5YQuYI76Es2tliiGNtcDkt5hwExGGn%2BDgZrHTUVq1LkulkR9tQwpIen8zBNegzdL%2FMk8tYI0wvWByeEfRAiB3zkNwJU8w4uNvtdmGxg7MXYXI4RJ3M482dJlMKHjnEulFLNJwhFpnqISaRUdxpCSbR7EQaZCkN9AAunMDXf5cgfyDl9CItVKHVgiyXR8AUCwR8QfOrVYv2NHy5vf4nCdBdn8XEF%2FBg3q5bL0hYgHpYQ%2F1yGfroN8C9FWm7S4DYvRN4qSDL2giTOEoUEosGV7Hdw9kPuFHkglW5InRNS7YbU2iGVCiRP71RWO30WRjMmB8oRSWMj4dBwyPdug%2FA%2BoDFWgdObcEPbjrACfkiF3nH4Z4qy9LusFkITQ0vtTUseTUvrMsUKpNGpuYzPJ3XRk6Z21pOE5IMb6FNkz%2BDRnJ5HcyyP1vQ8WmN5tPvxyHSMVDhFBJwjljtHLHeKLJa9Cp4Y%2FoiY0gOP4dYUItb0MWhKDGIYtMKMQizmiHhDetYnBMMyZo4sVlqd%2FhmLd8Jx9omgA3y%2BQni%2FnqNdIVxSX%2BkSfuL00iWcwUTSVYlhzZKuSs8Ky3Zgt4tCsNz0HG5qR0ZIwjVHmzBVNHWhdiSd%2FVjjUBGDAaqX6BA1Q3NU30HCDVur6UOTneM2M4R8QbJYoS2W3Ej6Z7nKJ7KOGg%2FFohsHDxxmUKNUW4HuTVOrYeQr5i2NRytMoSisqa%2FnX19dXCyI0VZPklRlUdu264oaiasDWm1vSw2utbbinYHZ3xlQTKtzmeaomQ2IP2K5PmHvXjFE25NVYhLCwer3CpvXxl7ceGaJmTgHs6fmlZjJi%2FYSLb2u7PHxmRPezBnda%2F1x9JrHMoX023gc%2FT51t83R%2Bf0kplyLZ%2BN7aZ2ylzymK7if9in7%2BfW66RBzxUmMUEx4Jie2E9mSGHZxOjEbzO%2B07NL3kmhzgJKDymTg7ASJP0EXO2lh2T6BXh9XrSk%2B0S7P9VkLD1T50zfeuuZg3%2BbMJ5gz99TXtznz6ebMteM8jd15MUcBsi3%2BBwFb%2FAx2yt6PI0t13Xxki1MVo08KCO1sY%2B1YKLY6BpsirfYjCCKh9f7Q1YE7CH5iox50qoFBtuGSRBNnn6obp0jmMolQSRuiR1SP0xBCiZgTdqDtqIRQItaEHWg7RyGUiD2dd2ucuxAJ7UzHtTMd182zGRNhi%2Be7f%2BQemZExDnaIDo7NQx1CR1Xz4McEga55sEOowqf0y83zHmLB%2B%2FuzwYKf0Pk0j3mMl037URCh2P09BJfY2493jJZ6%2B8ENoYLhSPGrW7p9WReS4tcvbGwhCIZ1b2iuz7gK2EsI%2FT3hyPDUviF%2FeppDlX1ydoRdjRLDjrD7VGLYmXSBa9CW9mNih32h6%2BTssK%2BDjXVj%2FTdo%2BWVSvwEvVCiDbptNyA%2F7ahp%2FBOfYvHxMtqp8Vb%2FLu4Y9ydjhXdIekQf131MaL4TsRiNCvoMRviH8cxhtUx%2FgzxqgcohKL759WuPf8GkN%2BDmJwCVIQHa3Nf7RvcMzKrew1aeo6FV4g8DLgjSGUfbplTANkmh%2FEbrY6n78gDlLowgGy332fFkpuN5vb0IfFX%2BHCn0QrFOwhkVLGHz%2F4Xqe4b7c7pBFA%2F9D4CXxYbTg2%2Ba5ceLiS7iDgYsxX4Fdbqx4LNGMtI9z6hVYyMkmY4y13u6f065AV8bAYd2pOYM7xhqkrS0IEC8v8RXk7Ask3X1ElfC95fn74OLKvL99t%2FjpPlokSJKfL%2FY%2FYxWFWwSGJYerIle0%2BQMhz8%2B99et0e4NUXbqNuTzHyughsgPN8%2FTq49WFbL%2B5Or%2B83L2%2FCqzzX9whNJsaOBCA2vurP17tI9fUP6rai%2B3bF7fe70MIlF9KKKF1Phg9gyF3pUs85NENTs5wC4xat5AD4JvkTej%2B%2Bu7z2%2F2fr9MPyv7X12tny0dByeFrBneAf6st0tu%2Flvpv58Dyt2%2BvV5sVeDcYPrPfAzT43fNv71%2FE7u7df281cOOEoRUMEXftKxRZpM38Um8UW5Es05oXV%2Fsrj5QYzodsKJJRQT4%2BtnoOPnxFkWSzhC%2Bf2p0PJ7wlGcYR%2FvBEfPWDE1YrITVSyuPxjt4IhUKstIXrrVYQRyBeZLlEzn4NNwTVkWzFto7CrBYM77lSUX6u%2BdEqtyXdPoLmTw%2BHiDMsuh69KtU1UmJdIxaSkZep457xvJ6a1z%2BLQg%2FRlekeOQaohkxzTlS%2Fws4YWt3Fp8NZpzeBvy%2B1gxTzqVDpvyk96Eq7OUeCZBlHz1I%2B9Z%2BVcHoISauQK5%2B65gG8RBRNrRApnjpmI%2Fw0lBoNpYPGGLFpkmIfe1Q%2BdUyOeHtkWWalR8VTy%2FSP08oq8dVoQR0ln3psbJ0TiueaX856CZr9mjzbnyxvFJwgTZssEqG0CRukvp83wr8mTbAqx6E7uWisYXDSlfBHCxXZNpELNC1H1xzLcY7SYbynL2Jxk7dN2XBky5I1x1E03aiSpr2rLj1xEzMNVbd1W7ZU9GfbTpUY7Z2oefDjz5cnm%2BGJntVMPKebZslimunI9EshBXw9QWZ6I%2FpSOF9nTUk3dNXSbUexhvw%2F5kFCkOir%2BLypk6EqhmGamqqamqFoyKHqsmPZimVqmmZZlqOZiKKMSjXk7WTbkHXDdCxdUzVbUY%2B6F4JE22j4Z3foH7poh8FRjAk9v%2FyGO0iTMAZ3MJ%2B8LkPfBzuUYLx0i%2BnsBvq79%2FBzdquH5q2KfQlKUle8ofn6eiOKt8KbZEznSyObe3sq2dordiKVk26bZRQQbYk343We7xcVKpH%2BsCuZb6T8v26dxNCHywS62ebStZ%2Bus73Oh4e%2FAQR40uVUYAAA</t>
  </si>
  <si>
    <t>p=0.086</t>
  </si>
  <si>
    <t>tet(O)</t>
  </si>
  <si>
    <t>erm(A/M)</t>
  </si>
  <si>
    <t>catpC194</t>
  </si>
  <si>
    <t>MGE Type (AMR genes harboured)</t>
  </si>
  <si>
    <t>Tn6009</t>
  </si>
  <si>
    <t>My comments</t>
  </si>
  <si>
    <t>Tn1545-like (tetM, mefA, ermB)</t>
  </si>
  <si>
    <t>Tn1545 (40/41)</t>
  </si>
  <si>
    <t>32 (37)</t>
  </si>
  <si>
    <t>Tn5253 (tet(M))</t>
  </si>
  <si>
    <t>Tn5253 (32)</t>
  </si>
  <si>
    <t>resistance (PNSP)</t>
  </si>
  <si>
    <t>Tn6009 (tet(M), mef(A), msr(D), erm(B))</t>
  </si>
  <si>
    <t>Tn6009 doesnt correlate with stated AMR genes.</t>
  </si>
  <si>
    <t>Tn2010 (erm(B), mef(E), tet(M)); Tn6002 (erm(B), tet(M))</t>
  </si>
  <si>
    <t>Tn2010 (13); Tn6002(5)</t>
  </si>
  <si>
    <t>PCR/Sequencing</t>
  </si>
  <si>
    <t>Tn1545 (tetM, mefA, ermB)</t>
  </si>
  <si>
    <t>paper not sure 916/1545</t>
  </si>
  <si>
    <t>Tn1545 (tetM, mefA, ermB); Tn5252 (mefA)</t>
  </si>
  <si>
    <t>individual resistance genes not outlined</t>
  </si>
  <si>
    <t>Tn6002 (tetM, ermB)</t>
  </si>
  <si>
    <t>MEGA (mefE) (mefE/tetK); Tn916 (tetM), Tn2009 (mefE/tetM), Tn3872 (ermB/tetM), Tn6002 (ermB/tetM), Tn2017 (ermB/mefE/tetM), Tn917+MEGA (ermB/mefE/tetL)</t>
  </si>
  <si>
    <t>MEGA, Tn2009, Tn2017, Tn917, Tn3872, Tn6002 and Tn916</t>
  </si>
  <si>
    <t>Tn2010 (erm(B), mef(E), tet(M)); Tn6002 (erm(B), tet(M)) (ermB); Tn3872 (ermB, tetM); Tn2009 (tetM, mefE); Tn917+Tn1545 (ermB, tetM, aphA-3); Tn1545+mega ()ermB, mefE, tetM, aphA-3)</t>
  </si>
  <si>
    <t>(102) 328</t>
  </si>
  <si>
    <t>Tn6002, Tn3872, Tn6003, Tn1545, Tn5397, Tn2010, Tn2009</t>
  </si>
  <si>
    <t>conjugation experiment</t>
  </si>
  <si>
    <t>11*</t>
  </si>
  <si>
    <t>resistance (chl)</t>
  </si>
  <si>
    <t>random (PMEN1 clone)</t>
  </si>
  <si>
    <t xml:space="preserve">tetM, ermB, pbp2b pbp2x, pbp1a </t>
  </si>
  <si>
    <t>Tn916-1545 family</t>
  </si>
  <si>
    <t>Tn916 family</t>
  </si>
  <si>
    <t>tet(32) was on a novel ICE 50kb</t>
  </si>
  <si>
    <t>17*</t>
  </si>
  <si>
    <t>Tn1545, Tn1207.1</t>
  </si>
  <si>
    <t>100;121</t>
  </si>
  <si>
    <t>supplementary not available for clear delianation of ICE</t>
  </si>
  <si>
    <t>1993-1995</t>
  </si>
  <si>
    <t>transcription experiment</t>
  </si>
  <si>
    <t>same as below</t>
  </si>
  <si>
    <t>US + Global</t>
  </si>
  <si>
    <t>Random</t>
  </si>
  <si>
    <t>tetM, erm(B), pbp2x</t>
  </si>
  <si>
    <t>tetM, erm(B), mef(E), pbp2x</t>
  </si>
  <si>
    <t>1969, 1972</t>
  </si>
  <si>
    <t>Tn916-like (2), ICESpPN1 contained a region of similarity to Tn5252</t>
  </si>
  <si>
    <t>ermB, tetM, pbp2b, pbp2x, cat</t>
  </si>
  <si>
    <t>1994-1999</t>
  </si>
  <si>
    <t>Tn5253-like</t>
  </si>
  <si>
    <t>Tn1116: 1</t>
  </si>
  <si>
    <t>Tn5252: 8</t>
  </si>
  <si>
    <t>Tn916/Tn1545</t>
  </si>
  <si>
    <t>Tn5397: 1</t>
  </si>
  <si>
    <t>Tn5253: 7</t>
  </si>
  <si>
    <t>Tn916: 17</t>
  </si>
  <si>
    <t>Tn5253: 3</t>
  </si>
  <si>
    <t>Tn6002: 17</t>
  </si>
  <si>
    <t>Tn5251: 1</t>
  </si>
  <si>
    <t>Tn6003: 6</t>
  </si>
  <si>
    <t>Tn1545: 19</t>
  </si>
  <si>
    <t>Tn3872: 16</t>
  </si>
  <si>
    <r>
      <rPr>
        <sz val="11"/>
        <color rgb="FF000000"/>
        <rFont val="Arial"/>
        <family val="2"/>
      </rPr>
      <t xml:space="preserve">Presumed: Tn1116, Tn3872, Tn917 plus Tn1545, Tn6002, </t>
    </r>
    <r>
      <rPr>
        <sz val="11"/>
        <color rgb="FFFF0000"/>
        <rFont val="Arial"/>
        <family val="2"/>
      </rPr>
      <t>Tn1207.1</t>
    </r>
    <r>
      <rPr>
        <sz val="11"/>
        <color rgb="FF000000"/>
        <rFont val="Arial"/>
        <family val="2"/>
      </rPr>
      <t>, Tn2009, Mega</t>
    </r>
  </si>
  <si>
    <t>Tn2009: 16</t>
  </si>
  <si>
    <t>11A</t>
  </si>
  <si>
    <t>Tn2010: 16</t>
  </si>
  <si>
    <t>Tn2017: 5</t>
  </si>
  <si>
    <t>Tn6009-: 1</t>
  </si>
  <si>
    <t>Tn917: 11</t>
  </si>
  <si>
    <t>Tn2008: 1</t>
  </si>
  <si>
    <t>Tn1806: 1</t>
  </si>
  <si>
    <t>Tn3701</t>
  </si>
  <si>
    <t>Tn3701: 1</t>
  </si>
  <si>
    <t>Tn1207.1: 3</t>
  </si>
  <si>
    <t>pre-PCV VT (Raw)</t>
  </si>
  <si>
    <t>pre-PCV NVT (Raw)</t>
  </si>
  <si>
    <t>pre-PCV VT (%)</t>
  </si>
  <si>
    <t>pre-PCV NVT (%)</t>
  </si>
  <si>
    <t>post-PCV VT (Raw)</t>
  </si>
  <si>
    <t>post-PCV NVT (Raw)</t>
  </si>
  <si>
    <t>post-PCV VT (%)</t>
  </si>
  <si>
    <t>post-PCV NVT (%)</t>
  </si>
  <si>
    <t>Sample Type (Dis/Carr)</t>
  </si>
  <si>
    <r>
      <rPr>
        <i/>
        <sz val="12"/>
        <color rgb="FF000000"/>
        <rFont val="Times New Roman"/>
        <family val="1"/>
      </rPr>
      <t>tet</t>
    </r>
    <r>
      <rPr>
        <sz val="12"/>
        <color rgb="FF000000"/>
        <rFont val="Times New Roman"/>
        <family val="1"/>
      </rPr>
      <t>(M)</t>
    </r>
  </si>
  <si>
    <r>
      <rPr>
        <i/>
        <sz val="12"/>
        <color rgb="FF000000"/>
        <rFont val="Times New Roman"/>
        <family val="1"/>
      </rPr>
      <t>tet</t>
    </r>
    <r>
      <rPr>
        <sz val="12"/>
        <color rgb="FF000000"/>
        <rFont val="Times New Roman"/>
        <family val="1"/>
      </rPr>
      <t>(K)</t>
    </r>
  </si>
  <si>
    <r>
      <rPr>
        <i/>
        <sz val="12"/>
        <color rgb="FF000000"/>
        <rFont val="Times New Roman"/>
        <family val="1"/>
      </rPr>
      <t>tet</t>
    </r>
    <r>
      <rPr>
        <sz val="12"/>
        <color rgb="FF000000"/>
        <rFont val="Times New Roman"/>
        <family val="1"/>
      </rPr>
      <t>(L)</t>
    </r>
  </si>
  <si>
    <r>
      <rPr>
        <i/>
        <sz val="12"/>
        <color rgb="FF000000"/>
        <rFont val="Times New Roman"/>
        <family val="1"/>
      </rPr>
      <t>tet</t>
    </r>
    <r>
      <rPr>
        <sz val="12"/>
        <color rgb="FF000000"/>
        <rFont val="Times New Roman"/>
        <family val="1"/>
      </rPr>
      <t>(32)</t>
    </r>
  </si>
  <si>
    <r>
      <rPr>
        <i/>
        <sz val="12"/>
        <color rgb="FF000000"/>
        <rFont val="Times New Roman"/>
        <family val="1"/>
      </rPr>
      <t>tet</t>
    </r>
    <r>
      <rPr>
        <sz val="12"/>
        <color rgb="FF000000"/>
        <rFont val="Times New Roman"/>
        <family val="1"/>
      </rPr>
      <t>(S/M)</t>
    </r>
  </si>
  <si>
    <r>
      <rPr>
        <i/>
        <sz val="12"/>
        <color rgb="FF000000"/>
        <rFont val="Times New Roman"/>
        <family val="1"/>
      </rPr>
      <t>mef</t>
    </r>
    <r>
      <rPr>
        <sz val="12"/>
        <color rgb="FF000000"/>
        <rFont val="Times New Roman"/>
        <family val="1"/>
      </rPr>
      <t>(A)</t>
    </r>
  </si>
  <si>
    <r>
      <rPr>
        <i/>
        <sz val="12"/>
        <color rgb="FF000000"/>
        <rFont val="Times New Roman"/>
        <family val="1"/>
      </rPr>
      <t>mef</t>
    </r>
    <r>
      <rPr>
        <sz val="12"/>
        <color rgb="FF000000"/>
        <rFont val="Times New Roman"/>
        <family val="1"/>
      </rPr>
      <t>(E)</t>
    </r>
  </si>
  <si>
    <r>
      <rPr>
        <i/>
        <sz val="12"/>
        <color rgb="FF000000"/>
        <rFont val="Times New Roman"/>
        <family val="1"/>
      </rPr>
      <t>mef</t>
    </r>
    <r>
      <rPr>
        <sz val="12"/>
        <color rgb="FF000000"/>
        <rFont val="Times New Roman"/>
        <family val="1"/>
      </rPr>
      <t>(I)</t>
    </r>
  </si>
  <si>
    <r>
      <rPr>
        <i/>
        <sz val="12"/>
        <color rgb="FF000000"/>
        <rFont val="Times New Roman"/>
        <family val="1"/>
      </rPr>
      <t>msr</t>
    </r>
    <r>
      <rPr>
        <sz val="12"/>
        <color rgb="FF000000"/>
        <rFont val="Times New Roman"/>
        <family val="1"/>
      </rPr>
      <t>(D)</t>
    </r>
  </si>
  <si>
    <r>
      <rPr>
        <i/>
        <sz val="12"/>
        <color rgb="FF000000"/>
        <rFont val="Times New Roman"/>
        <family val="1"/>
      </rPr>
      <t>erm</t>
    </r>
    <r>
      <rPr>
        <sz val="12"/>
        <color rgb="FF000000"/>
        <rFont val="Times New Roman"/>
        <family val="1"/>
      </rPr>
      <t>(B)</t>
    </r>
  </si>
  <si>
    <r>
      <rPr>
        <i/>
        <sz val="12"/>
        <color rgb="FF000000"/>
        <rFont val="Times New Roman"/>
        <family val="1"/>
      </rPr>
      <t>aph</t>
    </r>
    <r>
      <rPr>
        <sz val="12"/>
        <color rgb="FF000000"/>
        <rFont val="Times New Roman"/>
        <family val="1"/>
      </rPr>
      <t>A-3</t>
    </r>
  </si>
  <si>
    <r>
      <t>Tn</t>
    </r>
    <r>
      <rPr>
        <i/>
        <sz val="12"/>
        <color rgb="FF000000"/>
        <rFont val="Times New Roman"/>
        <family val="1"/>
      </rPr>
      <t>6003</t>
    </r>
    <r>
      <rPr>
        <sz val="12"/>
        <color rgb="FF000000"/>
        <rFont val="Times New Roman"/>
        <family val="1"/>
      </rPr>
      <t>/</t>
    </r>
    <r>
      <rPr>
        <i/>
        <sz val="12"/>
        <color rgb="FF000000"/>
        <rFont val="Times New Roman"/>
        <family val="1"/>
      </rPr>
      <t>1545</t>
    </r>
  </si>
  <si>
    <r>
      <t>Tn</t>
    </r>
    <r>
      <rPr>
        <i/>
        <sz val="12"/>
        <color rgb="FF000000"/>
        <rFont val="Times New Roman"/>
        <family val="1"/>
      </rPr>
      <t>917</t>
    </r>
  </si>
  <si>
    <r>
      <t>Tn</t>
    </r>
    <r>
      <rPr>
        <i/>
        <sz val="12"/>
        <color rgb="FF000000"/>
        <rFont val="Times New Roman"/>
        <family val="1"/>
      </rPr>
      <t>916</t>
    </r>
  </si>
  <si>
    <r>
      <t>Tn</t>
    </r>
    <r>
      <rPr>
        <i/>
        <sz val="12"/>
        <color rgb="FF000000"/>
        <rFont val="Times New Roman"/>
        <family val="1"/>
      </rPr>
      <t>5253</t>
    </r>
  </si>
  <si>
    <r>
      <t>Tn</t>
    </r>
    <r>
      <rPr>
        <i/>
        <sz val="12"/>
        <color rgb="FF000000"/>
        <rFont val="Times New Roman"/>
        <family val="1"/>
      </rPr>
      <t>5252</t>
    </r>
  </si>
  <si>
    <r>
      <t>Tn</t>
    </r>
    <r>
      <rPr>
        <i/>
        <sz val="12"/>
        <color rgb="FF000000"/>
        <rFont val="Times New Roman"/>
        <family val="1"/>
      </rPr>
      <t>2010</t>
    </r>
  </si>
  <si>
    <r>
      <t>Tn</t>
    </r>
    <r>
      <rPr>
        <i/>
        <sz val="12"/>
        <color rgb="FF000000"/>
        <rFont val="Times New Roman"/>
        <family val="1"/>
      </rPr>
      <t>6002</t>
    </r>
  </si>
  <si>
    <r>
      <t>Tn</t>
    </r>
    <r>
      <rPr>
        <i/>
        <sz val="12"/>
        <color rgb="FF000000"/>
        <rFont val="Times New Roman"/>
        <family val="1"/>
      </rPr>
      <t>3872</t>
    </r>
  </si>
  <si>
    <r>
      <t>Tn</t>
    </r>
    <r>
      <rPr>
        <i/>
        <sz val="12"/>
        <color rgb="FF000000"/>
        <rFont val="Times New Roman"/>
        <family val="1"/>
      </rPr>
      <t>2009</t>
    </r>
  </si>
  <si>
    <r>
      <t>Tn</t>
    </r>
    <r>
      <rPr>
        <i/>
        <sz val="12"/>
        <color rgb="FF000000"/>
        <rFont val="Times New Roman"/>
        <family val="1"/>
      </rPr>
      <t>1116</t>
    </r>
  </si>
  <si>
    <r>
      <t>Tn</t>
    </r>
    <r>
      <rPr>
        <i/>
        <sz val="12"/>
        <color rgb="FF000000"/>
        <rFont val="Times New Roman"/>
        <family val="1"/>
      </rPr>
      <t>5397</t>
    </r>
  </si>
  <si>
    <r>
      <t>Tn</t>
    </r>
    <r>
      <rPr>
        <i/>
        <sz val="12"/>
        <color rgb="FF000000"/>
        <rFont val="Times New Roman"/>
        <family val="1"/>
      </rPr>
      <t>1207.1</t>
    </r>
  </si>
  <si>
    <r>
      <t>Tn</t>
    </r>
    <r>
      <rPr>
        <i/>
        <sz val="12"/>
        <color rgb="FF000000"/>
        <rFont val="Times New Roman"/>
        <family val="1"/>
      </rPr>
      <t>2017</t>
    </r>
  </si>
  <si>
    <r>
      <t>Tn</t>
    </r>
    <r>
      <rPr>
        <i/>
        <sz val="12"/>
        <color rgb="FF000000"/>
        <rFont val="Times New Roman"/>
        <family val="1"/>
      </rPr>
      <t>1311</t>
    </r>
    <r>
      <rPr>
        <sz val="12"/>
        <color rgb="FF000000"/>
        <rFont val="Times New Roman"/>
        <family val="1"/>
      </rPr>
      <t>/SpnRi3</t>
    </r>
    <r>
      <rPr>
        <i/>
        <sz val="12"/>
        <color rgb="FF000000"/>
        <rFont val="Times New Roman"/>
        <family val="1"/>
      </rPr>
      <t>erm</t>
    </r>
    <r>
      <rPr>
        <sz val="12"/>
        <color rgb="FF000000"/>
        <rFont val="Times New Roman"/>
        <family val="1"/>
      </rPr>
      <t>(B)</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64" formatCode="mmm\-d"/>
    <numFmt numFmtId="165" formatCode="yyyy\-m"/>
    <numFmt numFmtId="166" formatCode="mmm\-dd"/>
  </numFmts>
  <fonts count="20">
    <font>
      <sz val="10"/>
      <color rgb="FF000000"/>
      <name val="Arial"/>
      <scheme val="minor"/>
    </font>
    <font>
      <sz val="12"/>
      <color rgb="FF000000"/>
      <name val="&quot;Aptos Narrow&quot;"/>
    </font>
    <font>
      <sz val="12"/>
      <color rgb="FF000000"/>
      <name val="Arial"/>
      <family val="2"/>
    </font>
    <font>
      <sz val="10"/>
      <color theme="1"/>
      <name val="Arial"/>
      <family val="2"/>
      <scheme val="minor"/>
    </font>
    <font>
      <sz val="12"/>
      <color theme="1"/>
      <name val="Aptos"/>
    </font>
    <font>
      <sz val="11"/>
      <color theme="1"/>
      <name val="Arial"/>
      <family val="2"/>
      <scheme val="minor"/>
    </font>
    <font>
      <sz val="11"/>
      <color rgb="FF000000"/>
      <name val="Arial"/>
      <family val="2"/>
      <scheme val="minor"/>
    </font>
    <font>
      <sz val="12"/>
      <color rgb="FF275317"/>
      <name val="Aptos"/>
    </font>
    <font>
      <sz val="11"/>
      <color rgb="FFFF0000"/>
      <name val="Arial"/>
      <family val="2"/>
      <scheme val="minor"/>
    </font>
    <font>
      <sz val="12"/>
      <color rgb="FFFF0000"/>
      <name val="Aptos"/>
    </font>
    <font>
      <sz val="11"/>
      <color rgb="FF000000"/>
      <name val="Arial"/>
      <family val="2"/>
    </font>
    <font>
      <sz val="11"/>
      <color rgb="FFFF0000"/>
      <name val="Arial"/>
      <family val="2"/>
    </font>
    <font>
      <b/>
      <sz val="10"/>
      <color rgb="FF000000"/>
      <name val="Arial"/>
      <family val="2"/>
      <scheme val="minor"/>
    </font>
    <font>
      <b/>
      <sz val="10"/>
      <color theme="1"/>
      <name val="Arial"/>
      <family val="2"/>
      <scheme val="minor"/>
    </font>
    <font>
      <sz val="10"/>
      <color rgb="FF000000"/>
      <name val="Arial"/>
      <family val="2"/>
    </font>
    <font>
      <sz val="12"/>
      <color rgb="FF000000"/>
      <name val="Arial"/>
      <family val="2"/>
      <scheme val="minor"/>
    </font>
    <font>
      <sz val="11"/>
      <color rgb="FF1F1F1F"/>
      <name val="Arial"/>
      <family val="2"/>
      <scheme val="minor"/>
    </font>
    <font>
      <sz val="12"/>
      <color rgb="FF000000"/>
      <name val="Aptos Narrow"/>
    </font>
    <font>
      <sz val="12"/>
      <color rgb="FF000000"/>
      <name val="Times New Roman"/>
      <family val="1"/>
    </font>
    <font>
      <i/>
      <sz val="12"/>
      <color rgb="FF000000"/>
      <name val="Times New Roman"/>
      <family val="1"/>
    </font>
  </fonts>
  <fills count="13">
    <fill>
      <patternFill patternType="none"/>
    </fill>
    <fill>
      <patternFill patternType="gray125"/>
    </fill>
    <fill>
      <patternFill patternType="solid">
        <fgColor rgb="FFFFFFFF"/>
        <bgColor rgb="FFFFFFFF"/>
      </patternFill>
    </fill>
    <fill>
      <patternFill patternType="solid">
        <fgColor rgb="FFA6C9EC"/>
        <bgColor rgb="FFA6C9EC"/>
      </patternFill>
    </fill>
    <fill>
      <patternFill patternType="solid">
        <fgColor rgb="FFE6B8AF"/>
        <bgColor rgb="FFE6B8AF"/>
      </patternFill>
    </fill>
    <fill>
      <patternFill patternType="solid">
        <fgColor rgb="FFFCE5CD"/>
        <bgColor rgb="FFFCE5CD"/>
      </patternFill>
    </fill>
    <fill>
      <patternFill patternType="solid">
        <fgColor rgb="FFFFF2CC"/>
        <bgColor rgb="FFFFF2CC"/>
      </patternFill>
    </fill>
    <fill>
      <patternFill patternType="solid">
        <fgColor rgb="FFD9EAD3"/>
        <bgColor rgb="FFD9EAD3"/>
      </patternFill>
    </fill>
    <fill>
      <patternFill patternType="solid">
        <fgColor rgb="FFC9DAF8"/>
        <bgColor rgb="FFC9DAF8"/>
      </patternFill>
    </fill>
    <fill>
      <patternFill patternType="solid">
        <fgColor rgb="FFFFFF00"/>
        <bgColor rgb="FFFFFF00"/>
      </patternFill>
    </fill>
    <fill>
      <patternFill patternType="solid">
        <fgColor rgb="FFFFFF00"/>
        <bgColor indexed="64"/>
      </patternFill>
    </fill>
    <fill>
      <patternFill patternType="solid">
        <fgColor theme="4" tint="0.59999389629810485"/>
        <bgColor indexed="64"/>
      </patternFill>
    </fill>
    <fill>
      <patternFill patternType="solid">
        <fgColor rgb="FFFF0000"/>
        <bgColor indexed="64"/>
      </patternFill>
    </fill>
  </fills>
  <borders count="5">
    <border>
      <left/>
      <right/>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bottom style="thin">
        <color rgb="FF000000"/>
      </bottom>
      <diagonal/>
    </border>
    <border>
      <left/>
      <right style="thin">
        <color rgb="FF000000"/>
      </right>
      <top/>
      <bottom style="thin">
        <color rgb="FF000000"/>
      </bottom>
      <diagonal/>
    </border>
  </borders>
  <cellStyleXfs count="1">
    <xf numFmtId="0" fontId="0" fillId="0" borderId="0"/>
  </cellStyleXfs>
  <cellXfs count="109">
    <xf numFmtId="0" fontId="0" fillId="0" borderId="0" xfId="0"/>
    <xf numFmtId="0" fontId="1" fillId="0" borderId="0" xfId="0" applyFont="1"/>
    <xf numFmtId="0" fontId="1" fillId="0" borderId="0" xfId="0" applyFont="1" applyAlignment="1">
      <alignment horizontal="right"/>
    </xf>
    <xf numFmtId="0" fontId="2" fillId="0" borderId="0" xfId="0" applyFont="1"/>
    <xf numFmtId="164" fontId="1" fillId="0" borderId="0" xfId="0" applyNumberFormat="1" applyFont="1" applyAlignment="1">
      <alignment horizontal="right"/>
    </xf>
    <xf numFmtId="0" fontId="2" fillId="2" borderId="0" xfId="0" applyFont="1" applyFill="1" applyAlignment="1">
      <alignment horizontal="left"/>
    </xf>
    <xf numFmtId="165" fontId="1" fillId="0" borderId="0" xfId="0" applyNumberFormat="1" applyFont="1"/>
    <xf numFmtId="166" fontId="1" fillId="0" borderId="0" xfId="0" applyNumberFormat="1" applyFont="1" applyAlignment="1">
      <alignment horizontal="right"/>
    </xf>
    <xf numFmtId="16" fontId="1" fillId="0" borderId="0" xfId="0" applyNumberFormat="1" applyFont="1" applyAlignment="1">
      <alignment horizontal="right"/>
    </xf>
    <xf numFmtId="0" fontId="1" fillId="3" borderId="0" xfId="0" applyFont="1" applyFill="1"/>
    <xf numFmtId="0" fontId="2" fillId="3" borderId="0" xfId="0" applyFont="1" applyFill="1"/>
    <xf numFmtId="0" fontId="1" fillId="4" borderId="0" xfId="0" applyFont="1" applyFill="1"/>
    <xf numFmtId="0" fontId="1" fillId="4" borderId="0" xfId="0" applyFont="1" applyFill="1" applyAlignment="1">
      <alignment horizontal="right"/>
    </xf>
    <xf numFmtId="164" fontId="1" fillId="4" borderId="0" xfId="0" applyNumberFormat="1" applyFont="1" applyFill="1" applyAlignment="1">
      <alignment horizontal="right"/>
    </xf>
    <xf numFmtId="0" fontId="2" fillId="4" borderId="0" xfId="0" applyFont="1" applyFill="1"/>
    <xf numFmtId="0" fontId="1" fillId="5" borderId="0" xfId="0" applyFont="1" applyFill="1"/>
    <xf numFmtId="0" fontId="1" fillId="5" borderId="0" xfId="0" applyFont="1" applyFill="1" applyAlignment="1">
      <alignment horizontal="right"/>
    </xf>
    <xf numFmtId="164" fontId="1" fillId="5" borderId="0" xfId="0" applyNumberFormat="1" applyFont="1" applyFill="1" applyAlignment="1">
      <alignment horizontal="right"/>
    </xf>
    <xf numFmtId="0" fontId="2" fillId="5" borderId="0" xfId="0" applyFont="1" applyFill="1"/>
    <xf numFmtId="165" fontId="1" fillId="5" borderId="0" xfId="0" applyNumberFormat="1" applyFont="1" applyFill="1"/>
    <xf numFmtId="166" fontId="1" fillId="5" borderId="0" xfId="0" applyNumberFormat="1" applyFont="1" applyFill="1" applyAlignment="1">
      <alignment horizontal="right"/>
    </xf>
    <xf numFmtId="0" fontId="1" fillId="6" borderId="0" xfId="0" applyFont="1" applyFill="1"/>
    <xf numFmtId="0" fontId="1" fillId="6" borderId="0" xfId="0" applyFont="1" applyFill="1" applyAlignment="1">
      <alignment horizontal="right"/>
    </xf>
    <xf numFmtId="164" fontId="1" fillId="6" borderId="0" xfId="0" applyNumberFormat="1" applyFont="1" applyFill="1" applyAlignment="1">
      <alignment horizontal="right"/>
    </xf>
    <xf numFmtId="0" fontId="2" fillId="6" borderId="0" xfId="0" applyFont="1" applyFill="1"/>
    <xf numFmtId="166" fontId="1" fillId="6" borderId="0" xfId="0" applyNumberFormat="1" applyFont="1" applyFill="1" applyAlignment="1">
      <alignment horizontal="right"/>
    </xf>
    <xf numFmtId="165" fontId="1" fillId="6" borderId="0" xfId="0" applyNumberFormat="1" applyFont="1" applyFill="1"/>
    <xf numFmtId="0" fontId="1" fillId="7" borderId="0" xfId="0" applyFont="1" applyFill="1"/>
    <xf numFmtId="0" fontId="1" fillId="7" borderId="0" xfId="0" applyFont="1" applyFill="1" applyAlignment="1">
      <alignment horizontal="right"/>
    </xf>
    <xf numFmtId="0" fontId="2" fillId="7" borderId="0" xfId="0" applyFont="1" applyFill="1"/>
    <xf numFmtId="164" fontId="1" fillId="7" borderId="0" xfId="0" applyNumberFormat="1" applyFont="1" applyFill="1" applyAlignment="1">
      <alignment horizontal="right"/>
    </xf>
    <xf numFmtId="166" fontId="1" fillId="7" borderId="0" xfId="0" applyNumberFormat="1" applyFont="1" applyFill="1" applyAlignment="1">
      <alignment horizontal="right"/>
    </xf>
    <xf numFmtId="165" fontId="1" fillId="7" borderId="0" xfId="0" applyNumberFormat="1" applyFont="1" applyFill="1"/>
    <xf numFmtId="0" fontId="1" fillId="8" borderId="0" xfId="0" applyFont="1" applyFill="1"/>
    <xf numFmtId="0" fontId="1" fillId="8" borderId="0" xfId="0" applyFont="1" applyFill="1" applyAlignment="1">
      <alignment horizontal="right"/>
    </xf>
    <xf numFmtId="164" fontId="1" fillId="8" borderId="0" xfId="0" applyNumberFormat="1" applyFont="1" applyFill="1" applyAlignment="1">
      <alignment horizontal="right"/>
    </xf>
    <xf numFmtId="0" fontId="2" fillId="8" borderId="0" xfId="0" applyFont="1" applyFill="1"/>
    <xf numFmtId="166" fontId="1" fillId="8" borderId="0" xfId="0" applyNumberFormat="1" applyFont="1" applyFill="1" applyAlignment="1">
      <alignment horizontal="right"/>
    </xf>
    <xf numFmtId="165" fontId="1" fillId="8" borderId="0" xfId="0" applyNumberFormat="1" applyFont="1" applyFill="1"/>
    <xf numFmtId="0" fontId="1" fillId="0" borderId="0" xfId="0" quotePrefix="1" applyFont="1"/>
    <xf numFmtId="0" fontId="3" fillId="0" borderId="0" xfId="0" applyFont="1"/>
    <xf numFmtId="0" fontId="3" fillId="0" borderId="0" xfId="0" applyFont="1" applyAlignment="1">
      <alignment horizontal="center"/>
    </xf>
    <xf numFmtId="0" fontId="1" fillId="9" borderId="0" xfId="0" applyFont="1" applyFill="1"/>
    <xf numFmtId="0" fontId="1" fillId="9" borderId="0" xfId="0" applyFont="1" applyFill="1" applyAlignment="1">
      <alignment horizontal="right"/>
    </xf>
    <xf numFmtId="0" fontId="2" fillId="9" borderId="0" xfId="0" applyFont="1" applyFill="1"/>
    <xf numFmtId="166" fontId="1" fillId="9" borderId="0" xfId="0" applyNumberFormat="1" applyFont="1" applyFill="1" applyAlignment="1">
      <alignment horizontal="right"/>
    </xf>
    <xf numFmtId="164" fontId="1" fillId="9" borderId="0" xfId="0" applyNumberFormat="1" applyFont="1" applyFill="1" applyAlignment="1">
      <alignment horizontal="right"/>
    </xf>
    <xf numFmtId="0" fontId="2" fillId="9" borderId="0" xfId="0" applyFont="1" applyFill="1" applyAlignment="1">
      <alignment horizontal="left"/>
    </xf>
    <xf numFmtId="165" fontId="1" fillId="9" borderId="0" xfId="0" applyNumberFormat="1" applyFont="1" applyFill="1"/>
    <xf numFmtId="0" fontId="4" fillId="0" borderId="1" xfId="0" applyFont="1" applyBorder="1" applyAlignment="1">
      <alignment vertical="top"/>
    </xf>
    <xf numFmtId="0" fontId="4" fillId="0" borderId="2" xfId="0" applyFont="1" applyBorder="1" applyAlignment="1">
      <alignment vertical="top"/>
    </xf>
    <xf numFmtId="0" fontId="5" fillId="0" borderId="0" xfId="0" applyFont="1"/>
    <xf numFmtId="0" fontId="6" fillId="0" borderId="0" xfId="0" applyFont="1"/>
    <xf numFmtId="0" fontId="7" fillId="0" borderId="3" xfId="0" applyFont="1" applyBorder="1" applyAlignment="1">
      <alignment vertical="top"/>
    </xf>
    <xf numFmtId="0" fontId="4" fillId="0" borderId="4" xfId="0" applyFont="1" applyBorder="1" applyAlignment="1">
      <alignment vertical="top"/>
    </xf>
    <xf numFmtId="0" fontId="3" fillId="0" borderId="4" xfId="0" applyFont="1" applyBorder="1" applyAlignment="1">
      <alignment vertical="top"/>
    </xf>
    <xf numFmtId="0" fontId="8" fillId="0" borderId="0" xfId="0" applyFont="1"/>
    <xf numFmtId="0" fontId="9" fillId="0" borderId="3" xfId="0" applyFont="1" applyBorder="1" applyAlignment="1">
      <alignment vertical="top"/>
    </xf>
    <xf numFmtId="0" fontId="6" fillId="2" borderId="0" xfId="0" applyFont="1" applyFill="1" applyAlignment="1">
      <alignment horizontal="left"/>
    </xf>
    <xf numFmtId="0" fontId="12" fillId="0" borderId="0" xfId="0" applyFont="1"/>
    <xf numFmtId="0" fontId="14" fillId="0" borderId="0" xfId="0" applyFont="1"/>
    <xf numFmtId="0" fontId="1" fillId="10" borderId="0" xfId="0" applyFont="1" applyFill="1"/>
    <xf numFmtId="0" fontId="2" fillId="10" borderId="0" xfId="0" applyFont="1" applyFill="1"/>
    <xf numFmtId="0" fontId="0" fillId="10" borderId="0" xfId="0" applyFill="1"/>
    <xf numFmtId="0" fontId="13" fillId="10" borderId="0" xfId="0" applyFont="1" applyFill="1"/>
    <xf numFmtId="0" fontId="3" fillId="10" borderId="0" xfId="0" applyFont="1" applyFill="1"/>
    <xf numFmtId="0" fontId="12" fillId="10" borderId="0" xfId="0" applyFont="1" applyFill="1"/>
    <xf numFmtId="0" fontId="15" fillId="0" borderId="0" xfId="0" applyFont="1"/>
    <xf numFmtId="0" fontId="15" fillId="0" borderId="0" xfId="0" applyFont="1" applyAlignment="1">
      <alignment horizontal="right"/>
    </xf>
    <xf numFmtId="164" fontId="15" fillId="0" borderId="0" xfId="0" applyNumberFormat="1" applyFont="1" applyAlignment="1">
      <alignment horizontal="right"/>
    </xf>
    <xf numFmtId="0" fontId="15" fillId="2" borderId="0" xfId="0" applyFont="1" applyFill="1" applyAlignment="1">
      <alignment horizontal="left"/>
    </xf>
    <xf numFmtId="165" fontId="15" fillId="0" borderId="0" xfId="0" applyNumberFormat="1" applyFont="1"/>
    <xf numFmtId="166" fontId="15" fillId="0" borderId="0" xfId="0" applyNumberFormat="1" applyFont="1" applyAlignment="1">
      <alignment horizontal="right"/>
    </xf>
    <xf numFmtId="16" fontId="15" fillId="0" borderId="0" xfId="0" applyNumberFormat="1" applyFont="1" applyAlignment="1">
      <alignment horizontal="right"/>
    </xf>
    <xf numFmtId="0" fontId="16" fillId="0" borderId="0" xfId="0" applyFont="1" applyAlignment="1">
      <alignment wrapText="1"/>
    </xf>
    <xf numFmtId="16" fontId="0" fillId="0" borderId="0" xfId="0" applyNumberFormat="1"/>
    <xf numFmtId="0" fontId="13" fillId="0" borderId="0" xfId="0" applyFont="1"/>
    <xf numFmtId="0" fontId="13" fillId="0" borderId="0" xfId="0" applyFont="1" applyAlignment="1">
      <alignment horizontal="center"/>
    </xf>
    <xf numFmtId="10" fontId="0" fillId="0" borderId="0" xfId="0" applyNumberFormat="1"/>
    <xf numFmtId="0" fontId="0" fillId="0" borderId="0" xfId="0" applyAlignment="1">
      <alignment wrapText="1"/>
    </xf>
    <xf numFmtId="3" fontId="12" fillId="0" borderId="0" xfId="0" applyNumberFormat="1" applyFont="1"/>
    <xf numFmtId="0" fontId="1" fillId="11" borderId="0" xfId="0" applyFont="1" applyFill="1"/>
    <xf numFmtId="0" fontId="2" fillId="11" borderId="0" xfId="0" applyFont="1" applyFill="1"/>
    <xf numFmtId="0" fontId="0" fillId="11" borderId="0" xfId="0" applyFill="1"/>
    <xf numFmtId="0" fontId="1" fillId="10" borderId="0" xfId="0" applyFont="1" applyFill="1" applyAlignment="1">
      <alignment horizontal="right"/>
    </xf>
    <xf numFmtId="164" fontId="1" fillId="10" borderId="0" xfId="0" applyNumberFormat="1" applyFont="1" applyFill="1" applyAlignment="1">
      <alignment horizontal="right"/>
    </xf>
    <xf numFmtId="0" fontId="1" fillId="12" borderId="0" xfId="0" applyFont="1" applyFill="1"/>
    <xf numFmtId="0" fontId="1" fillId="12" borderId="0" xfId="0" applyFont="1" applyFill="1" applyAlignment="1">
      <alignment horizontal="right"/>
    </xf>
    <xf numFmtId="0" fontId="2" fillId="12" borderId="0" xfId="0" applyFont="1" applyFill="1"/>
    <xf numFmtId="0" fontId="0" fillId="12" borderId="0" xfId="0" applyFill="1"/>
    <xf numFmtId="0" fontId="2" fillId="12" borderId="0" xfId="0" applyFont="1" applyFill="1" applyAlignment="1">
      <alignment horizontal="left"/>
    </xf>
    <xf numFmtId="164" fontId="1" fillId="12" borderId="0" xfId="0" applyNumberFormat="1" applyFont="1" applyFill="1" applyAlignment="1">
      <alignment horizontal="right"/>
    </xf>
    <xf numFmtId="0" fontId="17" fillId="0" borderId="0" xfId="0" applyFont="1"/>
    <xf numFmtId="165" fontId="1" fillId="12" borderId="0" xfId="0" applyNumberFormat="1" applyFont="1" applyFill="1"/>
    <xf numFmtId="0" fontId="18" fillId="0" borderId="0" xfId="0" applyFont="1"/>
    <xf numFmtId="16" fontId="18" fillId="0" borderId="0" xfId="0" applyNumberFormat="1" applyFont="1"/>
    <xf numFmtId="0" fontId="18" fillId="0" borderId="0" xfId="0" applyFont="1" applyAlignment="1">
      <alignment wrapText="1"/>
    </xf>
    <xf numFmtId="1" fontId="18" fillId="0" borderId="0" xfId="0" applyNumberFormat="1" applyFont="1"/>
    <xf numFmtId="1" fontId="0" fillId="0" borderId="0" xfId="0" applyNumberFormat="1"/>
    <xf numFmtId="1" fontId="14" fillId="0" borderId="0" xfId="0" applyNumberFormat="1" applyFont="1"/>
    <xf numFmtId="1" fontId="1" fillId="0" borderId="0" xfId="0" applyNumberFormat="1" applyFont="1"/>
    <xf numFmtId="1" fontId="19" fillId="0" borderId="0" xfId="0" applyNumberFormat="1" applyFont="1"/>
    <xf numFmtId="0" fontId="15" fillId="0" borderId="0" xfId="0" applyFont="1"/>
    <xf numFmtId="0" fontId="0" fillId="0" borderId="0" xfId="0"/>
    <xf numFmtId="0" fontId="0" fillId="0" borderId="0" xfId="0" applyAlignment="1">
      <alignment horizontal="center"/>
    </xf>
    <xf numFmtId="0" fontId="3" fillId="0" borderId="0" xfId="0" applyFont="1" applyAlignment="1">
      <alignment horizontal="center"/>
    </xf>
    <xf numFmtId="0" fontId="3" fillId="0" borderId="0" xfId="0" applyFont="1"/>
    <xf numFmtId="0" fontId="1" fillId="12" borderId="0" xfId="0" applyFont="1" applyFill="1"/>
    <xf numFmtId="0" fontId="0" fillId="12" borderId="0" xfId="0" applyFill="1"/>
  </cellXfs>
  <cellStyles count="1">
    <cellStyle name="Normal" xfId="0" builtinId="0"/>
  </cellStyles>
  <dxfs count="4">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
      <fill>
        <patternFill patternType="solid">
          <fgColor rgb="FFB7E1CD"/>
          <bgColor rgb="FFB7E1CD"/>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calcChain" Target="calcChain.xml"/><Relationship Id="rId2" Type="http://schemas.openxmlformats.org/officeDocument/2006/relationships/worksheet" Target="worksheets/sheet2.xml"/><Relationship Id="rId16"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styles" Target="styles.xml"/><Relationship Id="rId10" Type="http://schemas.openxmlformats.org/officeDocument/2006/relationships/worksheet" Target="worksheets/sheet10.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theme" Target="theme/theme1.xml"/></Relationships>
</file>

<file path=xl/charts/chart1.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title>
      <c:tx>
        <c:rich>
          <a:bodyPr/>
          <a:lstStyle/>
          <a:p>
            <a:pPr lvl="0">
              <a:defRPr sz="1400" b="0">
                <a:solidFill>
                  <a:srgbClr val="757575"/>
                </a:solidFill>
                <a:latin typeface="+mn-lt"/>
              </a:defRPr>
            </a:pPr>
            <a:r>
              <a:rPr lang="en-AU" sz="1400" b="0">
                <a:solidFill>
                  <a:srgbClr val="757575"/>
                </a:solidFill>
                <a:latin typeface="+mn-lt"/>
              </a:rPr>
              <a:t>Percentage prevalence of S. pneumoniae in Africa</a:t>
            </a:r>
          </a:p>
        </c:rich>
      </c:tx>
      <c:overlay val="0"/>
    </c:title>
    <c:autoTitleDeleted val="0"/>
    <c:plotArea>
      <c:layout/>
      <c:barChart>
        <c:barDir val="col"/>
        <c:grouping val="percentStacked"/>
        <c:varyColors val="1"/>
        <c:ser>
          <c:idx val="0"/>
          <c:order val="0"/>
          <c:tx>
            <c:strRef>
              <c:f>'SR meta-analysis'!$N$6</c:f>
              <c:strCache>
                <c:ptCount val="1"/>
                <c:pt idx="0">
                  <c:v>PCV types</c:v>
                </c:pt>
              </c:strCache>
            </c:strRef>
          </c:tx>
          <c:spPr>
            <a:solidFill>
              <a:srgbClr val="4285F4"/>
            </a:solidFill>
            <a:ln cmpd="sng">
              <a:solidFill>
                <a:srgbClr val="000000"/>
              </a:solidFill>
            </a:ln>
          </c:spPr>
          <c:invertIfNegative val="1"/>
          <c:cat>
            <c:strRef>
              <c:f>'SR meta-analysis'!$M$7:$M$8</c:f>
              <c:strCache>
                <c:ptCount val="2"/>
                <c:pt idx="0">
                  <c:v>pre PCV</c:v>
                </c:pt>
                <c:pt idx="1">
                  <c:v>post PCV</c:v>
                </c:pt>
              </c:strCache>
            </c:strRef>
          </c:cat>
          <c:val>
            <c:numRef>
              <c:f>'SR meta-analysis'!$N$7:$N$8</c:f>
              <c:numCache>
                <c:formatCode>General</c:formatCode>
                <c:ptCount val="2"/>
                <c:pt idx="0">
                  <c:v>64.7</c:v>
                </c:pt>
                <c:pt idx="1">
                  <c:v>45.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AD59-134F-B793-28E1C0FEBBFB}"/>
            </c:ext>
          </c:extLst>
        </c:ser>
        <c:ser>
          <c:idx val="1"/>
          <c:order val="1"/>
          <c:tx>
            <c:strRef>
              <c:f>'SR meta-analysis'!$O$6</c:f>
              <c:strCache>
                <c:ptCount val="1"/>
                <c:pt idx="0">
                  <c:v>non-PCV types</c:v>
                </c:pt>
              </c:strCache>
            </c:strRef>
          </c:tx>
          <c:spPr>
            <a:solidFill>
              <a:srgbClr val="EA4335"/>
            </a:solidFill>
            <a:ln cmpd="sng">
              <a:solidFill>
                <a:srgbClr val="000000"/>
              </a:solidFill>
            </a:ln>
          </c:spPr>
          <c:invertIfNegative val="1"/>
          <c:cat>
            <c:strRef>
              <c:f>'SR meta-analysis'!$M$7:$M$8</c:f>
              <c:strCache>
                <c:ptCount val="2"/>
                <c:pt idx="0">
                  <c:v>pre PCV</c:v>
                </c:pt>
                <c:pt idx="1">
                  <c:v>post PCV</c:v>
                </c:pt>
              </c:strCache>
            </c:strRef>
          </c:cat>
          <c:val>
            <c:numRef>
              <c:f>'SR meta-analysis'!$O$7:$O$8</c:f>
              <c:numCache>
                <c:formatCode>General</c:formatCode>
                <c:ptCount val="2"/>
                <c:pt idx="0">
                  <c:v>35.299999999999997</c:v>
                </c:pt>
                <c:pt idx="1">
                  <c:v>54.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AD59-134F-B793-28E1C0FEBBFB}"/>
            </c:ext>
          </c:extLst>
        </c:ser>
        <c:dLbls>
          <c:showLegendKey val="0"/>
          <c:showVal val="0"/>
          <c:showCatName val="0"/>
          <c:showSerName val="0"/>
          <c:showPercent val="0"/>
          <c:showBubbleSize val="0"/>
        </c:dLbls>
        <c:gapWidth val="150"/>
        <c:overlap val="100"/>
        <c:axId val="1268988952"/>
        <c:axId val="759168957"/>
      </c:barChart>
      <c:catAx>
        <c:axId val="1268988952"/>
        <c:scaling>
          <c:orientation val="minMax"/>
        </c:scaling>
        <c:delete val="0"/>
        <c:axPos val="b"/>
        <c:title>
          <c:tx>
            <c:rich>
              <a:bodyPr/>
              <a:lstStyle/>
              <a:p>
                <a:pPr lvl="0">
                  <a:defRPr b="0">
                    <a:solidFill>
                      <a:srgbClr val="000000"/>
                    </a:solidFill>
                    <a:latin typeface="+mn-lt"/>
                  </a:defRPr>
                </a:pPr>
                <a:endParaRPr lang="en-AU"/>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759168957"/>
        <c:crosses val="autoZero"/>
        <c:auto val="1"/>
        <c:lblAlgn val="ctr"/>
        <c:lblOffset val="100"/>
        <c:noMultiLvlLbl val="1"/>
      </c:catAx>
      <c:valAx>
        <c:axId val="75916895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AU"/>
              </a:p>
            </c:rich>
          </c:tx>
          <c:overlay val="0"/>
        </c:title>
        <c:numFmt formatCode="0%" sourceLinked="1"/>
        <c:majorTickMark val="none"/>
        <c:minorTickMark val="none"/>
        <c:tickLblPos val="nextTo"/>
        <c:spPr>
          <a:ln/>
        </c:spPr>
        <c:txPr>
          <a:bodyPr/>
          <a:lstStyle/>
          <a:p>
            <a:pPr lvl="0">
              <a:defRPr b="0">
                <a:solidFill>
                  <a:srgbClr val="000000"/>
                </a:solidFill>
                <a:latin typeface="+mn-lt"/>
              </a:defRPr>
            </a:pPr>
            <a:endParaRPr lang="en-US"/>
          </a:p>
        </c:txPr>
        <c:crossAx val="1268988952"/>
        <c:crosses val="autoZero"/>
        <c:crossBetween val="between"/>
      </c:valAx>
    </c:plotArea>
    <c:plotVisOnly val="1"/>
    <c:dispBlanksAs val="zero"/>
    <c:showDLblsOverMax val="1"/>
  </c:chart>
  <c:printSettings>
    <c:headerFooter/>
    <c:pageMargins b="0.75" l="0.7" r="0.7" t="0.75" header="0.3" footer="0.3"/>
    <c:pageSetup/>
  </c:printSettings>
</c:chartSpace>
</file>

<file path=xl/charts/chart2.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title>
      <c:tx>
        <c:rich>
          <a:bodyPr/>
          <a:lstStyle/>
          <a:p>
            <a:pPr lvl="0">
              <a:defRPr sz="1400" b="0">
                <a:solidFill>
                  <a:srgbClr val="757575"/>
                </a:solidFill>
                <a:latin typeface="+mn-lt"/>
              </a:defRPr>
            </a:pPr>
            <a:r>
              <a:rPr lang="en-AU" sz="1400" b="0">
                <a:solidFill>
                  <a:srgbClr val="757575"/>
                </a:solidFill>
                <a:latin typeface="+mn-lt"/>
              </a:rPr>
              <a:t>Percentage prevalence of S. pneumoniae in Americas</a:t>
            </a:r>
          </a:p>
        </c:rich>
      </c:tx>
      <c:overlay val="0"/>
    </c:title>
    <c:autoTitleDeleted val="0"/>
    <c:plotArea>
      <c:layout/>
      <c:barChart>
        <c:barDir val="col"/>
        <c:grouping val="percentStacked"/>
        <c:varyColors val="1"/>
        <c:ser>
          <c:idx val="0"/>
          <c:order val="0"/>
          <c:tx>
            <c:strRef>
              <c:f>'SR meta-analysis'!$N$15</c:f>
              <c:strCache>
                <c:ptCount val="1"/>
                <c:pt idx="0">
                  <c:v>PCV types</c:v>
                </c:pt>
              </c:strCache>
            </c:strRef>
          </c:tx>
          <c:spPr>
            <a:solidFill>
              <a:srgbClr val="4285F4"/>
            </a:solidFill>
            <a:ln cmpd="sng">
              <a:solidFill>
                <a:srgbClr val="000000"/>
              </a:solidFill>
            </a:ln>
          </c:spPr>
          <c:invertIfNegative val="1"/>
          <c:cat>
            <c:strRef>
              <c:f>'SR meta-analysis'!$M$16:$M$17</c:f>
              <c:strCache>
                <c:ptCount val="2"/>
                <c:pt idx="0">
                  <c:v>pre PCV</c:v>
                </c:pt>
                <c:pt idx="1">
                  <c:v>post PCV</c:v>
                </c:pt>
              </c:strCache>
            </c:strRef>
          </c:cat>
          <c:val>
            <c:numRef>
              <c:f>'SR meta-analysis'!$N$16:$N$17</c:f>
              <c:numCache>
                <c:formatCode>General</c:formatCode>
                <c:ptCount val="2"/>
                <c:pt idx="0">
                  <c:v>69.27</c:v>
                </c:pt>
                <c:pt idx="1">
                  <c:v>41.22</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9A53-E54B-A442-B21FB78A64C5}"/>
            </c:ext>
          </c:extLst>
        </c:ser>
        <c:ser>
          <c:idx val="1"/>
          <c:order val="1"/>
          <c:tx>
            <c:strRef>
              <c:f>'SR meta-analysis'!$O$15</c:f>
              <c:strCache>
                <c:ptCount val="1"/>
                <c:pt idx="0">
                  <c:v>non-PCV types</c:v>
                </c:pt>
              </c:strCache>
            </c:strRef>
          </c:tx>
          <c:spPr>
            <a:solidFill>
              <a:srgbClr val="EA4335"/>
            </a:solidFill>
            <a:ln cmpd="sng">
              <a:solidFill>
                <a:srgbClr val="000000"/>
              </a:solidFill>
            </a:ln>
          </c:spPr>
          <c:invertIfNegative val="1"/>
          <c:cat>
            <c:strRef>
              <c:f>'SR meta-analysis'!$M$16:$M$17</c:f>
              <c:strCache>
                <c:ptCount val="2"/>
                <c:pt idx="0">
                  <c:v>pre PCV</c:v>
                </c:pt>
                <c:pt idx="1">
                  <c:v>post PCV</c:v>
                </c:pt>
              </c:strCache>
            </c:strRef>
          </c:cat>
          <c:val>
            <c:numRef>
              <c:f>'SR meta-analysis'!$O$16:$O$17</c:f>
              <c:numCache>
                <c:formatCode>General</c:formatCode>
                <c:ptCount val="2"/>
                <c:pt idx="0">
                  <c:v>30.73</c:v>
                </c:pt>
                <c:pt idx="1">
                  <c:v>58.7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9A53-E54B-A442-B21FB78A64C5}"/>
            </c:ext>
          </c:extLst>
        </c:ser>
        <c:dLbls>
          <c:showLegendKey val="0"/>
          <c:showVal val="0"/>
          <c:showCatName val="0"/>
          <c:showSerName val="0"/>
          <c:showPercent val="0"/>
          <c:showBubbleSize val="0"/>
        </c:dLbls>
        <c:gapWidth val="150"/>
        <c:overlap val="100"/>
        <c:axId val="385484359"/>
        <c:axId val="1143384950"/>
      </c:barChart>
      <c:catAx>
        <c:axId val="385484359"/>
        <c:scaling>
          <c:orientation val="minMax"/>
        </c:scaling>
        <c:delete val="0"/>
        <c:axPos val="b"/>
        <c:title>
          <c:tx>
            <c:rich>
              <a:bodyPr/>
              <a:lstStyle/>
              <a:p>
                <a:pPr lvl="0">
                  <a:defRPr b="0">
                    <a:solidFill>
                      <a:srgbClr val="000000"/>
                    </a:solidFill>
                    <a:latin typeface="+mn-lt"/>
                  </a:defRPr>
                </a:pPr>
                <a:endParaRPr lang="en-AU"/>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143384950"/>
        <c:crosses val="autoZero"/>
        <c:auto val="1"/>
        <c:lblAlgn val="ctr"/>
        <c:lblOffset val="100"/>
        <c:noMultiLvlLbl val="1"/>
      </c:catAx>
      <c:valAx>
        <c:axId val="114338495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AU"/>
              </a:p>
            </c:rich>
          </c:tx>
          <c:overlay val="0"/>
        </c:title>
        <c:numFmt formatCode="0%" sourceLinked="1"/>
        <c:majorTickMark val="none"/>
        <c:minorTickMark val="none"/>
        <c:tickLblPos val="nextTo"/>
        <c:spPr>
          <a:ln/>
        </c:spPr>
        <c:txPr>
          <a:bodyPr/>
          <a:lstStyle/>
          <a:p>
            <a:pPr lvl="0">
              <a:defRPr b="0">
                <a:solidFill>
                  <a:srgbClr val="000000"/>
                </a:solidFill>
                <a:latin typeface="+mn-lt"/>
              </a:defRPr>
            </a:pPr>
            <a:endParaRPr lang="en-US"/>
          </a:p>
        </c:txPr>
        <c:crossAx val="385484359"/>
        <c:crosses val="autoZero"/>
        <c:crossBetween val="between"/>
      </c:valAx>
    </c:plotArea>
    <c:plotVisOnly val="1"/>
    <c:dispBlanksAs val="zero"/>
    <c:showDLblsOverMax val="1"/>
  </c:chart>
  <c:printSettings>
    <c:headerFooter/>
    <c:pageMargins b="0.75" l="0.7" r="0.7" t="0.75" header="0.3" footer="0.3"/>
    <c:pageSetup/>
  </c:printSettings>
</c:chartSpace>
</file>

<file path=xl/charts/chart3.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title>
      <c:tx>
        <c:rich>
          <a:bodyPr/>
          <a:lstStyle/>
          <a:p>
            <a:pPr lvl="0">
              <a:defRPr sz="1400" b="0">
                <a:solidFill>
                  <a:srgbClr val="757575"/>
                </a:solidFill>
                <a:latin typeface="+mn-lt"/>
              </a:defRPr>
            </a:pPr>
            <a:r>
              <a:rPr lang="en-AU" sz="1400" b="0">
                <a:solidFill>
                  <a:srgbClr val="757575"/>
                </a:solidFill>
                <a:latin typeface="+mn-lt"/>
              </a:rPr>
              <a:t>Percentage prevalence of S. pneumoniae in Asia</a:t>
            </a:r>
          </a:p>
        </c:rich>
      </c:tx>
      <c:overlay val="0"/>
    </c:title>
    <c:autoTitleDeleted val="0"/>
    <c:plotArea>
      <c:layout/>
      <c:barChart>
        <c:barDir val="col"/>
        <c:grouping val="percentStacked"/>
        <c:varyColors val="1"/>
        <c:ser>
          <c:idx val="0"/>
          <c:order val="0"/>
          <c:tx>
            <c:strRef>
              <c:f>'SR meta-analysis'!$N$28</c:f>
              <c:strCache>
                <c:ptCount val="1"/>
                <c:pt idx="0">
                  <c:v>PCV types</c:v>
                </c:pt>
              </c:strCache>
            </c:strRef>
          </c:tx>
          <c:spPr>
            <a:solidFill>
              <a:srgbClr val="4285F4"/>
            </a:solidFill>
            <a:ln cmpd="sng">
              <a:solidFill>
                <a:srgbClr val="000000"/>
              </a:solidFill>
            </a:ln>
          </c:spPr>
          <c:invertIfNegative val="1"/>
          <c:cat>
            <c:strRef>
              <c:f>'SR meta-analysis'!$M$29:$M$30</c:f>
              <c:strCache>
                <c:ptCount val="2"/>
                <c:pt idx="0">
                  <c:v>pre PCV</c:v>
                </c:pt>
                <c:pt idx="1">
                  <c:v>post PCV</c:v>
                </c:pt>
              </c:strCache>
            </c:strRef>
          </c:cat>
          <c:val>
            <c:numRef>
              <c:f>'SR meta-analysis'!$N$29:$N$30</c:f>
              <c:numCache>
                <c:formatCode>General</c:formatCode>
                <c:ptCount val="2"/>
                <c:pt idx="0">
                  <c:v>73.47</c:v>
                </c:pt>
                <c:pt idx="1">
                  <c:v>37.9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01FA-6D4F-8B78-3DF1D3AF1106}"/>
            </c:ext>
          </c:extLst>
        </c:ser>
        <c:ser>
          <c:idx val="1"/>
          <c:order val="1"/>
          <c:tx>
            <c:strRef>
              <c:f>'SR meta-analysis'!$O$28</c:f>
              <c:strCache>
                <c:ptCount val="1"/>
                <c:pt idx="0">
                  <c:v>non-PCV types</c:v>
                </c:pt>
              </c:strCache>
            </c:strRef>
          </c:tx>
          <c:spPr>
            <a:solidFill>
              <a:srgbClr val="EA4335"/>
            </a:solidFill>
            <a:ln cmpd="sng">
              <a:solidFill>
                <a:srgbClr val="000000"/>
              </a:solidFill>
            </a:ln>
          </c:spPr>
          <c:invertIfNegative val="1"/>
          <c:cat>
            <c:strRef>
              <c:f>'SR meta-analysis'!$M$29:$M$30</c:f>
              <c:strCache>
                <c:ptCount val="2"/>
                <c:pt idx="0">
                  <c:v>pre PCV</c:v>
                </c:pt>
                <c:pt idx="1">
                  <c:v>post PCV</c:v>
                </c:pt>
              </c:strCache>
            </c:strRef>
          </c:cat>
          <c:val>
            <c:numRef>
              <c:f>'SR meta-analysis'!$O$29:$O$30</c:f>
              <c:numCache>
                <c:formatCode>General</c:formatCode>
                <c:ptCount val="2"/>
                <c:pt idx="0">
                  <c:v>26.53</c:v>
                </c:pt>
                <c:pt idx="1">
                  <c:v>62.04</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01FA-6D4F-8B78-3DF1D3AF1106}"/>
            </c:ext>
          </c:extLst>
        </c:ser>
        <c:dLbls>
          <c:showLegendKey val="0"/>
          <c:showVal val="0"/>
          <c:showCatName val="0"/>
          <c:showSerName val="0"/>
          <c:showPercent val="0"/>
          <c:showBubbleSize val="0"/>
        </c:dLbls>
        <c:gapWidth val="150"/>
        <c:overlap val="100"/>
        <c:axId val="1406394363"/>
        <c:axId val="1282875600"/>
      </c:barChart>
      <c:catAx>
        <c:axId val="1406394363"/>
        <c:scaling>
          <c:orientation val="minMax"/>
        </c:scaling>
        <c:delete val="0"/>
        <c:axPos val="b"/>
        <c:title>
          <c:tx>
            <c:rich>
              <a:bodyPr/>
              <a:lstStyle/>
              <a:p>
                <a:pPr lvl="0">
                  <a:defRPr b="0">
                    <a:solidFill>
                      <a:srgbClr val="000000"/>
                    </a:solidFill>
                    <a:latin typeface="+mn-lt"/>
                  </a:defRPr>
                </a:pPr>
                <a:endParaRPr lang="en-AU"/>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282875600"/>
        <c:crosses val="autoZero"/>
        <c:auto val="1"/>
        <c:lblAlgn val="ctr"/>
        <c:lblOffset val="100"/>
        <c:noMultiLvlLbl val="1"/>
      </c:catAx>
      <c:valAx>
        <c:axId val="1282875600"/>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AU"/>
              </a:p>
            </c:rich>
          </c:tx>
          <c:overlay val="0"/>
        </c:title>
        <c:numFmt formatCode="0%" sourceLinked="1"/>
        <c:majorTickMark val="none"/>
        <c:minorTickMark val="none"/>
        <c:tickLblPos val="nextTo"/>
        <c:spPr>
          <a:ln/>
        </c:spPr>
        <c:txPr>
          <a:bodyPr/>
          <a:lstStyle/>
          <a:p>
            <a:pPr lvl="0">
              <a:defRPr b="0">
                <a:solidFill>
                  <a:srgbClr val="000000"/>
                </a:solidFill>
                <a:latin typeface="+mn-lt"/>
              </a:defRPr>
            </a:pPr>
            <a:endParaRPr lang="en-US"/>
          </a:p>
        </c:txPr>
        <c:crossAx val="1406394363"/>
        <c:crosses val="autoZero"/>
        <c:crossBetween val="between"/>
      </c:valAx>
    </c:plotArea>
    <c:plotVisOnly val="1"/>
    <c:dispBlanksAs val="zero"/>
    <c:showDLblsOverMax val="1"/>
  </c:chart>
  <c:printSettings>
    <c:headerFooter/>
    <c:pageMargins b="0.75" l="0.7" r="0.7" t="0.75" header="0.3" footer="0.3"/>
    <c:pageSetup/>
  </c:printSettings>
</c:chartSpace>
</file>

<file path=xl/charts/chart4.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title>
      <c:tx>
        <c:rich>
          <a:bodyPr/>
          <a:lstStyle/>
          <a:p>
            <a:pPr lvl="0">
              <a:defRPr sz="1400" b="0">
                <a:solidFill>
                  <a:srgbClr val="757575"/>
                </a:solidFill>
                <a:latin typeface="+mn-lt"/>
              </a:defRPr>
            </a:pPr>
            <a:r>
              <a:rPr lang="en-AU" sz="1400" b="0">
                <a:solidFill>
                  <a:srgbClr val="757575"/>
                </a:solidFill>
                <a:latin typeface="+mn-lt"/>
              </a:rPr>
              <a:t>Percentage prevalence of S. pneumoniae in Oceania</a:t>
            </a:r>
          </a:p>
        </c:rich>
      </c:tx>
      <c:overlay val="0"/>
    </c:title>
    <c:autoTitleDeleted val="0"/>
    <c:plotArea>
      <c:layout>
        <c:manualLayout>
          <c:xMode val="edge"/>
          <c:yMode val="edge"/>
          <c:x val="6.7999144452449561E-2"/>
          <c:y val="0.17857142857142858"/>
          <c:w val="0.47883082672910665"/>
          <c:h val="0.68571428571428572"/>
        </c:manualLayout>
      </c:layout>
      <c:barChart>
        <c:barDir val="col"/>
        <c:grouping val="percentStacked"/>
        <c:varyColors val="1"/>
        <c:ser>
          <c:idx val="0"/>
          <c:order val="0"/>
          <c:tx>
            <c:strRef>
              <c:f>'SR meta-analysis'!$N$79</c:f>
              <c:strCache>
                <c:ptCount val="1"/>
                <c:pt idx="0">
                  <c:v>PCV types</c:v>
                </c:pt>
              </c:strCache>
            </c:strRef>
          </c:tx>
          <c:spPr>
            <a:solidFill>
              <a:srgbClr val="4285F4"/>
            </a:solidFill>
            <a:ln cmpd="sng">
              <a:solidFill>
                <a:srgbClr val="000000"/>
              </a:solidFill>
            </a:ln>
          </c:spPr>
          <c:invertIfNegative val="1"/>
          <c:cat>
            <c:strRef>
              <c:f>'SR meta-analysis'!$M$80:$M$81</c:f>
              <c:strCache>
                <c:ptCount val="2"/>
                <c:pt idx="0">
                  <c:v>pre PCV</c:v>
                </c:pt>
                <c:pt idx="1">
                  <c:v>post PCV</c:v>
                </c:pt>
              </c:strCache>
            </c:strRef>
          </c:cat>
          <c:val>
            <c:numRef>
              <c:f>'SR meta-analysis'!$N$80:$N$81</c:f>
              <c:numCache>
                <c:formatCode>General</c:formatCode>
                <c:ptCount val="2"/>
                <c:pt idx="0">
                  <c:v>81.77</c:v>
                </c:pt>
                <c:pt idx="1">
                  <c:v>51.57</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A4B3-5D4A-A864-7B6D368D7221}"/>
            </c:ext>
          </c:extLst>
        </c:ser>
        <c:ser>
          <c:idx val="1"/>
          <c:order val="1"/>
          <c:tx>
            <c:strRef>
              <c:f>'SR meta-analysis'!$O$79</c:f>
              <c:strCache>
                <c:ptCount val="1"/>
                <c:pt idx="0">
                  <c:v>non-PCV types</c:v>
                </c:pt>
              </c:strCache>
            </c:strRef>
          </c:tx>
          <c:spPr>
            <a:solidFill>
              <a:srgbClr val="EA4335"/>
            </a:solidFill>
            <a:ln cmpd="sng">
              <a:solidFill>
                <a:srgbClr val="000000"/>
              </a:solidFill>
            </a:ln>
          </c:spPr>
          <c:invertIfNegative val="1"/>
          <c:cat>
            <c:strRef>
              <c:f>'SR meta-analysis'!$M$80:$M$81</c:f>
              <c:strCache>
                <c:ptCount val="2"/>
                <c:pt idx="0">
                  <c:v>pre PCV</c:v>
                </c:pt>
                <c:pt idx="1">
                  <c:v>post PCV</c:v>
                </c:pt>
              </c:strCache>
            </c:strRef>
          </c:cat>
          <c:val>
            <c:numRef>
              <c:f>'SR meta-analysis'!$O$80:$O$81</c:f>
              <c:numCache>
                <c:formatCode>General</c:formatCode>
                <c:ptCount val="2"/>
                <c:pt idx="0">
                  <c:v>18.23</c:v>
                </c:pt>
                <c:pt idx="1">
                  <c:v>48.43</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A4B3-5D4A-A864-7B6D368D7221}"/>
            </c:ext>
          </c:extLst>
        </c:ser>
        <c:dLbls>
          <c:showLegendKey val="0"/>
          <c:showVal val="0"/>
          <c:showCatName val="0"/>
          <c:showSerName val="0"/>
          <c:showPercent val="0"/>
          <c:showBubbleSize val="0"/>
        </c:dLbls>
        <c:gapWidth val="150"/>
        <c:overlap val="100"/>
        <c:axId val="782761269"/>
        <c:axId val="1664661982"/>
      </c:barChart>
      <c:catAx>
        <c:axId val="782761269"/>
        <c:scaling>
          <c:orientation val="minMax"/>
        </c:scaling>
        <c:delete val="0"/>
        <c:axPos val="b"/>
        <c:title>
          <c:tx>
            <c:rich>
              <a:bodyPr/>
              <a:lstStyle/>
              <a:p>
                <a:pPr lvl="0">
                  <a:defRPr b="0">
                    <a:solidFill>
                      <a:srgbClr val="000000"/>
                    </a:solidFill>
                    <a:latin typeface="+mn-lt"/>
                  </a:defRPr>
                </a:pPr>
                <a:endParaRPr lang="en-AU"/>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664661982"/>
        <c:crosses val="autoZero"/>
        <c:auto val="1"/>
        <c:lblAlgn val="ctr"/>
        <c:lblOffset val="100"/>
        <c:noMultiLvlLbl val="1"/>
      </c:catAx>
      <c:valAx>
        <c:axId val="1664661982"/>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AU"/>
              </a:p>
            </c:rich>
          </c:tx>
          <c:overlay val="0"/>
        </c:title>
        <c:numFmt formatCode="0%" sourceLinked="1"/>
        <c:majorTickMark val="none"/>
        <c:minorTickMark val="none"/>
        <c:tickLblPos val="nextTo"/>
        <c:spPr>
          <a:ln/>
        </c:spPr>
        <c:txPr>
          <a:bodyPr/>
          <a:lstStyle/>
          <a:p>
            <a:pPr lvl="0">
              <a:defRPr b="0">
                <a:solidFill>
                  <a:srgbClr val="000000"/>
                </a:solidFill>
                <a:latin typeface="+mn-lt"/>
              </a:defRPr>
            </a:pPr>
            <a:endParaRPr lang="en-US"/>
          </a:p>
        </c:txPr>
        <c:crossAx val="782761269"/>
        <c:crosses val="autoZero"/>
        <c:crossBetween val="between"/>
      </c:valAx>
    </c:plotArea>
    <c:legend>
      <c:legendPos val="r"/>
      <c:layout>
        <c:manualLayout>
          <c:xMode val="edge"/>
          <c:yMode val="edge"/>
          <c:x val="0.76145664231601728"/>
          <c:y val="0.41190476190476188"/>
        </c:manualLayout>
      </c:layout>
      <c:overlay val="0"/>
      <c:txPr>
        <a:bodyPr/>
        <a:lstStyle/>
        <a:p>
          <a:pPr lvl="0">
            <a:defRPr b="0">
              <a:solidFill>
                <a:srgbClr val="1A1A1A"/>
              </a:solidFill>
              <a:latin typeface="+mn-lt"/>
            </a:defRPr>
          </a:pPr>
          <a:endParaRPr lang="en-US"/>
        </a:p>
      </c:txPr>
    </c:legend>
    <c:plotVisOnly val="1"/>
    <c:dispBlanksAs val="zero"/>
    <c:showDLblsOverMax val="1"/>
  </c:chart>
  <c:printSettings>
    <c:headerFooter/>
    <c:pageMargins b="0.75" l="0.7" r="0.7" t="0.75" header="0.3" footer="0.3"/>
    <c:pageSetup/>
  </c:printSettings>
</c:chartSpace>
</file>

<file path=xl/charts/chart5.xml><?xml version="1.0" encoding="utf-8"?>
<c:chartSpace xmlns:c="http://schemas.openxmlformats.org/drawingml/2006/chart" xmlns:a="http://schemas.openxmlformats.org/drawingml/2006/main" xmlns:r="http://schemas.openxmlformats.org/officeDocument/2006/relationships" xmlns:c16r2="http://schemas.microsoft.com/office/drawing/2015/06/chart">
  <c:date1904 val="0"/>
  <c:lang val="en-GB"/>
  <c:roundedCorners val="1"/>
  <c:style val="2"/>
  <c:chart>
    <c:title>
      <c:tx>
        <c:rich>
          <a:bodyPr/>
          <a:lstStyle/>
          <a:p>
            <a:pPr lvl="0">
              <a:defRPr sz="1400" b="0">
                <a:solidFill>
                  <a:srgbClr val="757575"/>
                </a:solidFill>
                <a:latin typeface="+mn-lt"/>
              </a:defRPr>
            </a:pPr>
            <a:r>
              <a:rPr lang="en-AU" sz="1400" b="0">
                <a:solidFill>
                  <a:srgbClr val="757575"/>
                </a:solidFill>
                <a:latin typeface="+mn-lt"/>
              </a:rPr>
              <a:t>Percentage prevalence of S. pneumoniae in Europe</a:t>
            </a:r>
          </a:p>
        </c:rich>
      </c:tx>
      <c:overlay val="0"/>
    </c:title>
    <c:autoTitleDeleted val="0"/>
    <c:plotArea>
      <c:layout/>
      <c:barChart>
        <c:barDir val="col"/>
        <c:grouping val="percentStacked"/>
        <c:varyColors val="1"/>
        <c:ser>
          <c:idx val="0"/>
          <c:order val="0"/>
          <c:tx>
            <c:strRef>
              <c:f>'SR meta-analysis'!$N$53</c:f>
              <c:strCache>
                <c:ptCount val="1"/>
                <c:pt idx="0">
                  <c:v>PCV types</c:v>
                </c:pt>
              </c:strCache>
            </c:strRef>
          </c:tx>
          <c:spPr>
            <a:solidFill>
              <a:srgbClr val="4285F4"/>
            </a:solidFill>
            <a:ln cmpd="sng">
              <a:solidFill>
                <a:srgbClr val="000000"/>
              </a:solidFill>
            </a:ln>
          </c:spPr>
          <c:invertIfNegative val="1"/>
          <c:cat>
            <c:strRef>
              <c:f>'SR meta-analysis'!$M$54:$M$55</c:f>
              <c:strCache>
                <c:ptCount val="2"/>
                <c:pt idx="0">
                  <c:v>pre PCV</c:v>
                </c:pt>
                <c:pt idx="1">
                  <c:v>post PCV</c:v>
                </c:pt>
              </c:strCache>
            </c:strRef>
          </c:cat>
          <c:val>
            <c:numRef>
              <c:f>'SR meta-analysis'!$N$54:$N$55</c:f>
              <c:numCache>
                <c:formatCode>General</c:formatCode>
                <c:ptCount val="2"/>
                <c:pt idx="0">
                  <c:v>58.94</c:v>
                </c:pt>
                <c:pt idx="1">
                  <c:v>28.21</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0-C4A6-524D-84CF-AACF011A768A}"/>
            </c:ext>
          </c:extLst>
        </c:ser>
        <c:ser>
          <c:idx val="1"/>
          <c:order val="1"/>
          <c:tx>
            <c:strRef>
              <c:f>'SR meta-analysis'!$O$53</c:f>
              <c:strCache>
                <c:ptCount val="1"/>
                <c:pt idx="0">
                  <c:v>non-PCV types</c:v>
                </c:pt>
              </c:strCache>
            </c:strRef>
          </c:tx>
          <c:spPr>
            <a:solidFill>
              <a:srgbClr val="EA4335"/>
            </a:solidFill>
            <a:ln cmpd="sng">
              <a:solidFill>
                <a:srgbClr val="000000"/>
              </a:solidFill>
            </a:ln>
          </c:spPr>
          <c:invertIfNegative val="1"/>
          <c:cat>
            <c:strRef>
              <c:f>'SR meta-analysis'!$M$54:$M$55</c:f>
              <c:strCache>
                <c:ptCount val="2"/>
                <c:pt idx="0">
                  <c:v>pre PCV</c:v>
                </c:pt>
                <c:pt idx="1">
                  <c:v>post PCV</c:v>
                </c:pt>
              </c:strCache>
            </c:strRef>
          </c:cat>
          <c:val>
            <c:numRef>
              <c:f>'SR meta-analysis'!$O$54:$O$55</c:f>
              <c:numCache>
                <c:formatCode>General</c:formatCode>
                <c:ptCount val="2"/>
                <c:pt idx="0">
                  <c:v>41.06</c:v>
                </c:pt>
                <c:pt idx="1">
                  <c:v>71.790000000000006</c:v>
                </c:pt>
              </c:numCache>
            </c:numRef>
          </c:val>
          <c:extLst>
            <c:ext xmlns:c14="http://schemas.microsoft.com/office/drawing/2007/8/2/chart" uri="{6F2FDCE9-48DA-4B69-8628-5D25D57E5C99}">
              <c14:invertSolidFillFmt>
                <c14:spPr xmlns:c14="http://schemas.microsoft.com/office/drawing/2007/8/2/chart">
                  <a:solidFill>
                    <a:srgbClr val="FFFFFF"/>
                  </a:solidFill>
                  <a:ln cmpd="sng">
                    <a:solidFill>
                      <a:srgbClr val="000000"/>
                    </a:solidFill>
                  </a:ln>
                </c14:spPr>
              </c14:invertSolidFillFmt>
            </c:ext>
            <c:ext xmlns:c16="http://schemas.microsoft.com/office/drawing/2014/chart" uri="{C3380CC4-5D6E-409C-BE32-E72D297353CC}">
              <c16:uniqueId val="{00000001-C4A6-524D-84CF-AACF011A768A}"/>
            </c:ext>
          </c:extLst>
        </c:ser>
        <c:dLbls>
          <c:showLegendKey val="0"/>
          <c:showVal val="0"/>
          <c:showCatName val="0"/>
          <c:showSerName val="0"/>
          <c:showPercent val="0"/>
          <c:showBubbleSize val="0"/>
        </c:dLbls>
        <c:gapWidth val="150"/>
        <c:overlap val="100"/>
        <c:axId val="1514561720"/>
        <c:axId val="197638397"/>
      </c:barChart>
      <c:catAx>
        <c:axId val="1514561720"/>
        <c:scaling>
          <c:orientation val="minMax"/>
        </c:scaling>
        <c:delete val="0"/>
        <c:axPos val="b"/>
        <c:title>
          <c:tx>
            <c:rich>
              <a:bodyPr/>
              <a:lstStyle/>
              <a:p>
                <a:pPr lvl="0">
                  <a:defRPr b="0">
                    <a:solidFill>
                      <a:srgbClr val="000000"/>
                    </a:solidFill>
                    <a:latin typeface="+mn-lt"/>
                  </a:defRPr>
                </a:pPr>
                <a:endParaRPr lang="en-AU"/>
              </a:p>
            </c:rich>
          </c:tx>
          <c:overlay val="0"/>
        </c:title>
        <c:numFmt formatCode="General" sourceLinked="1"/>
        <c:majorTickMark val="none"/>
        <c:minorTickMark val="none"/>
        <c:tickLblPos val="nextTo"/>
        <c:txPr>
          <a:bodyPr/>
          <a:lstStyle/>
          <a:p>
            <a:pPr lvl="0">
              <a:defRPr b="0">
                <a:solidFill>
                  <a:srgbClr val="000000"/>
                </a:solidFill>
                <a:latin typeface="+mn-lt"/>
              </a:defRPr>
            </a:pPr>
            <a:endParaRPr lang="en-US"/>
          </a:p>
        </c:txPr>
        <c:crossAx val="197638397"/>
        <c:crosses val="autoZero"/>
        <c:auto val="1"/>
        <c:lblAlgn val="ctr"/>
        <c:lblOffset val="100"/>
        <c:noMultiLvlLbl val="1"/>
      </c:catAx>
      <c:valAx>
        <c:axId val="197638397"/>
        <c:scaling>
          <c:orientation val="minMax"/>
        </c:scaling>
        <c:delete val="0"/>
        <c:axPos val="l"/>
        <c:majorGridlines>
          <c:spPr>
            <a:ln>
              <a:solidFill>
                <a:srgbClr val="B7B7B7"/>
              </a:solidFill>
            </a:ln>
          </c:spPr>
        </c:majorGridlines>
        <c:minorGridlines>
          <c:spPr>
            <a:ln>
              <a:solidFill>
                <a:srgbClr val="CCCCCC">
                  <a:alpha val="0"/>
                </a:srgbClr>
              </a:solidFill>
            </a:ln>
          </c:spPr>
        </c:minorGridlines>
        <c:title>
          <c:tx>
            <c:rich>
              <a:bodyPr/>
              <a:lstStyle/>
              <a:p>
                <a:pPr lvl="0">
                  <a:defRPr b="0">
                    <a:solidFill>
                      <a:srgbClr val="000000"/>
                    </a:solidFill>
                    <a:latin typeface="+mn-lt"/>
                  </a:defRPr>
                </a:pPr>
                <a:endParaRPr lang="en-AU"/>
              </a:p>
            </c:rich>
          </c:tx>
          <c:overlay val="0"/>
        </c:title>
        <c:numFmt formatCode="0%" sourceLinked="1"/>
        <c:majorTickMark val="none"/>
        <c:minorTickMark val="none"/>
        <c:tickLblPos val="nextTo"/>
        <c:spPr>
          <a:ln/>
        </c:spPr>
        <c:txPr>
          <a:bodyPr/>
          <a:lstStyle/>
          <a:p>
            <a:pPr lvl="0">
              <a:defRPr b="0">
                <a:solidFill>
                  <a:srgbClr val="000000"/>
                </a:solidFill>
                <a:latin typeface="+mn-lt"/>
              </a:defRPr>
            </a:pPr>
            <a:endParaRPr lang="en-US"/>
          </a:p>
        </c:txPr>
        <c:crossAx val="1514561720"/>
        <c:crosses val="autoZero"/>
        <c:crossBetween val="between"/>
      </c:valAx>
    </c:plotArea>
    <c:plotVisOnly val="1"/>
    <c:dispBlanksAs val="zero"/>
    <c:showDLblsOverMax val="1"/>
  </c:chart>
  <c:printSettings>
    <c:headerFooter/>
    <c:pageMargins b="0.75" l="0.7" r="0.7" t="0.75" header="0.3" footer="0.3"/>
    <c:pageSetup/>
  </c:printSettings>
</c:chartSpace>
</file>

<file path=xl/drawings/_rels/drawing1.xml.rels><?xml version="1.0" encoding="UTF-8" standalone="yes"?>
<Relationships xmlns="http://schemas.openxmlformats.org/package/2006/relationships"><Relationship Id="rId3" Type="http://schemas.openxmlformats.org/officeDocument/2006/relationships/chart" Target="../charts/chart3.xml"/><Relationship Id="rId2" Type="http://schemas.openxmlformats.org/officeDocument/2006/relationships/chart" Target="../charts/chart2.xml"/><Relationship Id="rId1" Type="http://schemas.openxmlformats.org/officeDocument/2006/relationships/chart" Target="../charts/chart1.xml"/><Relationship Id="rId5" Type="http://schemas.openxmlformats.org/officeDocument/2006/relationships/chart" Target="../charts/chart5.xml"/><Relationship Id="rId4" Type="http://schemas.openxmlformats.org/officeDocument/2006/relationships/chart" Target="../charts/chart4.xml"/></Relationships>
</file>

<file path=xl/drawings/drawing1.xml><?xml version="1.0" encoding="utf-8"?>
<xdr:wsDr xmlns:xdr="http://schemas.openxmlformats.org/drawingml/2006/spreadsheetDrawing" xmlns:a="http://schemas.openxmlformats.org/drawingml/2006/main">
  <xdr:oneCellAnchor>
    <xdr:from>
      <xdr:col>15</xdr:col>
      <xdr:colOff>247650</xdr:colOff>
      <xdr:row>0</xdr:row>
      <xdr:rowOff>9525</xdr:rowOff>
    </xdr:from>
    <xdr:ext cx="3409950" cy="2000250"/>
    <xdr:graphicFrame macro="">
      <xdr:nvGraphicFramePr>
        <xdr:cNvPr id="2" name="Chart 1" title="Chart">
          <a:extLst>
            <a:ext uri="{FF2B5EF4-FFF2-40B4-BE49-F238E27FC236}">
              <a16:creationId xmlns:a16="http://schemas.microsoft.com/office/drawing/2014/main" i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fLocksWithSheet="0"/>
  </xdr:oneCellAnchor>
  <xdr:oneCellAnchor>
    <xdr:from>
      <xdr:col>15</xdr:col>
      <xdr:colOff>247650</xdr:colOff>
      <xdr:row>10</xdr:row>
      <xdr:rowOff>76200</xdr:rowOff>
    </xdr:from>
    <xdr:ext cx="3409950" cy="2000250"/>
    <xdr:graphicFrame macro="">
      <xdr:nvGraphicFramePr>
        <xdr:cNvPr id="3" name="Chart 2" title="Chart">
          <a:extLst>
            <a:ext uri="{FF2B5EF4-FFF2-40B4-BE49-F238E27FC236}">
              <a16:creationId xmlns:a16="http://schemas.microsoft.com/office/drawing/2014/main" id="{00000000-0008-0000-0200-000003000000}"/>
            </a:ext>
            <a:ext uri="{147F2762-F138-4A5C-976F-8EAC2B608ADB}">
              <a16:predDERef xmlns:a16="http://schemas.microsoft.com/office/drawing/2014/main" pred="{00000000-0008-0000-0200-000002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2"/>
        </a:graphicData>
      </a:graphic>
    </xdr:graphicFrame>
    <xdr:clientData fLocksWithSheet="0"/>
  </xdr:oneCellAnchor>
  <xdr:oneCellAnchor>
    <xdr:from>
      <xdr:col>15</xdr:col>
      <xdr:colOff>247650</xdr:colOff>
      <xdr:row>22</xdr:row>
      <xdr:rowOff>123825</xdr:rowOff>
    </xdr:from>
    <xdr:ext cx="3409950" cy="2000250"/>
    <xdr:graphicFrame macro="">
      <xdr:nvGraphicFramePr>
        <xdr:cNvPr id="4" name="Chart 3" title="Chart">
          <a:extLst>
            <a:ext uri="{FF2B5EF4-FFF2-40B4-BE49-F238E27FC236}">
              <a16:creationId xmlns:a16="http://schemas.microsoft.com/office/drawing/2014/main" id="{00000000-0008-0000-0200-000004000000}"/>
            </a:ext>
            <a:ext uri="{147F2762-F138-4A5C-976F-8EAC2B608ADB}">
              <a16:predDERef xmlns:a16="http://schemas.microsoft.com/office/drawing/2014/main" pred="{00000000-0008-0000-0200-000003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3"/>
        </a:graphicData>
      </a:graphic>
    </xdr:graphicFrame>
    <xdr:clientData fLocksWithSheet="0"/>
  </xdr:oneCellAnchor>
  <xdr:oneCellAnchor>
    <xdr:from>
      <xdr:col>14</xdr:col>
      <xdr:colOff>885825</xdr:colOff>
      <xdr:row>70</xdr:row>
      <xdr:rowOff>57150</xdr:rowOff>
    </xdr:from>
    <xdr:ext cx="6610350" cy="2000250"/>
    <xdr:graphicFrame macro="">
      <xdr:nvGraphicFramePr>
        <xdr:cNvPr id="5" name="Chart 4" title="Chart">
          <a:extLst>
            <a:ext uri="{FF2B5EF4-FFF2-40B4-BE49-F238E27FC236}">
              <a16:creationId xmlns:a16="http://schemas.microsoft.com/office/drawing/2014/main" id="{00000000-0008-0000-0200-000005000000}"/>
            </a:ext>
            <a:ext uri="{147F2762-F138-4A5C-976F-8EAC2B608ADB}">
              <a16:predDERef xmlns:a16="http://schemas.microsoft.com/office/drawing/2014/main" pred="{00000000-0008-0000-0200-000004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4"/>
        </a:graphicData>
      </a:graphic>
    </xdr:graphicFrame>
    <xdr:clientData fLocksWithSheet="0"/>
  </xdr:oneCellAnchor>
  <xdr:oneCellAnchor>
    <xdr:from>
      <xdr:col>15</xdr:col>
      <xdr:colOff>247650</xdr:colOff>
      <xdr:row>44</xdr:row>
      <xdr:rowOff>209550</xdr:rowOff>
    </xdr:from>
    <xdr:ext cx="3409950" cy="2000250"/>
    <xdr:graphicFrame macro="">
      <xdr:nvGraphicFramePr>
        <xdr:cNvPr id="6" name="Chart 5" title="Chart">
          <a:extLst>
            <a:ext uri="{FF2B5EF4-FFF2-40B4-BE49-F238E27FC236}">
              <a16:creationId xmlns:a16="http://schemas.microsoft.com/office/drawing/2014/main" id="{00000000-0008-0000-0200-000006000000}"/>
            </a:ext>
            <a:ext uri="{147F2762-F138-4A5C-976F-8EAC2B608ADB}">
              <a16:predDERef xmlns:a16="http://schemas.microsoft.com/office/drawing/2014/main" pred="{00000000-0008-0000-0200-000005000000}"/>
            </a:ext>
          </a:extLst>
        </xdr:cNvPr>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5"/>
        </a:graphicData>
      </a:graphic>
    </xdr:graphicFrame>
    <xdr:clientData fLocksWithSheet="0"/>
  </xdr:oneCellAnchor>
</xdr:wsDr>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8.xml.rels><?xml version="1.0" encoding="UTF-8" standalone="yes"?>
<Relationships xmlns="http://schemas.openxmlformats.org/package/2006/relationships"><Relationship Id="rId1" Type="http://schemas.openxmlformats.org/officeDocument/2006/relationships/drawing" Target="../drawings/drawing1.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outlinePr summaryBelow="0" summaryRight="0"/>
  </sheetPr>
  <dimension ref="A1:AF145"/>
  <sheetViews>
    <sheetView topLeftCell="A66" workbookViewId="0">
      <selection activeCell="N92" sqref="N92:O92"/>
    </sheetView>
  </sheetViews>
  <sheetFormatPr baseColWidth="10" defaultColWidth="12.6640625" defaultRowHeight="15.75" customHeight="1"/>
  <cols>
    <col min="15" max="15" width="17.33203125" customWidth="1"/>
    <col min="16" max="16" width="21.33203125" customWidth="1"/>
  </cols>
  <sheetData>
    <row r="1" spans="1:32" ht="16">
      <c r="A1" s="67" t="s">
        <v>0</v>
      </c>
      <c r="B1" s="67" t="s">
        <v>1</v>
      </c>
      <c r="C1" s="67" t="s">
        <v>2</v>
      </c>
      <c r="D1" s="67" t="s">
        <v>3</v>
      </c>
      <c r="E1" s="67" t="s">
        <v>4</v>
      </c>
      <c r="F1" s="67" t="s">
        <v>5</v>
      </c>
      <c r="G1" s="67" t="s">
        <v>6</v>
      </c>
      <c r="H1" s="67" t="s">
        <v>7</v>
      </c>
      <c r="I1" s="67" t="s">
        <v>8</v>
      </c>
      <c r="J1" s="67" t="s">
        <v>9</v>
      </c>
      <c r="K1" s="67" t="s">
        <v>10</v>
      </c>
      <c r="L1" s="67" t="s">
        <v>11</v>
      </c>
      <c r="M1" s="67" t="s">
        <v>12</v>
      </c>
      <c r="N1" s="67" t="s">
        <v>13</v>
      </c>
      <c r="O1" s="67" t="s">
        <v>14</v>
      </c>
      <c r="P1" s="67" t="s">
        <v>15</v>
      </c>
      <c r="Q1" s="67" t="s">
        <v>16</v>
      </c>
      <c r="R1" s="67" t="s">
        <v>17</v>
      </c>
      <c r="S1" s="67" t="s">
        <v>18</v>
      </c>
      <c r="T1" s="67" t="s">
        <v>19</v>
      </c>
      <c r="U1" s="67" t="s">
        <v>20</v>
      </c>
      <c r="V1" s="67" t="s">
        <v>21</v>
      </c>
      <c r="W1" s="67" t="s">
        <v>22</v>
      </c>
      <c r="X1" s="67" t="s">
        <v>23</v>
      </c>
      <c r="Y1" s="67" t="s">
        <v>24</v>
      </c>
      <c r="Z1" s="67" t="s">
        <v>25</v>
      </c>
      <c r="AA1" s="67" t="s">
        <v>26</v>
      </c>
      <c r="AB1" s="67" t="s">
        <v>27</v>
      </c>
      <c r="AC1" s="67" t="s">
        <v>28</v>
      </c>
      <c r="AD1" s="67" t="s">
        <v>29</v>
      </c>
      <c r="AE1" s="67" t="s">
        <v>30</v>
      </c>
      <c r="AF1" s="67" t="s">
        <v>31</v>
      </c>
    </row>
    <row r="2" spans="1:32" ht="16">
      <c r="A2" s="67" t="s">
        <v>32</v>
      </c>
      <c r="B2" s="67" t="s">
        <v>33</v>
      </c>
      <c r="C2" s="67" t="s">
        <v>34</v>
      </c>
      <c r="D2" s="68">
        <v>2019</v>
      </c>
      <c r="E2" s="67" t="s">
        <v>35</v>
      </c>
      <c r="F2" s="67" t="s">
        <v>36</v>
      </c>
      <c r="G2" s="68">
        <v>68</v>
      </c>
      <c r="H2" s="68">
        <v>6</v>
      </c>
      <c r="I2" s="67" t="s">
        <v>37</v>
      </c>
      <c r="J2" s="68">
        <v>31116101</v>
      </c>
      <c r="K2" s="67" t="s">
        <v>38</v>
      </c>
      <c r="L2" s="67" t="s">
        <v>39</v>
      </c>
      <c r="M2" s="67" t="s">
        <v>40</v>
      </c>
      <c r="N2" s="67" t="s">
        <v>41</v>
      </c>
      <c r="O2" s="67" t="s">
        <v>42</v>
      </c>
      <c r="P2" s="67" t="s">
        <v>43</v>
      </c>
      <c r="Q2" s="67" t="s">
        <v>44</v>
      </c>
      <c r="R2" s="68">
        <v>110</v>
      </c>
      <c r="S2" s="67" t="s">
        <v>45</v>
      </c>
      <c r="T2" s="67" t="s">
        <v>46</v>
      </c>
      <c r="U2" s="67" t="s">
        <v>47</v>
      </c>
      <c r="V2" s="67" t="s">
        <v>48</v>
      </c>
      <c r="W2" s="67"/>
      <c r="X2" s="67"/>
      <c r="Y2" s="67" t="s">
        <v>49</v>
      </c>
      <c r="Z2" s="67" t="s">
        <v>50</v>
      </c>
      <c r="AA2" s="67"/>
      <c r="AB2" s="67"/>
      <c r="AC2" s="67" t="s">
        <v>51</v>
      </c>
      <c r="AD2" s="67" t="s">
        <v>52</v>
      </c>
      <c r="AE2" s="67" t="s">
        <v>53</v>
      </c>
      <c r="AF2" s="67" t="s">
        <v>54</v>
      </c>
    </row>
    <row r="3" spans="1:32" ht="16">
      <c r="A3" s="67" t="s">
        <v>55</v>
      </c>
      <c r="B3" s="67" t="s">
        <v>56</v>
      </c>
      <c r="C3" s="67" t="s">
        <v>57</v>
      </c>
      <c r="D3" s="68">
        <v>2022</v>
      </c>
      <c r="E3" s="67" t="s">
        <v>58</v>
      </c>
      <c r="F3" s="67" t="s">
        <v>59</v>
      </c>
      <c r="G3" s="68">
        <v>8</v>
      </c>
      <c r="H3" s="68">
        <v>3</v>
      </c>
      <c r="I3" s="67"/>
      <c r="J3" s="68">
        <v>35254235</v>
      </c>
      <c r="K3" s="67" t="s">
        <v>60</v>
      </c>
      <c r="L3" s="67" t="s">
        <v>61</v>
      </c>
      <c r="M3" s="67" t="s">
        <v>62</v>
      </c>
      <c r="N3" s="67" t="s">
        <v>63</v>
      </c>
      <c r="O3" s="67" t="s">
        <v>42</v>
      </c>
      <c r="P3" s="67" t="s">
        <v>64</v>
      </c>
      <c r="Q3" s="67" t="s">
        <v>65</v>
      </c>
      <c r="R3" s="68">
        <v>45</v>
      </c>
      <c r="S3" s="67" t="s">
        <v>66</v>
      </c>
      <c r="T3" s="67" t="s">
        <v>67</v>
      </c>
      <c r="U3" s="67" t="s">
        <v>45</v>
      </c>
      <c r="V3" s="67" t="s">
        <v>68</v>
      </c>
      <c r="W3" s="67"/>
      <c r="X3" s="67"/>
      <c r="Y3" s="67" t="s">
        <v>69</v>
      </c>
      <c r="Z3" s="67" t="s">
        <v>70</v>
      </c>
      <c r="AA3" s="67" t="s">
        <v>71</v>
      </c>
      <c r="AB3" s="67" t="s">
        <v>72</v>
      </c>
      <c r="AC3" s="67" t="s">
        <v>73</v>
      </c>
      <c r="AD3" s="67" t="s">
        <v>74</v>
      </c>
      <c r="AE3" s="67" t="s">
        <v>75</v>
      </c>
      <c r="AF3" s="67" t="s">
        <v>76</v>
      </c>
    </row>
    <row r="4" spans="1:32" ht="16">
      <c r="A4" s="67" t="s">
        <v>77</v>
      </c>
      <c r="B4" s="67" t="s">
        <v>78</v>
      </c>
      <c r="C4" s="67" t="s">
        <v>79</v>
      </c>
      <c r="D4" s="68">
        <v>2023</v>
      </c>
      <c r="E4" s="69">
        <v>45364</v>
      </c>
      <c r="F4" s="67" t="s">
        <v>80</v>
      </c>
      <c r="G4" s="68">
        <v>11</v>
      </c>
      <c r="H4" s="68">
        <v>2</v>
      </c>
      <c r="I4" s="67" t="s">
        <v>81</v>
      </c>
      <c r="J4" s="68">
        <v>36912669</v>
      </c>
      <c r="K4" s="67" t="s">
        <v>82</v>
      </c>
      <c r="L4" s="67" t="s">
        <v>83</v>
      </c>
      <c r="M4" s="67" t="s">
        <v>84</v>
      </c>
      <c r="N4" s="67" t="s">
        <v>85</v>
      </c>
      <c r="O4" s="67" t="s">
        <v>42</v>
      </c>
      <c r="P4" s="70" t="s">
        <v>64</v>
      </c>
      <c r="Q4" s="67" t="s">
        <v>65</v>
      </c>
      <c r="R4" s="68">
        <v>21</v>
      </c>
      <c r="S4" s="67" t="s">
        <v>45</v>
      </c>
      <c r="T4" s="67" t="s">
        <v>86</v>
      </c>
      <c r="U4" s="67" t="s">
        <v>45</v>
      </c>
      <c r="V4" s="67" t="s">
        <v>87</v>
      </c>
      <c r="W4" s="67"/>
      <c r="X4" s="67"/>
      <c r="Y4" s="67" t="s">
        <v>88</v>
      </c>
      <c r="Z4" s="67" t="s">
        <v>50</v>
      </c>
      <c r="AA4" s="67"/>
      <c r="AB4" s="67"/>
      <c r="AC4" s="67" t="s">
        <v>89</v>
      </c>
      <c r="AD4" s="67" t="s">
        <v>90</v>
      </c>
      <c r="AE4" s="67"/>
      <c r="AF4" s="67"/>
    </row>
    <row r="5" spans="1:32" ht="16">
      <c r="A5" s="67" t="s">
        <v>91</v>
      </c>
      <c r="B5" s="67" t="s">
        <v>92</v>
      </c>
      <c r="C5" s="67" t="s">
        <v>93</v>
      </c>
      <c r="D5" s="68">
        <v>2015</v>
      </c>
      <c r="E5" s="67" t="s">
        <v>94</v>
      </c>
      <c r="F5" s="67" t="s">
        <v>95</v>
      </c>
      <c r="G5" s="68">
        <v>35</v>
      </c>
      <c r="H5" s="68">
        <v>1</v>
      </c>
      <c r="I5" s="67" t="s">
        <v>96</v>
      </c>
      <c r="J5" s="68">
        <v>25553281</v>
      </c>
      <c r="K5" s="67" t="s">
        <v>97</v>
      </c>
      <c r="L5" s="67" t="s">
        <v>98</v>
      </c>
      <c r="M5" s="67" t="s">
        <v>99</v>
      </c>
      <c r="N5" s="67" t="s">
        <v>100</v>
      </c>
      <c r="O5" s="67" t="s">
        <v>42</v>
      </c>
      <c r="P5" s="67" t="s">
        <v>43</v>
      </c>
      <c r="Q5" s="67" t="s">
        <v>101</v>
      </c>
      <c r="R5" s="67" t="s">
        <v>102</v>
      </c>
      <c r="S5" s="67" t="s">
        <v>103</v>
      </c>
      <c r="T5" s="67" t="s">
        <v>104</v>
      </c>
      <c r="U5" s="67" t="s">
        <v>105</v>
      </c>
      <c r="V5" s="67" t="s">
        <v>106</v>
      </c>
      <c r="W5" s="67"/>
      <c r="X5" s="67"/>
      <c r="Y5" s="67"/>
      <c r="Z5" s="67" t="s">
        <v>50</v>
      </c>
      <c r="AA5" s="67"/>
      <c r="AB5" s="67"/>
      <c r="AC5" s="67" t="s">
        <v>107</v>
      </c>
      <c r="AD5" s="67" t="s">
        <v>108</v>
      </c>
      <c r="AE5" s="67"/>
      <c r="AF5" s="67" t="s">
        <v>109</v>
      </c>
    </row>
    <row r="6" spans="1:32" ht="16">
      <c r="A6" s="67" t="s">
        <v>110</v>
      </c>
      <c r="B6" s="67" t="s">
        <v>111</v>
      </c>
      <c r="C6" s="67" t="s">
        <v>112</v>
      </c>
      <c r="D6" s="68">
        <v>2018</v>
      </c>
      <c r="E6" s="67" t="s">
        <v>113</v>
      </c>
      <c r="F6" s="67" t="s">
        <v>114</v>
      </c>
      <c r="G6" s="68">
        <v>14</v>
      </c>
      <c r="H6" s="68">
        <v>11</v>
      </c>
      <c r="I6" s="67" t="s">
        <v>115</v>
      </c>
      <c r="J6" s="68">
        <v>30475919</v>
      </c>
      <c r="K6" s="67" t="s">
        <v>116</v>
      </c>
      <c r="L6" s="67" t="s">
        <v>117</v>
      </c>
      <c r="M6" s="67" t="s">
        <v>118</v>
      </c>
      <c r="N6" s="67" t="s">
        <v>119</v>
      </c>
      <c r="O6" s="67" t="s">
        <v>42</v>
      </c>
      <c r="P6" s="67"/>
      <c r="Q6" s="67" t="s">
        <v>120</v>
      </c>
      <c r="R6" s="67" t="s">
        <v>121</v>
      </c>
      <c r="S6" s="67" t="s">
        <v>122</v>
      </c>
      <c r="T6" s="67"/>
      <c r="U6" s="67"/>
      <c r="V6" s="67" t="s">
        <v>70</v>
      </c>
      <c r="W6" s="67"/>
      <c r="X6" s="67"/>
      <c r="Y6" s="68">
        <v>3</v>
      </c>
      <c r="Z6" s="67" t="s">
        <v>70</v>
      </c>
      <c r="AA6" s="67" t="s">
        <v>123</v>
      </c>
      <c r="AB6" s="67"/>
      <c r="AC6" s="67" t="s">
        <v>124</v>
      </c>
      <c r="AD6" s="67" t="s">
        <v>90</v>
      </c>
      <c r="AE6" s="67" t="s">
        <v>125</v>
      </c>
      <c r="AF6" s="67"/>
    </row>
    <row r="7" spans="1:32" ht="16">
      <c r="A7" s="67" t="s">
        <v>126</v>
      </c>
      <c r="B7" s="67" t="s">
        <v>127</v>
      </c>
      <c r="C7" s="67" t="s">
        <v>128</v>
      </c>
      <c r="D7" s="68">
        <v>2012</v>
      </c>
      <c r="E7" s="69">
        <v>45309</v>
      </c>
      <c r="F7" s="67" t="s">
        <v>129</v>
      </c>
      <c r="G7" s="68">
        <v>12</v>
      </c>
      <c r="H7" s="67"/>
      <c r="I7" s="68">
        <v>12</v>
      </c>
      <c r="J7" s="68">
        <v>22251616</v>
      </c>
      <c r="K7" s="67" t="s">
        <v>130</v>
      </c>
      <c r="L7" s="67" t="s">
        <v>131</v>
      </c>
      <c r="M7" s="67" t="s">
        <v>132</v>
      </c>
      <c r="N7" s="67" t="s">
        <v>133</v>
      </c>
      <c r="O7" s="67" t="s">
        <v>42</v>
      </c>
      <c r="P7" s="70" t="s">
        <v>64</v>
      </c>
      <c r="Q7" s="67" t="s">
        <v>65</v>
      </c>
      <c r="R7" s="68">
        <v>592</v>
      </c>
      <c r="S7" s="67" t="s">
        <v>134</v>
      </c>
      <c r="T7" s="67" t="s">
        <v>135</v>
      </c>
      <c r="U7" s="67" t="s">
        <v>136</v>
      </c>
      <c r="V7" s="67"/>
      <c r="W7" s="67"/>
      <c r="X7" s="67"/>
      <c r="Y7" s="67" t="s">
        <v>137</v>
      </c>
      <c r="Z7" s="67" t="s">
        <v>50</v>
      </c>
      <c r="AA7" s="67" t="s">
        <v>138</v>
      </c>
      <c r="AB7" s="67" t="s">
        <v>139</v>
      </c>
      <c r="AC7" s="67" t="s">
        <v>140</v>
      </c>
      <c r="AD7" s="67" t="s">
        <v>141</v>
      </c>
      <c r="AE7" s="67" t="s">
        <v>142</v>
      </c>
      <c r="AF7" s="67" t="s">
        <v>143</v>
      </c>
    </row>
    <row r="8" spans="1:32" ht="16">
      <c r="A8" s="67" t="s">
        <v>144</v>
      </c>
      <c r="B8" s="67" t="s">
        <v>145</v>
      </c>
      <c r="C8" s="67" t="s">
        <v>146</v>
      </c>
      <c r="D8" s="68">
        <v>2007</v>
      </c>
      <c r="E8" s="67" t="s">
        <v>147</v>
      </c>
      <c r="F8" s="67" t="s">
        <v>148</v>
      </c>
      <c r="G8" s="68">
        <v>51</v>
      </c>
      <c r="H8" s="68">
        <v>9</v>
      </c>
      <c r="I8" s="71">
        <v>489579</v>
      </c>
      <c r="J8" s="68">
        <v>17606677</v>
      </c>
      <c r="K8" s="67" t="s">
        <v>149</v>
      </c>
      <c r="L8" s="67" t="s">
        <v>150</v>
      </c>
      <c r="M8" s="67" t="s">
        <v>151</v>
      </c>
      <c r="N8" s="67"/>
      <c r="O8" s="67" t="s">
        <v>42</v>
      </c>
      <c r="P8" s="67" t="s">
        <v>152</v>
      </c>
      <c r="Q8" s="67" t="s">
        <v>153</v>
      </c>
      <c r="R8" s="67" t="s">
        <v>154</v>
      </c>
      <c r="S8" s="68">
        <v>2004</v>
      </c>
      <c r="T8" s="67" t="s">
        <v>155</v>
      </c>
      <c r="U8" s="67"/>
      <c r="V8" s="67" t="s">
        <v>156</v>
      </c>
      <c r="W8" s="67"/>
      <c r="X8" s="67"/>
      <c r="Y8" s="67" t="s">
        <v>157</v>
      </c>
      <c r="Z8" s="67"/>
      <c r="AA8" s="67"/>
      <c r="AB8" s="67"/>
      <c r="AC8" s="67" t="s">
        <v>158</v>
      </c>
      <c r="AD8" s="67" t="s">
        <v>159</v>
      </c>
      <c r="AE8" s="67" t="s">
        <v>160</v>
      </c>
      <c r="AF8" s="67" t="s">
        <v>161</v>
      </c>
    </row>
    <row r="9" spans="1:32" ht="16">
      <c r="A9" s="67" t="s">
        <v>162</v>
      </c>
      <c r="B9" s="67" t="s">
        <v>163</v>
      </c>
      <c r="C9" s="67" t="s">
        <v>164</v>
      </c>
      <c r="D9" s="68">
        <v>2008</v>
      </c>
      <c r="E9" s="67" t="s">
        <v>165</v>
      </c>
      <c r="F9" s="67" t="s">
        <v>148</v>
      </c>
      <c r="G9" s="68">
        <v>52</v>
      </c>
      <c r="H9" s="68">
        <v>2</v>
      </c>
      <c r="I9" s="67" t="s">
        <v>166</v>
      </c>
      <c r="J9" s="68">
        <v>18070957</v>
      </c>
      <c r="K9" s="67" t="s">
        <v>167</v>
      </c>
      <c r="L9" s="67" t="s">
        <v>168</v>
      </c>
      <c r="M9" s="67" t="s">
        <v>169</v>
      </c>
      <c r="N9" s="67" t="s">
        <v>170</v>
      </c>
      <c r="O9" s="67" t="s">
        <v>42</v>
      </c>
      <c r="P9" s="70" t="s">
        <v>152</v>
      </c>
      <c r="Q9" s="67" t="s">
        <v>171</v>
      </c>
      <c r="R9" s="68">
        <v>1</v>
      </c>
      <c r="S9" s="68">
        <v>2003</v>
      </c>
      <c r="T9" s="67" t="s">
        <v>172</v>
      </c>
      <c r="U9" s="67"/>
      <c r="V9" s="67"/>
      <c r="W9" s="67"/>
      <c r="X9" s="67"/>
      <c r="Y9" s="68">
        <v>11</v>
      </c>
      <c r="Z9" s="67" t="s">
        <v>50</v>
      </c>
      <c r="AA9" s="67"/>
      <c r="AB9" s="67" t="s">
        <v>173</v>
      </c>
      <c r="AC9" s="67" t="s">
        <v>174</v>
      </c>
      <c r="AD9" s="67" t="s">
        <v>175</v>
      </c>
      <c r="AE9" s="67"/>
      <c r="AF9" s="67"/>
    </row>
    <row r="10" spans="1:32" ht="16">
      <c r="A10" s="67" t="s">
        <v>176</v>
      </c>
      <c r="B10" s="67" t="s">
        <v>177</v>
      </c>
      <c r="C10" s="67" t="s">
        <v>178</v>
      </c>
      <c r="D10" s="68">
        <v>2008</v>
      </c>
      <c r="E10" s="67" t="s">
        <v>179</v>
      </c>
      <c r="F10" s="67" t="s">
        <v>148</v>
      </c>
      <c r="G10" s="68">
        <v>52</v>
      </c>
      <c r="H10" s="68">
        <v>4</v>
      </c>
      <c r="I10" s="67" t="s">
        <v>180</v>
      </c>
      <c r="J10" s="68">
        <v>18285489</v>
      </c>
      <c r="K10" s="67" t="s">
        <v>181</v>
      </c>
      <c r="L10" s="67" t="s">
        <v>182</v>
      </c>
      <c r="M10" s="67" t="s">
        <v>183</v>
      </c>
      <c r="N10" s="67" t="s">
        <v>184</v>
      </c>
      <c r="O10" s="67" t="s">
        <v>42</v>
      </c>
      <c r="P10" s="70" t="s">
        <v>152</v>
      </c>
      <c r="Q10" s="67" t="s">
        <v>171</v>
      </c>
      <c r="R10" s="68">
        <v>4</v>
      </c>
      <c r="S10" s="67"/>
      <c r="T10" s="67" t="s">
        <v>185</v>
      </c>
      <c r="U10" s="67"/>
      <c r="V10" s="67" t="s">
        <v>50</v>
      </c>
      <c r="W10" s="67"/>
      <c r="X10" s="67"/>
      <c r="Y10" s="67"/>
      <c r="Z10" s="67" t="s">
        <v>50</v>
      </c>
      <c r="AA10" s="67"/>
      <c r="AB10" s="67"/>
      <c r="AC10" s="67" t="s">
        <v>186</v>
      </c>
      <c r="AD10" s="67" t="s">
        <v>187</v>
      </c>
      <c r="AE10" s="67"/>
      <c r="AF10" s="67"/>
    </row>
    <row r="11" spans="1:32" ht="16">
      <c r="A11" s="67" t="s">
        <v>188</v>
      </c>
      <c r="B11" s="67" t="s">
        <v>189</v>
      </c>
      <c r="C11" s="67" t="s">
        <v>190</v>
      </c>
      <c r="D11" s="68">
        <v>2007</v>
      </c>
      <c r="E11" s="67" t="s">
        <v>191</v>
      </c>
      <c r="F11" s="67" t="s">
        <v>192</v>
      </c>
      <c r="G11" s="68">
        <v>60</v>
      </c>
      <c r="H11" s="68">
        <v>1</v>
      </c>
      <c r="I11" s="67" t="s">
        <v>193</v>
      </c>
      <c r="J11" s="68">
        <v>17483548</v>
      </c>
      <c r="K11" s="67" t="s">
        <v>194</v>
      </c>
      <c r="L11" s="67" t="s">
        <v>195</v>
      </c>
      <c r="M11" s="67" t="s">
        <v>196</v>
      </c>
      <c r="N11" s="67" t="s">
        <v>197</v>
      </c>
      <c r="O11" s="67" t="s">
        <v>42</v>
      </c>
      <c r="P11" s="70" t="s">
        <v>152</v>
      </c>
      <c r="Q11" s="67" t="s">
        <v>171</v>
      </c>
      <c r="R11" s="68">
        <v>16</v>
      </c>
      <c r="S11" s="67"/>
      <c r="T11" s="67" t="s">
        <v>198</v>
      </c>
      <c r="U11" s="67"/>
      <c r="V11" s="67" t="s">
        <v>50</v>
      </c>
      <c r="W11" s="67"/>
      <c r="X11" s="67"/>
      <c r="Y11" s="67"/>
      <c r="Z11" s="67" t="s">
        <v>50</v>
      </c>
      <c r="AA11" s="67"/>
      <c r="AB11" s="67"/>
      <c r="AC11" s="67" t="s">
        <v>199</v>
      </c>
      <c r="AD11" s="67"/>
      <c r="AE11" s="67"/>
      <c r="AF11" s="67"/>
    </row>
    <row r="12" spans="1:32" ht="16">
      <c r="A12" s="67" t="s">
        <v>200</v>
      </c>
      <c r="B12" s="67" t="s">
        <v>201</v>
      </c>
      <c r="C12" s="67" t="s">
        <v>202</v>
      </c>
      <c r="D12" s="68">
        <v>2005</v>
      </c>
      <c r="E12" s="67" t="s">
        <v>203</v>
      </c>
      <c r="F12" s="67" t="s">
        <v>148</v>
      </c>
      <c r="G12" s="68">
        <v>49</v>
      </c>
      <c r="H12" s="68">
        <v>12</v>
      </c>
      <c r="I12" s="67" t="s">
        <v>204</v>
      </c>
      <c r="J12" s="68">
        <v>16304164</v>
      </c>
      <c r="K12" s="67" t="s">
        <v>205</v>
      </c>
      <c r="L12" s="67" t="s">
        <v>206</v>
      </c>
      <c r="M12" s="67" t="s">
        <v>207</v>
      </c>
      <c r="N12" s="67" t="s">
        <v>208</v>
      </c>
      <c r="O12" s="67" t="s">
        <v>42</v>
      </c>
      <c r="P12" s="70" t="s">
        <v>152</v>
      </c>
      <c r="Q12" s="67" t="s">
        <v>171</v>
      </c>
      <c r="R12" s="68">
        <v>49</v>
      </c>
      <c r="S12" s="67" t="s">
        <v>209</v>
      </c>
      <c r="T12" s="67" t="s">
        <v>210</v>
      </c>
      <c r="U12" s="67"/>
      <c r="V12" s="67" t="s">
        <v>211</v>
      </c>
      <c r="W12" s="67"/>
      <c r="X12" s="67"/>
      <c r="Y12" s="67"/>
      <c r="Z12" s="67" t="s">
        <v>50</v>
      </c>
      <c r="AA12" s="67"/>
      <c r="AB12" s="67"/>
      <c r="AC12" s="67" t="s">
        <v>212</v>
      </c>
      <c r="AD12" s="67" t="s">
        <v>213</v>
      </c>
      <c r="AE12" s="67" t="s">
        <v>214</v>
      </c>
      <c r="AF12" s="67" t="s">
        <v>215</v>
      </c>
    </row>
    <row r="13" spans="1:32" ht="16">
      <c r="A13" s="67" t="s">
        <v>216</v>
      </c>
      <c r="B13" s="67" t="s">
        <v>217</v>
      </c>
      <c r="C13" s="67" t="s">
        <v>218</v>
      </c>
      <c r="D13" s="68">
        <v>1986</v>
      </c>
      <c r="E13" s="67" t="s">
        <v>113</v>
      </c>
      <c r="F13" s="67" t="s">
        <v>219</v>
      </c>
      <c r="G13" s="68">
        <v>205</v>
      </c>
      <c r="H13" s="68">
        <v>2</v>
      </c>
      <c r="I13" s="67" t="s">
        <v>220</v>
      </c>
      <c r="J13" s="68">
        <v>3027505</v>
      </c>
      <c r="K13" s="67" t="s">
        <v>221</v>
      </c>
      <c r="L13" s="67" t="s">
        <v>222</v>
      </c>
      <c r="M13" s="67" t="s">
        <v>223</v>
      </c>
      <c r="N13" s="67" t="s">
        <v>224</v>
      </c>
      <c r="O13" s="67" t="s">
        <v>42</v>
      </c>
      <c r="P13" s="67"/>
      <c r="Q13" s="67"/>
      <c r="R13" s="67"/>
      <c r="S13" s="67"/>
      <c r="T13" s="67"/>
      <c r="U13" s="67"/>
      <c r="V13" s="67"/>
      <c r="W13" s="67"/>
      <c r="X13" s="67"/>
      <c r="Y13" s="67"/>
      <c r="Z13" s="67"/>
      <c r="AA13" s="67"/>
      <c r="AB13" s="67"/>
      <c r="AC13" s="67" t="s">
        <v>225</v>
      </c>
      <c r="AD13" s="67" t="s">
        <v>226</v>
      </c>
      <c r="AE13" s="67"/>
      <c r="AF13" s="67" t="s">
        <v>227</v>
      </c>
    </row>
    <row r="14" spans="1:32" ht="16">
      <c r="A14" s="67" t="s">
        <v>228</v>
      </c>
      <c r="B14" s="67" t="s">
        <v>229</v>
      </c>
      <c r="C14" s="67" t="s">
        <v>230</v>
      </c>
      <c r="D14" s="68">
        <v>2014</v>
      </c>
      <c r="E14" s="69">
        <v>45466</v>
      </c>
      <c r="F14" s="67" t="s">
        <v>231</v>
      </c>
      <c r="G14" s="68">
        <v>12</v>
      </c>
      <c r="H14" s="67"/>
      <c r="I14" s="68">
        <v>49</v>
      </c>
      <c r="J14" s="68">
        <v>24957517</v>
      </c>
      <c r="K14" s="67" t="s">
        <v>232</v>
      </c>
      <c r="L14" s="67" t="s">
        <v>233</v>
      </c>
      <c r="M14" s="67" t="s">
        <v>234</v>
      </c>
      <c r="N14" s="67" t="s">
        <v>235</v>
      </c>
      <c r="O14" s="67" t="s">
        <v>42</v>
      </c>
      <c r="P14" s="67"/>
      <c r="Q14" s="67"/>
      <c r="R14" s="68">
        <v>189</v>
      </c>
      <c r="S14" s="67"/>
      <c r="T14" s="67"/>
      <c r="U14" s="67"/>
      <c r="V14" s="67"/>
      <c r="W14" s="67"/>
      <c r="X14" s="67"/>
      <c r="Y14" s="67"/>
      <c r="Z14" s="67" t="s">
        <v>236</v>
      </c>
      <c r="AA14" s="67"/>
      <c r="AB14" s="67"/>
      <c r="AC14" s="67" t="s">
        <v>237</v>
      </c>
      <c r="AD14" s="67"/>
      <c r="AE14" s="67"/>
      <c r="AF14" s="67"/>
    </row>
    <row r="15" spans="1:32" ht="16">
      <c r="A15" s="67" t="s">
        <v>238</v>
      </c>
      <c r="B15" s="67" t="s">
        <v>239</v>
      </c>
      <c r="C15" s="67" t="s">
        <v>240</v>
      </c>
      <c r="D15" s="68">
        <v>1993</v>
      </c>
      <c r="E15" s="67" t="s">
        <v>58</v>
      </c>
      <c r="F15" s="67" t="s">
        <v>241</v>
      </c>
      <c r="G15" s="68">
        <v>29</v>
      </c>
      <c r="H15" s="68">
        <v>2</v>
      </c>
      <c r="I15" s="67" t="s">
        <v>242</v>
      </c>
      <c r="J15" s="68">
        <v>8385787</v>
      </c>
      <c r="K15" s="67" t="s">
        <v>243</v>
      </c>
      <c r="L15" s="67" t="s">
        <v>244</v>
      </c>
      <c r="M15" s="67" t="s">
        <v>245</v>
      </c>
      <c r="N15" s="67" t="s">
        <v>246</v>
      </c>
      <c r="O15" s="67" t="s">
        <v>42</v>
      </c>
      <c r="P15" s="67"/>
      <c r="Q15" s="67"/>
      <c r="R15" s="68">
        <v>26</v>
      </c>
      <c r="S15" s="67"/>
      <c r="T15" s="67" t="s">
        <v>247</v>
      </c>
      <c r="U15" s="67"/>
      <c r="V15" s="67"/>
      <c r="W15" s="67"/>
      <c r="X15" s="67"/>
      <c r="Y15" s="67"/>
      <c r="Z15" s="67"/>
      <c r="AA15" s="67"/>
      <c r="AB15" s="67"/>
      <c r="AC15" s="67" t="s">
        <v>248</v>
      </c>
      <c r="AD15" s="67"/>
      <c r="AE15" s="67"/>
      <c r="AF15" s="67"/>
    </row>
    <row r="16" spans="1:32" ht="16">
      <c r="A16" s="67" t="s">
        <v>249</v>
      </c>
      <c r="B16" s="102" t="s">
        <v>250</v>
      </c>
      <c r="C16" s="103"/>
      <c r="D16" s="68">
        <v>1997</v>
      </c>
      <c r="E16" s="67"/>
      <c r="F16" s="67" t="s">
        <v>251</v>
      </c>
      <c r="G16" s="68">
        <v>418</v>
      </c>
      <c r="H16" s="67"/>
      <c r="I16" s="67" t="s">
        <v>252</v>
      </c>
      <c r="J16" s="68">
        <v>9331697</v>
      </c>
      <c r="K16" s="67" t="s">
        <v>253</v>
      </c>
      <c r="L16" s="67" t="s">
        <v>254</v>
      </c>
      <c r="M16" s="67" t="s">
        <v>255</v>
      </c>
      <c r="N16" s="67" t="s">
        <v>256</v>
      </c>
      <c r="O16" s="67" t="s">
        <v>42</v>
      </c>
      <c r="P16" s="67" t="s">
        <v>64</v>
      </c>
      <c r="Q16" s="67" t="s">
        <v>257</v>
      </c>
      <c r="R16" s="68">
        <v>3182</v>
      </c>
      <c r="S16" s="67"/>
      <c r="T16" s="67" t="s">
        <v>258</v>
      </c>
      <c r="U16" s="67"/>
      <c r="V16" s="67"/>
      <c r="W16" s="67"/>
      <c r="X16" s="67"/>
      <c r="Y16" s="67"/>
      <c r="Z16" s="67" t="s">
        <v>259</v>
      </c>
      <c r="AA16" s="67"/>
      <c r="AB16" s="67"/>
      <c r="AC16" s="67" t="s">
        <v>225</v>
      </c>
      <c r="AD16" s="67" t="s">
        <v>260</v>
      </c>
      <c r="AE16" s="67" t="s">
        <v>261</v>
      </c>
      <c r="AF16" s="67" t="s">
        <v>262</v>
      </c>
    </row>
    <row r="17" spans="1:32" ht="16">
      <c r="A17" s="67" t="s">
        <v>263</v>
      </c>
      <c r="B17" s="67" t="s">
        <v>264</v>
      </c>
      <c r="C17" s="67" t="s">
        <v>265</v>
      </c>
      <c r="D17" s="68">
        <v>2006</v>
      </c>
      <c r="E17" s="67" t="s">
        <v>266</v>
      </c>
      <c r="F17" s="67" t="s">
        <v>148</v>
      </c>
      <c r="G17" s="68">
        <v>50</v>
      </c>
      <c r="H17" s="68">
        <v>10</v>
      </c>
      <c r="I17" s="71">
        <v>533773</v>
      </c>
      <c r="J17" s="68">
        <v>17005818</v>
      </c>
      <c r="K17" s="67" t="s">
        <v>267</v>
      </c>
      <c r="L17" s="67" t="s">
        <v>268</v>
      </c>
      <c r="M17" s="67" t="s">
        <v>269</v>
      </c>
      <c r="N17" s="67" t="s">
        <v>270</v>
      </c>
      <c r="O17" s="67" t="s">
        <v>42</v>
      </c>
      <c r="P17" s="70" t="s">
        <v>152</v>
      </c>
      <c r="Q17" s="67" t="s">
        <v>171</v>
      </c>
      <c r="R17" s="68">
        <v>16</v>
      </c>
      <c r="S17" s="67"/>
      <c r="T17" s="67"/>
      <c r="U17" s="67"/>
      <c r="V17" s="67"/>
      <c r="W17" s="67"/>
      <c r="X17" s="67"/>
      <c r="Y17" s="67" t="s">
        <v>271</v>
      </c>
      <c r="Z17" s="67" t="s">
        <v>50</v>
      </c>
      <c r="AA17" s="67"/>
      <c r="AB17" s="67"/>
      <c r="AC17" s="67" t="s">
        <v>272</v>
      </c>
      <c r="AD17" s="67" t="s">
        <v>273</v>
      </c>
      <c r="AE17" s="67"/>
      <c r="AF17" s="67"/>
    </row>
    <row r="18" spans="1:32" ht="16">
      <c r="A18" s="67" t="s">
        <v>274</v>
      </c>
      <c r="B18" s="67" t="s">
        <v>275</v>
      </c>
      <c r="C18" s="67" t="s">
        <v>276</v>
      </c>
      <c r="D18" s="68">
        <v>2007</v>
      </c>
      <c r="E18" s="67" t="s">
        <v>113</v>
      </c>
      <c r="F18" s="67" t="s">
        <v>148</v>
      </c>
      <c r="G18" s="68">
        <v>51</v>
      </c>
      <c r="H18" s="68">
        <v>11</v>
      </c>
      <c r="I18" s="71">
        <v>834368</v>
      </c>
      <c r="J18" s="68">
        <v>17709465</v>
      </c>
      <c r="K18" s="67" t="s">
        <v>277</v>
      </c>
      <c r="L18" s="67" t="s">
        <v>278</v>
      </c>
      <c r="M18" s="67" t="s">
        <v>279</v>
      </c>
      <c r="N18" s="67" t="s">
        <v>280</v>
      </c>
      <c r="O18" s="67" t="s">
        <v>42</v>
      </c>
      <c r="P18" s="67"/>
      <c r="Q18" s="67"/>
      <c r="R18" s="68">
        <v>13</v>
      </c>
      <c r="S18" s="67"/>
      <c r="T18" s="67" t="s">
        <v>258</v>
      </c>
      <c r="U18" s="67"/>
      <c r="V18" s="67"/>
      <c r="W18" s="67"/>
      <c r="X18" s="67"/>
      <c r="Y18" s="67" t="s">
        <v>281</v>
      </c>
      <c r="Z18" s="67" t="s">
        <v>50</v>
      </c>
      <c r="AA18" s="67" t="s">
        <v>138</v>
      </c>
      <c r="AB18" s="67" t="s">
        <v>282</v>
      </c>
      <c r="AC18" s="67" t="s">
        <v>283</v>
      </c>
      <c r="AD18" s="67"/>
      <c r="AE18" s="67" t="s">
        <v>284</v>
      </c>
      <c r="AF18" s="67"/>
    </row>
    <row r="19" spans="1:32" ht="16">
      <c r="A19" s="67" t="s">
        <v>285</v>
      </c>
      <c r="B19" s="67" t="s">
        <v>286</v>
      </c>
      <c r="C19" s="67" t="s">
        <v>287</v>
      </c>
      <c r="D19" s="68">
        <v>2003</v>
      </c>
      <c r="E19" s="67" t="s">
        <v>191</v>
      </c>
      <c r="F19" s="67" t="s">
        <v>288</v>
      </c>
      <c r="G19" s="68">
        <v>41</v>
      </c>
      <c r="H19" s="68">
        <v>7</v>
      </c>
      <c r="I19" s="67" t="s">
        <v>289</v>
      </c>
      <c r="J19" s="68">
        <v>12843012</v>
      </c>
      <c r="K19" s="67" t="s">
        <v>290</v>
      </c>
      <c r="L19" s="67" t="s">
        <v>291</v>
      </c>
      <c r="M19" s="67" t="s">
        <v>292</v>
      </c>
      <c r="N19" s="67" t="s">
        <v>293</v>
      </c>
      <c r="O19" s="67" t="s">
        <v>42</v>
      </c>
      <c r="P19" s="70" t="s">
        <v>152</v>
      </c>
      <c r="Q19" s="67" t="s">
        <v>171</v>
      </c>
      <c r="R19" s="67"/>
      <c r="S19" s="67"/>
      <c r="T19" s="67"/>
      <c r="U19" s="67"/>
      <c r="V19" s="67"/>
      <c r="W19" s="67"/>
      <c r="X19" s="67"/>
      <c r="Y19" s="67" t="s">
        <v>294</v>
      </c>
      <c r="Z19" s="67" t="s">
        <v>50</v>
      </c>
      <c r="AA19" s="67"/>
      <c r="AB19" s="67" t="s">
        <v>295</v>
      </c>
      <c r="AC19" s="67" t="s">
        <v>296</v>
      </c>
      <c r="AD19" s="67" t="s">
        <v>297</v>
      </c>
      <c r="AE19" s="67"/>
      <c r="AF19" s="67" t="s">
        <v>298</v>
      </c>
    </row>
    <row r="20" spans="1:32" ht="16">
      <c r="A20" s="67" t="s">
        <v>299</v>
      </c>
      <c r="B20" s="67" t="s">
        <v>300</v>
      </c>
      <c r="C20" s="67" t="s">
        <v>301</v>
      </c>
      <c r="D20" s="68">
        <v>2023</v>
      </c>
      <c r="E20" s="67" t="s">
        <v>179</v>
      </c>
      <c r="F20" s="67" t="s">
        <v>59</v>
      </c>
      <c r="G20" s="68">
        <v>9</v>
      </c>
      <c r="H20" s="68">
        <v>4</v>
      </c>
      <c r="I20" s="67"/>
      <c r="J20" s="68">
        <v>37083600</v>
      </c>
      <c r="K20" s="67" t="s">
        <v>302</v>
      </c>
      <c r="L20" s="67" t="s">
        <v>303</v>
      </c>
      <c r="M20" s="67" t="s">
        <v>304</v>
      </c>
      <c r="N20" s="67" t="s">
        <v>305</v>
      </c>
      <c r="O20" s="67" t="s">
        <v>42</v>
      </c>
      <c r="P20" s="67"/>
      <c r="Q20" s="67"/>
      <c r="R20" s="68">
        <v>865</v>
      </c>
      <c r="S20" s="67"/>
      <c r="T20" s="67" t="s">
        <v>306</v>
      </c>
      <c r="U20" s="67"/>
      <c r="V20" s="67"/>
      <c r="W20" s="67"/>
      <c r="X20" s="67"/>
      <c r="Y20" s="67"/>
      <c r="Z20" s="67" t="s">
        <v>236</v>
      </c>
      <c r="AA20" s="67" t="s">
        <v>307</v>
      </c>
      <c r="AB20" s="67" t="s">
        <v>308</v>
      </c>
      <c r="AC20" s="67" t="s">
        <v>309</v>
      </c>
      <c r="AD20" s="67" t="s">
        <v>310</v>
      </c>
      <c r="AE20" s="67" t="s">
        <v>311</v>
      </c>
      <c r="AF20" s="67"/>
    </row>
    <row r="21" spans="1:32" ht="16">
      <c r="A21" s="67" t="s">
        <v>312</v>
      </c>
      <c r="B21" s="67" t="s">
        <v>313</v>
      </c>
      <c r="C21" s="67" t="s">
        <v>314</v>
      </c>
      <c r="D21" s="68">
        <v>2009</v>
      </c>
      <c r="E21" s="67" t="s">
        <v>179</v>
      </c>
      <c r="F21" s="67" t="s">
        <v>315</v>
      </c>
      <c r="G21" s="68">
        <v>33</v>
      </c>
      <c r="H21" s="68">
        <v>4</v>
      </c>
      <c r="I21" s="67" t="s">
        <v>316</v>
      </c>
      <c r="J21" s="68">
        <v>19097761</v>
      </c>
      <c r="K21" s="67" t="s">
        <v>317</v>
      </c>
      <c r="L21" s="67" t="s">
        <v>318</v>
      </c>
      <c r="M21" s="67" t="s">
        <v>319</v>
      </c>
      <c r="N21" s="67" t="s">
        <v>320</v>
      </c>
      <c r="O21" s="67" t="s">
        <v>42</v>
      </c>
      <c r="P21" s="67"/>
      <c r="Q21" s="67"/>
      <c r="R21" s="67"/>
      <c r="S21" s="67"/>
      <c r="T21" s="67" t="s">
        <v>321</v>
      </c>
      <c r="U21" s="67"/>
      <c r="V21" s="67"/>
      <c r="W21" s="67"/>
      <c r="X21" s="67"/>
      <c r="Y21" s="67"/>
      <c r="Z21" s="67" t="s">
        <v>322</v>
      </c>
      <c r="AA21" s="67"/>
      <c r="AB21" s="67"/>
      <c r="AC21" s="67" t="s">
        <v>323</v>
      </c>
      <c r="AD21" s="67"/>
      <c r="AE21" s="67" t="s">
        <v>324</v>
      </c>
      <c r="AF21" s="67" t="s">
        <v>325</v>
      </c>
    </row>
    <row r="22" spans="1:32" ht="16">
      <c r="A22" s="67" t="s">
        <v>326</v>
      </c>
      <c r="B22" s="67" t="s">
        <v>327</v>
      </c>
      <c r="C22" s="67" t="s">
        <v>328</v>
      </c>
      <c r="D22" s="68">
        <v>2016</v>
      </c>
      <c r="E22" s="72">
        <v>45506</v>
      </c>
      <c r="F22" s="67" t="s">
        <v>329</v>
      </c>
      <c r="G22" s="68">
        <v>22</v>
      </c>
      <c r="H22" s="67"/>
      <c r="I22" s="71">
        <v>303638</v>
      </c>
      <c r="J22" s="68">
        <v>27483416</v>
      </c>
      <c r="K22" s="67" t="s">
        <v>330</v>
      </c>
      <c r="L22" s="67" t="s">
        <v>331</v>
      </c>
      <c r="M22" s="67" t="s">
        <v>332</v>
      </c>
      <c r="N22" s="67" t="s">
        <v>333</v>
      </c>
      <c r="O22" s="67" t="s">
        <v>42</v>
      </c>
      <c r="P22" s="67" t="s">
        <v>43</v>
      </c>
      <c r="Q22" s="67" t="s">
        <v>334</v>
      </c>
      <c r="R22" s="68">
        <v>68</v>
      </c>
      <c r="S22" s="67"/>
      <c r="T22" s="67" t="s">
        <v>335</v>
      </c>
      <c r="U22" s="67"/>
      <c r="V22" s="67"/>
      <c r="W22" s="67"/>
      <c r="X22" s="67"/>
      <c r="Y22" s="67"/>
      <c r="Z22" s="67" t="s">
        <v>50</v>
      </c>
      <c r="AA22" s="67"/>
      <c r="AB22" s="67"/>
      <c r="AC22" s="67" t="s">
        <v>225</v>
      </c>
      <c r="AD22" s="67" t="s">
        <v>336</v>
      </c>
      <c r="AE22" s="67" t="s">
        <v>337</v>
      </c>
      <c r="AF22" s="67"/>
    </row>
    <row r="23" spans="1:32" ht="16">
      <c r="A23" s="67" t="s">
        <v>338</v>
      </c>
      <c r="B23" s="67" t="s">
        <v>339</v>
      </c>
      <c r="C23" s="67" t="s">
        <v>340</v>
      </c>
      <c r="D23" s="68">
        <v>2014</v>
      </c>
      <c r="E23" s="67"/>
      <c r="F23" s="67" t="s">
        <v>148</v>
      </c>
      <c r="G23" s="68">
        <v>58</v>
      </c>
      <c r="H23" s="68">
        <v>2</v>
      </c>
      <c r="I23" s="71" t="s">
        <v>341</v>
      </c>
      <c r="J23" s="68">
        <v>24295984</v>
      </c>
      <c r="K23" s="67" t="s">
        <v>342</v>
      </c>
      <c r="L23" s="67" t="s">
        <v>343</v>
      </c>
      <c r="M23" s="67" t="s">
        <v>344</v>
      </c>
      <c r="N23" s="67"/>
      <c r="O23" s="67" t="s">
        <v>42</v>
      </c>
      <c r="P23" s="67"/>
      <c r="Q23" s="67"/>
      <c r="R23" s="67"/>
      <c r="S23" s="67"/>
      <c r="T23" s="67"/>
      <c r="U23" s="67"/>
      <c r="V23" s="67"/>
      <c r="W23" s="67"/>
      <c r="X23" s="67"/>
      <c r="Y23" s="67"/>
      <c r="Z23" s="67"/>
      <c r="AA23" s="67"/>
      <c r="AB23" s="67"/>
      <c r="AC23" s="67" t="s">
        <v>345</v>
      </c>
      <c r="AD23" s="67" t="s">
        <v>346</v>
      </c>
      <c r="AE23" s="67"/>
      <c r="AF23" s="67"/>
    </row>
    <row r="24" spans="1:32" ht="16">
      <c r="A24" s="67" t="s">
        <v>347</v>
      </c>
      <c r="B24" s="67" t="s">
        <v>348</v>
      </c>
      <c r="C24" s="67" t="s">
        <v>349</v>
      </c>
      <c r="D24" s="68">
        <v>2015</v>
      </c>
      <c r="E24" s="67"/>
      <c r="F24" s="67" t="s">
        <v>350</v>
      </c>
      <c r="G24" s="68">
        <v>2015</v>
      </c>
      <c r="H24" s="67"/>
      <c r="I24" s="68">
        <v>836496</v>
      </c>
      <c r="J24" s="68">
        <v>25883976</v>
      </c>
      <c r="K24" s="67" t="s">
        <v>351</v>
      </c>
      <c r="L24" s="67" t="s">
        <v>352</v>
      </c>
      <c r="M24" s="67" t="s">
        <v>353</v>
      </c>
      <c r="N24" s="67" t="s">
        <v>354</v>
      </c>
      <c r="O24" s="67" t="s">
        <v>42</v>
      </c>
      <c r="P24" s="67"/>
      <c r="Q24" s="67"/>
      <c r="R24" s="68">
        <v>138</v>
      </c>
      <c r="S24" s="67"/>
      <c r="T24" s="67" t="s">
        <v>355</v>
      </c>
      <c r="U24" s="67" t="s">
        <v>356</v>
      </c>
      <c r="V24" s="67"/>
      <c r="W24" s="67"/>
      <c r="X24" s="67"/>
      <c r="Y24" s="67" t="s">
        <v>357</v>
      </c>
      <c r="Z24" s="67" t="s">
        <v>50</v>
      </c>
      <c r="AA24" s="67"/>
      <c r="AB24" s="67"/>
      <c r="AC24" s="67" t="s">
        <v>358</v>
      </c>
      <c r="AD24" s="67" t="s">
        <v>359</v>
      </c>
      <c r="AE24" s="67" t="s">
        <v>324</v>
      </c>
      <c r="AF24" s="67"/>
    </row>
    <row r="25" spans="1:32" ht="16">
      <c r="A25" s="67" t="s">
        <v>360</v>
      </c>
      <c r="B25" s="67" t="s">
        <v>361</v>
      </c>
      <c r="C25" s="67" t="s">
        <v>362</v>
      </c>
      <c r="D25" s="68">
        <v>2011</v>
      </c>
      <c r="E25" s="67" t="s">
        <v>94</v>
      </c>
      <c r="F25" s="67" t="s">
        <v>363</v>
      </c>
      <c r="G25" s="68">
        <v>110</v>
      </c>
      <c r="H25" s="68">
        <v>1</v>
      </c>
      <c r="I25" s="67" t="s">
        <v>364</v>
      </c>
      <c r="J25" s="68">
        <v>20961364</v>
      </c>
      <c r="K25" s="67" t="s">
        <v>365</v>
      </c>
      <c r="L25" s="67" t="s">
        <v>366</v>
      </c>
      <c r="M25" s="67" t="s">
        <v>367</v>
      </c>
      <c r="N25" s="67" t="s">
        <v>368</v>
      </c>
      <c r="O25" s="67" t="s">
        <v>42</v>
      </c>
      <c r="P25" s="67" t="s">
        <v>43</v>
      </c>
      <c r="Q25" s="67" t="s">
        <v>334</v>
      </c>
      <c r="R25" s="67" t="s">
        <v>369</v>
      </c>
      <c r="S25" s="67"/>
      <c r="T25" s="67" t="s">
        <v>370</v>
      </c>
      <c r="U25" s="67"/>
      <c r="V25" s="67"/>
      <c r="W25" s="67"/>
      <c r="X25" s="67"/>
      <c r="Y25" s="67"/>
      <c r="Z25" s="67" t="s">
        <v>371</v>
      </c>
      <c r="AA25" s="67" t="s">
        <v>138</v>
      </c>
      <c r="AB25" s="67"/>
      <c r="AC25" s="67" t="s">
        <v>372</v>
      </c>
      <c r="AD25" s="67" t="s">
        <v>373</v>
      </c>
      <c r="AE25" s="67"/>
      <c r="AF25" s="67"/>
    </row>
    <row r="26" spans="1:32" ht="16">
      <c r="A26" s="67" t="s">
        <v>374</v>
      </c>
      <c r="B26" s="67" t="s">
        <v>375</v>
      </c>
      <c r="C26" s="67" t="s">
        <v>376</v>
      </c>
      <c r="D26" s="68">
        <v>2023</v>
      </c>
      <c r="E26" s="69">
        <v>45342</v>
      </c>
      <c r="F26" s="67" t="s">
        <v>377</v>
      </c>
      <c r="G26" s="68">
        <v>22</v>
      </c>
      <c r="H26" s="68">
        <v>1</v>
      </c>
      <c r="I26" s="68">
        <v>16</v>
      </c>
      <c r="J26" s="68">
        <v>36803640</v>
      </c>
      <c r="K26" s="67" t="s">
        <v>378</v>
      </c>
      <c r="L26" s="67" t="s">
        <v>379</v>
      </c>
      <c r="M26" s="67" t="s">
        <v>380</v>
      </c>
      <c r="N26" s="67" t="s">
        <v>381</v>
      </c>
      <c r="O26" s="67" t="s">
        <v>42</v>
      </c>
      <c r="P26" s="67" t="s">
        <v>382</v>
      </c>
      <c r="Q26" s="67" t="s">
        <v>383</v>
      </c>
      <c r="R26" s="68">
        <v>26</v>
      </c>
      <c r="S26" s="67"/>
      <c r="T26" s="67" t="s">
        <v>384</v>
      </c>
      <c r="U26" s="67" t="s">
        <v>47</v>
      </c>
      <c r="V26" s="67" t="s">
        <v>385</v>
      </c>
      <c r="W26" s="67"/>
      <c r="X26" s="67"/>
      <c r="Y26" s="67" t="s">
        <v>386</v>
      </c>
      <c r="Z26" s="67" t="s">
        <v>70</v>
      </c>
      <c r="AA26" s="67"/>
      <c r="AB26" s="67" t="s">
        <v>387</v>
      </c>
      <c r="AC26" s="67" t="s">
        <v>388</v>
      </c>
      <c r="AD26" s="67" t="s">
        <v>389</v>
      </c>
      <c r="AE26" s="67" t="s">
        <v>390</v>
      </c>
      <c r="AF26" s="67"/>
    </row>
    <row r="27" spans="1:32" ht="16">
      <c r="A27" s="67" t="s">
        <v>391</v>
      </c>
      <c r="B27" s="67" t="s">
        <v>392</v>
      </c>
      <c r="C27" s="67" t="s">
        <v>393</v>
      </c>
      <c r="D27" s="68">
        <v>1998</v>
      </c>
      <c r="E27" s="67" t="s">
        <v>147</v>
      </c>
      <c r="F27" s="67" t="s">
        <v>148</v>
      </c>
      <c r="G27" s="68">
        <v>42</v>
      </c>
      <c r="H27" s="68">
        <v>9</v>
      </c>
      <c r="I27" s="71">
        <v>150694</v>
      </c>
      <c r="J27" s="68">
        <v>9736555</v>
      </c>
      <c r="K27" s="67" t="s">
        <v>394</v>
      </c>
      <c r="L27" s="67" t="s">
        <v>395</v>
      </c>
      <c r="M27" s="67" t="s">
        <v>396</v>
      </c>
      <c r="N27" s="67" t="s">
        <v>397</v>
      </c>
      <c r="O27" s="67" t="s">
        <v>42</v>
      </c>
      <c r="P27" s="67"/>
      <c r="Q27" s="67"/>
      <c r="R27" s="68">
        <v>12</v>
      </c>
      <c r="S27" s="67"/>
      <c r="T27" s="67" t="s">
        <v>370</v>
      </c>
      <c r="U27" s="67"/>
      <c r="V27" s="67"/>
      <c r="W27" s="67"/>
      <c r="X27" s="67"/>
      <c r="Y27" s="67" t="s">
        <v>398</v>
      </c>
      <c r="Z27" s="67" t="s">
        <v>399</v>
      </c>
      <c r="AA27" s="67"/>
      <c r="AB27" s="67"/>
      <c r="AC27" s="67" t="s">
        <v>400</v>
      </c>
      <c r="AD27" s="67" t="s">
        <v>401</v>
      </c>
      <c r="AE27" s="67" t="s">
        <v>261</v>
      </c>
      <c r="AF27" s="67"/>
    </row>
    <row r="28" spans="1:32" ht="16">
      <c r="A28" s="67" t="s">
        <v>402</v>
      </c>
      <c r="B28" s="67" t="s">
        <v>403</v>
      </c>
      <c r="C28" s="67" t="s">
        <v>404</v>
      </c>
      <c r="D28" s="68">
        <v>2014</v>
      </c>
      <c r="E28" s="67" t="s">
        <v>266</v>
      </c>
      <c r="F28" s="67" t="s">
        <v>148</v>
      </c>
      <c r="G28" s="68">
        <v>58</v>
      </c>
      <c r="H28" s="68">
        <v>10</v>
      </c>
      <c r="I28" s="67" t="s">
        <v>405</v>
      </c>
      <c r="J28" s="68">
        <v>25070090</v>
      </c>
      <c r="K28" s="67" t="s">
        <v>406</v>
      </c>
      <c r="L28" s="67" t="s">
        <v>407</v>
      </c>
      <c r="M28" s="67" t="s">
        <v>408</v>
      </c>
      <c r="N28" s="67" t="s">
        <v>409</v>
      </c>
      <c r="O28" s="67" t="s">
        <v>42</v>
      </c>
      <c r="P28" s="67"/>
      <c r="Q28" s="67"/>
      <c r="R28" s="68">
        <v>3</v>
      </c>
      <c r="S28" s="67"/>
      <c r="T28" s="67"/>
      <c r="U28" s="67"/>
      <c r="V28" s="67"/>
      <c r="W28" s="67"/>
      <c r="X28" s="67"/>
      <c r="Y28" s="67"/>
      <c r="Z28" s="67" t="s">
        <v>322</v>
      </c>
      <c r="AA28" s="67"/>
      <c r="AB28" s="67"/>
      <c r="AC28" s="67" t="s">
        <v>410</v>
      </c>
      <c r="AD28" s="67" t="s">
        <v>411</v>
      </c>
      <c r="AE28" s="67"/>
      <c r="AF28" s="67"/>
    </row>
    <row r="29" spans="1:32" ht="16">
      <c r="A29" s="67" t="s">
        <v>412</v>
      </c>
      <c r="B29" s="67" t="s">
        <v>413</v>
      </c>
      <c r="C29" s="67" t="s">
        <v>414</v>
      </c>
      <c r="D29" s="68">
        <v>2003</v>
      </c>
      <c r="E29" s="67" t="s">
        <v>191</v>
      </c>
      <c r="F29" s="67" t="s">
        <v>148</v>
      </c>
      <c r="G29" s="68">
        <v>47</v>
      </c>
      <c r="H29" s="68">
        <v>7</v>
      </c>
      <c r="I29" s="67" t="s">
        <v>415</v>
      </c>
      <c r="J29" s="68">
        <v>12821474</v>
      </c>
      <c r="K29" s="67" t="s">
        <v>416</v>
      </c>
      <c r="L29" s="67" t="s">
        <v>417</v>
      </c>
      <c r="M29" s="67" t="s">
        <v>418</v>
      </c>
      <c r="N29" s="67" t="s">
        <v>419</v>
      </c>
      <c r="O29" s="67" t="s">
        <v>42</v>
      </c>
      <c r="P29" s="67" t="s">
        <v>152</v>
      </c>
      <c r="Q29" s="67" t="s">
        <v>420</v>
      </c>
      <c r="R29" s="68">
        <v>65</v>
      </c>
      <c r="S29" s="67"/>
      <c r="T29" s="67" t="s">
        <v>421</v>
      </c>
      <c r="U29" s="67"/>
      <c r="V29" s="67"/>
      <c r="W29" s="67"/>
      <c r="X29" s="67"/>
      <c r="Y29" s="67" t="s">
        <v>422</v>
      </c>
      <c r="Z29" s="67" t="s">
        <v>50</v>
      </c>
      <c r="AA29" s="67"/>
      <c r="AB29" s="67"/>
      <c r="AC29" s="67" t="s">
        <v>423</v>
      </c>
      <c r="AD29" s="67" t="s">
        <v>424</v>
      </c>
      <c r="AE29" s="67" t="s">
        <v>261</v>
      </c>
      <c r="AF29" s="67"/>
    </row>
    <row r="30" spans="1:32" ht="16">
      <c r="A30" s="67" t="s">
        <v>425</v>
      </c>
      <c r="B30" s="67" t="s">
        <v>426</v>
      </c>
      <c r="C30" s="67" t="s">
        <v>427</v>
      </c>
      <c r="D30" s="68">
        <v>2018</v>
      </c>
      <c r="E30" s="72">
        <v>45357</v>
      </c>
      <c r="F30" s="67" t="s">
        <v>428</v>
      </c>
      <c r="G30" s="68">
        <v>7</v>
      </c>
      <c r="H30" s="68">
        <v>1</v>
      </c>
      <c r="I30" s="67"/>
      <c r="J30" s="68">
        <v>29509667</v>
      </c>
      <c r="K30" s="67" t="s">
        <v>429</v>
      </c>
      <c r="L30" s="67" t="s">
        <v>430</v>
      </c>
      <c r="M30" s="67" t="s">
        <v>431</v>
      </c>
      <c r="N30" s="67" t="s">
        <v>432</v>
      </c>
      <c r="O30" s="67" t="s">
        <v>42</v>
      </c>
      <c r="P30" s="67" t="s">
        <v>382</v>
      </c>
      <c r="Q30" s="67" t="s">
        <v>433</v>
      </c>
      <c r="R30" s="67"/>
      <c r="S30" s="67" t="s">
        <v>434</v>
      </c>
      <c r="T30" s="67" t="s">
        <v>435</v>
      </c>
      <c r="U30" s="67"/>
      <c r="V30" s="67" t="s">
        <v>436</v>
      </c>
      <c r="W30" s="67"/>
      <c r="X30" s="67"/>
      <c r="Y30" s="67"/>
      <c r="Z30" s="67" t="s">
        <v>70</v>
      </c>
      <c r="AA30" s="67"/>
      <c r="AB30" s="67" t="s">
        <v>437</v>
      </c>
      <c r="AC30" s="67" t="s">
        <v>438</v>
      </c>
      <c r="AD30" s="67" t="s">
        <v>439</v>
      </c>
      <c r="AE30" s="67"/>
      <c r="AF30" s="67" t="s">
        <v>440</v>
      </c>
    </row>
    <row r="31" spans="1:32" ht="16">
      <c r="A31" s="67" t="s">
        <v>441</v>
      </c>
      <c r="B31" s="67" t="s">
        <v>442</v>
      </c>
      <c r="C31" s="67" t="s">
        <v>443</v>
      </c>
      <c r="D31" s="68">
        <v>2012</v>
      </c>
      <c r="E31" s="67" t="s">
        <v>113</v>
      </c>
      <c r="F31" s="67" t="s">
        <v>148</v>
      </c>
      <c r="G31" s="68">
        <v>56</v>
      </c>
      <c r="H31" s="68">
        <v>11</v>
      </c>
      <c r="I31" s="71">
        <v>1495486</v>
      </c>
      <c r="J31" s="68">
        <v>22890760</v>
      </c>
      <c r="K31" s="67" t="s">
        <v>444</v>
      </c>
      <c r="L31" s="67" t="s">
        <v>445</v>
      </c>
      <c r="M31" s="67" t="s">
        <v>446</v>
      </c>
      <c r="N31" s="67"/>
      <c r="O31" s="67" t="s">
        <v>42</v>
      </c>
      <c r="P31" s="67"/>
      <c r="Q31" s="67"/>
      <c r="R31" s="67"/>
      <c r="S31" s="67"/>
      <c r="T31" s="67"/>
      <c r="U31" s="67"/>
      <c r="V31" s="67"/>
      <c r="W31" s="67"/>
      <c r="X31" s="67"/>
      <c r="Y31" s="67"/>
      <c r="Z31" s="67"/>
      <c r="AA31" s="67"/>
      <c r="AB31" s="67"/>
      <c r="AC31" s="67" t="s">
        <v>447</v>
      </c>
      <c r="AD31" s="67" t="s">
        <v>448</v>
      </c>
      <c r="AE31" s="67"/>
      <c r="AF31" s="67"/>
    </row>
    <row r="32" spans="1:32" ht="16">
      <c r="A32" s="67" t="s">
        <v>449</v>
      </c>
      <c r="B32" s="67" t="s">
        <v>450</v>
      </c>
      <c r="C32" s="67" t="s">
        <v>451</v>
      </c>
      <c r="D32" s="68">
        <v>1996</v>
      </c>
      <c r="E32" s="69">
        <v>45306</v>
      </c>
      <c r="F32" s="67" t="s">
        <v>452</v>
      </c>
      <c r="G32" s="68">
        <v>135</v>
      </c>
      <c r="H32" s="73">
        <v>45353</v>
      </c>
      <c r="I32" s="67" t="s">
        <v>453</v>
      </c>
      <c r="J32" s="68">
        <v>8595862</v>
      </c>
      <c r="K32" s="67" t="s">
        <v>454</v>
      </c>
      <c r="L32" s="67" t="s">
        <v>455</v>
      </c>
      <c r="M32" s="67" t="s">
        <v>456</v>
      </c>
      <c r="N32" s="67" t="s">
        <v>457</v>
      </c>
      <c r="O32" s="67" t="s">
        <v>42</v>
      </c>
      <c r="P32" s="67"/>
      <c r="Q32" s="67"/>
      <c r="R32" s="67"/>
      <c r="S32" s="67"/>
      <c r="T32" s="67"/>
      <c r="U32" s="67"/>
      <c r="V32" s="67"/>
      <c r="W32" s="67"/>
      <c r="X32" s="67"/>
      <c r="Y32" s="67"/>
      <c r="Z32" s="67"/>
      <c r="AA32" s="67"/>
      <c r="AB32" s="67"/>
      <c r="AC32" s="67" t="s">
        <v>458</v>
      </c>
      <c r="AD32" s="67" t="s">
        <v>459</v>
      </c>
      <c r="AE32" s="67"/>
      <c r="AF32" s="67" t="s">
        <v>460</v>
      </c>
    </row>
    <row r="33" spans="1:32" ht="16">
      <c r="A33" s="67" t="s">
        <v>461</v>
      </c>
      <c r="B33" s="67" t="s">
        <v>462</v>
      </c>
      <c r="C33" s="67" t="s">
        <v>463</v>
      </c>
      <c r="D33" s="68">
        <v>2018</v>
      </c>
      <c r="E33" s="67" t="s">
        <v>203</v>
      </c>
      <c r="F33" s="67" t="s">
        <v>315</v>
      </c>
      <c r="G33" s="68">
        <v>52</v>
      </c>
      <c r="H33" s="68">
        <v>6</v>
      </c>
      <c r="I33" s="67" t="s">
        <v>464</v>
      </c>
      <c r="J33" s="68">
        <v>29698665</v>
      </c>
      <c r="K33" s="67" t="s">
        <v>465</v>
      </c>
      <c r="L33" s="67" t="s">
        <v>466</v>
      </c>
      <c r="M33" s="67" t="s">
        <v>467</v>
      </c>
      <c r="N33" s="67" t="s">
        <v>468</v>
      </c>
      <c r="O33" s="67" t="s">
        <v>42</v>
      </c>
      <c r="P33" s="67" t="s">
        <v>382</v>
      </c>
      <c r="Q33" s="67" t="s">
        <v>469</v>
      </c>
      <c r="R33" s="68">
        <v>41</v>
      </c>
      <c r="S33" s="67" t="s">
        <v>470</v>
      </c>
      <c r="T33" s="67" t="s">
        <v>471</v>
      </c>
      <c r="U33" s="67"/>
      <c r="V33" s="67" t="s">
        <v>472</v>
      </c>
      <c r="W33" s="67" t="s">
        <v>473</v>
      </c>
      <c r="X33" s="67"/>
      <c r="Y33" s="67" t="s">
        <v>474</v>
      </c>
      <c r="Z33" s="67" t="s">
        <v>50</v>
      </c>
      <c r="AA33" s="67" t="s">
        <v>475</v>
      </c>
      <c r="AB33" s="67" t="s">
        <v>476</v>
      </c>
      <c r="AC33" s="67" t="s">
        <v>225</v>
      </c>
      <c r="AD33" s="67" t="s">
        <v>477</v>
      </c>
      <c r="AE33" s="67" t="s">
        <v>478</v>
      </c>
      <c r="AF33" s="67"/>
    </row>
    <row r="34" spans="1:32" ht="16">
      <c r="A34" s="67" t="s">
        <v>479</v>
      </c>
      <c r="B34" s="67" t="s">
        <v>480</v>
      </c>
      <c r="C34" s="67" t="s">
        <v>481</v>
      </c>
      <c r="D34" s="68">
        <v>2011</v>
      </c>
      <c r="E34" s="67" t="s">
        <v>482</v>
      </c>
      <c r="F34" s="67" t="s">
        <v>192</v>
      </c>
      <c r="G34" s="68">
        <v>66</v>
      </c>
      <c r="H34" s="68">
        <v>8</v>
      </c>
      <c r="I34" s="71" t="s">
        <v>483</v>
      </c>
      <c r="J34" s="68">
        <v>21628304</v>
      </c>
      <c r="K34" s="67" t="s">
        <v>484</v>
      </c>
      <c r="L34" s="67" t="s">
        <v>485</v>
      </c>
      <c r="M34" s="67" t="s">
        <v>486</v>
      </c>
      <c r="N34" s="67" t="s">
        <v>487</v>
      </c>
      <c r="O34" s="67" t="s">
        <v>42</v>
      </c>
      <c r="P34" s="67" t="s">
        <v>152</v>
      </c>
      <c r="Q34" s="67" t="s">
        <v>153</v>
      </c>
      <c r="R34" s="67"/>
      <c r="S34" s="67" t="s">
        <v>488</v>
      </c>
      <c r="T34" s="67" t="s">
        <v>489</v>
      </c>
      <c r="U34" s="67"/>
      <c r="V34" s="67"/>
      <c r="W34" s="67" t="s">
        <v>490</v>
      </c>
      <c r="X34" s="67"/>
      <c r="Y34" s="67" t="s">
        <v>491</v>
      </c>
      <c r="Z34" s="67" t="s">
        <v>50</v>
      </c>
      <c r="AA34" s="67"/>
      <c r="AB34" s="67" t="s">
        <v>492</v>
      </c>
      <c r="AC34" s="67" t="s">
        <v>493</v>
      </c>
      <c r="AD34" s="67"/>
      <c r="AE34" s="67" t="s">
        <v>311</v>
      </c>
      <c r="AF34" s="67"/>
    </row>
    <row r="35" spans="1:32" ht="16">
      <c r="A35" s="67" t="s">
        <v>494</v>
      </c>
      <c r="B35" s="67" t="s">
        <v>495</v>
      </c>
      <c r="C35" s="67" t="s">
        <v>496</v>
      </c>
      <c r="D35" s="68">
        <v>2022</v>
      </c>
      <c r="E35" s="67" t="s">
        <v>94</v>
      </c>
      <c r="F35" s="67" t="s">
        <v>497</v>
      </c>
      <c r="G35" s="68">
        <v>28</v>
      </c>
      <c r="H35" s="68">
        <v>1</v>
      </c>
      <c r="I35" s="67" t="s">
        <v>498</v>
      </c>
      <c r="J35" s="68">
        <v>34357824</v>
      </c>
      <c r="K35" s="67" t="s">
        <v>499</v>
      </c>
      <c r="L35" s="67" t="s">
        <v>500</v>
      </c>
      <c r="M35" s="67" t="s">
        <v>501</v>
      </c>
      <c r="N35" s="67" t="s">
        <v>502</v>
      </c>
      <c r="O35" s="67" t="s">
        <v>42</v>
      </c>
      <c r="P35" s="67" t="s">
        <v>43</v>
      </c>
      <c r="Q35" s="67" t="s">
        <v>503</v>
      </c>
      <c r="R35" s="68">
        <v>478</v>
      </c>
      <c r="S35" s="67" t="s">
        <v>504</v>
      </c>
      <c r="T35" s="67" t="s">
        <v>505</v>
      </c>
      <c r="U35" s="67" t="s">
        <v>506</v>
      </c>
      <c r="V35" s="67" t="s">
        <v>507</v>
      </c>
      <c r="W35" s="67"/>
      <c r="X35" s="67"/>
      <c r="Y35" s="67" t="s">
        <v>508</v>
      </c>
      <c r="Z35" s="67"/>
      <c r="AA35" s="67"/>
      <c r="AB35" s="67" t="s">
        <v>509</v>
      </c>
      <c r="AC35" s="67" t="s">
        <v>510</v>
      </c>
      <c r="AD35" s="67"/>
      <c r="AE35" s="67" t="s">
        <v>311</v>
      </c>
      <c r="AF35" s="67"/>
    </row>
    <row r="36" spans="1:32" ht="16">
      <c r="A36" s="67" t="s">
        <v>511</v>
      </c>
      <c r="B36" s="67" t="s">
        <v>512</v>
      </c>
      <c r="C36" s="67" t="s">
        <v>513</v>
      </c>
      <c r="D36" s="68">
        <v>2008</v>
      </c>
      <c r="E36" s="67" t="s">
        <v>35</v>
      </c>
      <c r="F36" s="67" t="s">
        <v>497</v>
      </c>
      <c r="G36" s="68">
        <v>14</v>
      </c>
      <c r="H36" s="68">
        <v>2</v>
      </c>
      <c r="I36" s="67" t="s">
        <v>514</v>
      </c>
      <c r="J36" s="68">
        <v>18479199</v>
      </c>
      <c r="K36" s="67" t="s">
        <v>515</v>
      </c>
      <c r="L36" s="67" t="s">
        <v>516</v>
      </c>
      <c r="M36" s="67" t="s">
        <v>517</v>
      </c>
      <c r="N36" s="67" t="s">
        <v>518</v>
      </c>
      <c r="O36" s="67" t="s">
        <v>42</v>
      </c>
      <c r="P36" s="67" t="s">
        <v>43</v>
      </c>
      <c r="Q36" s="67" t="s">
        <v>334</v>
      </c>
      <c r="R36" s="68">
        <v>185</v>
      </c>
      <c r="S36" s="67" t="s">
        <v>519</v>
      </c>
      <c r="T36" s="67" t="s">
        <v>520</v>
      </c>
      <c r="U36" s="67" t="s">
        <v>521</v>
      </c>
      <c r="V36" s="67"/>
      <c r="W36" s="67"/>
      <c r="X36" s="67"/>
      <c r="Y36" s="67"/>
      <c r="Z36" s="67" t="s">
        <v>50</v>
      </c>
      <c r="AA36" s="67"/>
      <c r="AB36" s="67"/>
      <c r="AC36" s="67" t="s">
        <v>225</v>
      </c>
      <c r="AD36" s="67" t="s">
        <v>522</v>
      </c>
      <c r="AE36" s="67" t="s">
        <v>523</v>
      </c>
      <c r="AF36" s="67"/>
    </row>
    <row r="37" spans="1:32" ht="16">
      <c r="A37" s="67" t="s">
        <v>524</v>
      </c>
      <c r="B37" s="67" t="s">
        <v>525</v>
      </c>
      <c r="C37" s="67" t="s">
        <v>526</v>
      </c>
      <c r="D37" s="68">
        <v>2005</v>
      </c>
      <c r="E37" s="67" t="s">
        <v>266</v>
      </c>
      <c r="F37" s="67" t="s">
        <v>527</v>
      </c>
      <c r="G37" s="68">
        <v>11</v>
      </c>
      <c r="H37" s="68">
        <v>10</v>
      </c>
      <c r="I37" s="67" t="s">
        <v>528</v>
      </c>
      <c r="J37" s="68">
        <v>16153254</v>
      </c>
      <c r="K37" s="67" t="s">
        <v>529</v>
      </c>
      <c r="L37" s="67" t="s">
        <v>530</v>
      </c>
      <c r="M37" s="67" t="s">
        <v>531</v>
      </c>
      <c r="N37" s="67" t="s">
        <v>532</v>
      </c>
      <c r="O37" s="67" t="s">
        <v>42</v>
      </c>
      <c r="P37" s="67" t="s">
        <v>43</v>
      </c>
      <c r="Q37" s="67" t="s">
        <v>533</v>
      </c>
      <c r="R37" s="68">
        <v>43</v>
      </c>
      <c r="S37" s="67" t="s">
        <v>534</v>
      </c>
      <c r="T37" s="67" t="s">
        <v>535</v>
      </c>
      <c r="U37" s="67"/>
      <c r="V37" s="67" t="s">
        <v>536</v>
      </c>
      <c r="W37" s="67"/>
      <c r="X37" s="67"/>
      <c r="Y37" s="67" t="s">
        <v>537</v>
      </c>
      <c r="Z37" s="67"/>
      <c r="AA37" s="67"/>
      <c r="AB37" s="67"/>
      <c r="AC37" s="67" t="s">
        <v>538</v>
      </c>
      <c r="AD37" s="67" t="s">
        <v>522</v>
      </c>
      <c r="AE37" s="67" t="s">
        <v>539</v>
      </c>
      <c r="AF37" s="67"/>
    </row>
    <row r="38" spans="1:32" ht="16">
      <c r="A38" s="67" t="s">
        <v>540</v>
      </c>
      <c r="B38" s="67" t="s">
        <v>541</v>
      </c>
      <c r="C38" s="67" t="s">
        <v>542</v>
      </c>
      <c r="D38" s="68">
        <v>1981</v>
      </c>
      <c r="E38" s="67" t="s">
        <v>266</v>
      </c>
      <c r="F38" s="67" t="s">
        <v>543</v>
      </c>
      <c r="G38" s="68">
        <v>148</v>
      </c>
      <c r="H38" s="68">
        <v>1</v>
      </c>
      <c r="I38" s="67" t="s">
        <v>544</v>
      </c>
      <c r="J38" s="68">
        <v>6270063</v>
      </c>
      <c r="K38" s="67" t="s">
        <v>545</v>
      </c>
      <c r="L38" s="67" t="s">
        <v>546</v>
      </c>
      <c r="M38" s="67" t="s">
        <v>547</v>
      </c>
      <c r="N38" s="67" t="s">
        <v>548</v>
      </c>
      <c r="O38" s="67" t="s">
        <v>42</v>
      </c>
      <c r="P38" s="67"/>
      <c r="Q38" s="67"/>
      <c r="R38" s="67"/>
      <c r="S38" s="67"/>
      <c r="T38" s="67"/>
      <c r="U38" s="67"/>
      <c r="V38" s="67"/>
      <c r="W38" s="67"/>
      <c r="X38" s="67"/>
      <c r="Y38" s="67"/>
      <c r="Z38" s="67"/>
      <c r="AA38" s="67"/>
      <c r="AB38" s="67"/>
      <c r="AC38" s="67" t="s">
        <v>549</v>
      </c>
      <c r="AD38" s="67" t="s">
        <v>550</v>
      </c>
      <c r="AE38" s="67" t="s">
        <v>551</v>
      </c>
      <c r="AF38" s="67"/>
    </row>
    <row r="39" spans="1:32" ht="16">
      <c r="A39" s="67" t="s">
        <v>552</v>
      </c>
      <c r="B39" s="67" t="s">
        <v>553</v>
      </c>
      <c r="C39" s="67" t="s">
        <v>554</v>
      </c>
      <c r="D39" s="68">
        <v>2016</v>
      </c>
      <c r="E39" s="67"/>
      <c r="F39" s="67" t="s">
        <v>555</v>
      </c>
      <c r="G39" s="68">
        <v>11</v>
      </c>
      <c r="H39" s="68">
        <v>12</v>
      </c>
      <c r="I39" s="67" t="s">
        <v>556</v>
      </c>
      <c r="J39" s="68">
        <v>28033345</v>
      </c>
      <c r="K39" s="67" t="s">
        <v>557</v>
      </c>
      <c r="L39" s="67" t="s">
        <v>558</v>
      </c>
      <c r="M39" s="67" t="s">
        <v>559</v>
      </c>
      <c r="N39" s="67" t="s">
        <v>560</v>
      </c>
      <c r="O39" s="67" t="s">
        <v>42</v>
      </c>
      <c r="P39" s="67" t="s">
        <v>43</v>
      </c>
      <c r="Q39" s="67" t="s">
        <v>101</v>
      </c>
      <c r="R39" s="68">
        <v>100</v>
      </c>
      <c r="S39" s="67" t="s">
        <v>103</v>
      </c>
      <c r="T39" s="67" t="s">
        <v>561</v>
      </c>
      <c r="U39" s="67"/>
      <c r="V39" s="67" t="s">
        <v>507</v>
      </c>
      <c r="W39" s="67"/>
      <c r="X39" s="67"/>
      <c r="Y39" s="67" t="s">
        <v>562</v>
      </c>
      <c r="Z39" s="67" t="s">
        <v>50</v>
      </c>
      <c r="AA39" s="67"/>
      <c r="AB39" s="67" t="s">
        <v>563</v>
      </c>
      <c r="AC39" s="67" t="s">
        <v>564</v>
      </c>
      <c r="AD39" s="67"/>
      <c r="AE39" s="67"/>
      <c r="AF39" s="67"/>
    </row>
    <row r="40" spans="1:32" ht="16">
      <c r="A40" s="67" t="s">
        <v>565</v>
      </c>
      <c r="B40" s="67" t="s">
        <v>566</v>
      </c>
      <c r="C40" s="67" t="s">
        <v>567</v>
      </c>
      <c r="D40" s="68">
        <v>2016</v>
      </c>
      <c r="E40" s="67" t="s">
        <v>203</v>
      </c>
      <c r="F40" s="67" t="s">
        <v>568</v>
      </c>
      <c r="G40" s="68">
        <v>56</v>
      </c>
      <c r="H40" s="68">
        <v>4</v>
      </c>
      <c r="I40" s="67" t="s">
        <v>569</v>
      </c>
      <c r="J40" s="68">
        <v>27784937</v>
      </c>
      <c r="K40" s="67" t="s">
        <v>570</v>
      </c>
      <c r="L40" s="67" t="s">
        <v>571</v>
      </c>
      <c r="M40" s="67" t="s">
        <v>572</v>
      </c>
      <c r="N40" s="67" t="s">
        <v>573</v>
      </c>
      <c r="O40" s="67" t="s">
        <v>42</v>
      </c>
      <c r="P40" s="67" t="s">
        <v>43</v>
      </c>
      <c r="Q40" s="67" t="s">
        <v>574</v>
      </c>
      <c r="R40" s="68">
        <v>77</v>
      </c>
      <c r="S40" s="67" t="s">
        <v>575</v>
      </c>
      <c r="T40" s="67" t="s">
        <v>576</v>
      </c>
      <c r="U40" s="67" t="s">
        <v>577</v>
      </c>
      <c r="V40" s="67" t="s">
        <v>578</v>
      </c>
      <c r="W40" s="67"/>
      <c r="X40" s="67"/>
      <c r="Y40" s="67"/>
      <c r="Z40" s="67"/>
      <c r="AA40" s="67"/>
      <c r="AB40" s="67"/>
      <c r="AC40" s="67" t="s">
        <v>579</v>
      </c>
      <c r="AD40" s="67" t="s">
        <v>580</v>
      </c>
      <c r="AE40" s="67" t="s">
        <v>581</v>
      </c>
      <c r="AF40" s="67"/>
    </row>
    <row r="41" spans="1:32" ht="16">
      <c r="A41" s="67" t="s">
        <v>582</v>
      </c>
      <c r="B41" s="67" t="s">
        <v>583</v>
      </c>
      <c r="C41" s="67" t="s">
        <v>584</v>
      </c>
      <c r="D41" s="68">
        <v>2010</v>
      </c>
      <c r="E41" s="67" t="s">
        <v>58</v>
      </c>
      <c r="F41" s="67" t="s">
        <v>148</v>
      </c>
      <c r="G41" s="68">
        <v>54</v>
      </c>
      <c r="H41" s="68">
        <v>3</v>
      </c>
      <c r="I41" s="71" t="s">
        <v>585</v>
      </c>
      <c r="J41" s="68">
        <v>20065057</v>
      </c>
      <c r="K41" s="67" t="s">
        <v>586</v>
      </c>
      <c r="L41" s="67" t="s">
        <v>587</v>
      </c>
      <c r="M41" s="67" t="s">
        <v>588</v>
      </c>
      <c r="N41" s="67" t="s">
        <v>589</v>
      </c>
      <c r="O41" s="67" t="s">
        <v>42</v>
      </c>
      <c r="P41" s="67" t="s">
        <v>590</v>
      </c>
      <c r="Q41" s="67" t="s">
        <v>590</v>
      </c>
      <c r="R41" s="68">
        <v>328</v>
      </c>
      <c r="S41" s="68">
        <v>2005</v>
      </c>
      <c r="T41" s="67" t="s">
        <v>591</v>
      </c>
      <c r="U41" s="67" t="s">
        <v>506</v>
      </c>
      <c r="V41" s="67" t="s">
        <v>592</v>
      </c>
      <c r="W41" s="67"/>
      <c r="X41" s="67"/>
      <c r="Y41" s="67" t="s">
        <v>593</v>
      </c>
      <c r="Z41" s="67"/>
      <c r="AA41" s="67" t="s">
        <v>594</v>
      </c>
      <c r="AB41" s="67" t="s">
        <v>595</v>
      </c>
      <c r="AC41" s="67" t="s">
        <v>596</v>
      </c>
      <c r="AD41" s="67" t="s">
        <v>597</v>
      </c>
      <c r="AE41" s="67" t="s">
        <v>598</v>
      </c>
      <c r="AF41" s="67"/>
    </row>
    <row r="42" spans="1:32" ht="16">
      <c r="A42" s="67" t="s">
        <v>599</v>
      </c>
      <c r="B42" s="67" t="s">
        <v>600</v>
      </c>
      <c r="C42" s="67" t="s">
        <v>601</v>
      </c>
      <c r="D42" s="68">
        <v>2012</v>
      </c>
      <c r="E42" s="72">
        <v>45574</v>
      </c>
      <c r="F42" s="67" t="s">
        <v>129</v>
      </c>
      <c r="G42" s="68">
        <v>12</v>
      </c>
      <c r="H42" s="67"/>
      <c r="I42" s="68">
        <v>228</v>
      </c>
      <c r="J42" s="68">
        <v>23043378</v>
      </c>
      <c r="K42" s="67" t="s">
        <v>602</v>
      </c>
      <c r="L42" s="67" t="s">
        <v>603</v>
      </c>
      <c r="M42" s="67" t="s">
        <v>604</v>
      </c>
      <c r="N42" s="67" t="s">
        <v>605</v>
      </c>
      <c r="O42" s="67" t="s">
        <v>42</v>
      </c>
      <c r="P42" s="67" t="s">
        <v>43</v>
      </c>
      <c r="Q42" s="67" t="s">
        <v>334</v>
      </c>
      <c r="R42" s="68">
        <v>140</v>
      </c>
      <c r="S42" s="68">
        <v>2010</v>
      </c>
      <c r="T42" s="67" t="s">
        <v>606</v>
      </c>
      <c r="U42" s="67" t="s">
        <v>506</v>
      </c>
      <c r="V42" s="67" t="s">
        <v>607</v>
      </c>
      <c r="W42" s="67"/>
      <c r="X42" s="67"/>
      <c r="Y42" s="67" t="s">
        <v>608</v>
      </c>
      <c r="Z42" s="67"/>
      <c r="AA42" s="67" t="s">
        <v>138</v>
      </c>
      <c r="AB42" s="67" t="s">
        <v>609</v>
      </c>
      <c r="AC42" s="67" t="s">
        <v>610</v>
      </c>
      <c r="AD42" s="67" t="s">
        <v>611</v>
      </c>
      <c r="AE42" s="67" t="s">
        <v>612</v>
      </c>
      <c r="AF42" s="67"/>
    </row>
    <row r="43" spans="1:32" ht="16">
      <c r="A43" s="67" t="s">
        <v>613</v>
      </c>
      <c r="B43" s="67" t="s">
        <v>614</v>
      </c>
      <c r="C43" s="67" t="s">
        <v>615</v>
      </c>
      <c r="D43" s="68">
        <v>2022</v>
      </c>
      <c r="E43" s="67"/>
      <c r="F43" s="67" t="s">
        <v>616</v>
      </c>
      <c r="G43" s="68">
        <v>77</v>
      </c>
      <c r="H43" s="68">
        <v>9</v>
      </c>
      <c r="I43" s="67" t="s">
        <v>617</v>
      </c>
      <c r="J43" s="67"/>
      <c r="K43" s="67" t="s">
        <v>618</v>
      </c>
      <c r="L43" s="67" t="s">
        <v>619</v>
      </c>
      <c r="M43" s="67" t="s">
        <v>620</v>
      </c>
      <c r="N43" s="67" t="s">
        <v>621</v>
      </c>
      <c r="O43" s="67" t="s">
        <v>42</v>
      </c>
      <c r="P43" s="67" t="s">
        <v>152</v>
      </c>
      <c r="Q43" s="67" t="s">
        <v>153</v>
      </c>
      <c r="R43" s="68">
        <v>110</v>
      </c>
      <c r="S43" s="67"/>
      <c r="T43" s="67" t="s">
        <v>622</v>
      </c>
      <c r="U43" s="67" t="s">
        <v>47</v>
      </c>
      <c r="V43" s="67"/>
      <c r="W43" s="67"/>
      <c r="X43" s="67"/>
      <c r="Y43" s="67" t="s">
        <v>623</v>
      </c>
      <c r="Z43" s="67" t="s">
        <v>70</v>
      </c>
      <c r="AA43" s="67" t="s">
        <v>624</v>
      </c>
      <c r="AB43" s="67"/>
      <c r="AC43" s="67" t="s">
        <v>625</v>
      </c>
      <c r="AD43" s="67" t="s">
        <v>626</v>
      </c>
      <c r="AE43" s="67"/>
      <c r="AF43" s="67"/>
    </row>
    <row r="44" spans="1:32" ht="16">
      <c r="A44" s="67" t="s">
        <v>627</v>
      </c>
      <c r="B44" s="67" t="s">
        <v>628</v>
      </c>
      <c r="C44" s="67" t="s">
        <v>629</v>
      </c>
      <c r="D44" s="68">
        <v>2020</v>
      </c>
      <c r="E44" s="67"/>
      <c r="F44" s="67" t="s">
        <v>630</v>
      </c>
      <c r="G44" s="68">
        <v>11</v>
      </c>
      <c r="H44" s="68">
        <v>6</v>
      </c>
      <c r="I44" s="73">
        <v>45536</v>
      </c>
      <c r="J44" s="67"/>
      <c r="K44" s="67" t="s">
        <v>631</v>
      </c>
      <c r="L44" s="67" t="s">
        <v>632</v>
      </c>
      <c r="M44" s="67" t="s">
        <v>633</v>
      </c>
      <c r="N44" s="67" t="s">
        <v>634</v>
      </c>
      <c r="O44" s="67" t="s">
        <v>42</v>
      </c>
      <c r="P44" s="67" t="s">
        <v>152</v>
      </c>
      <c r="Q44" s="67" t="s">
        <v>635</v>
      </c>
      <c r="R44" s="67"/>
      <c r="S44" s="67"/>
      <c r="T44" s="67"/>
      <c r="U44" s="67" t="s">
        <v>636</v>
      </c>
      <c r="V44" s="67"/>
      <c r="W44" s="67"/>
      <c r="X44" s="67"/>
      <c r="Y44" s="67"/>
      <c r="Z44" s="67"/>
      <c r="AA44" s="67"/>
      <c r="AB44" s="67"/>
      <c r="AC44" s="67" t="s">
        <v>637</v>
      </c>
      <c r="AD44" s="67" t="s">
        <v>638</v>
      </c>
      <c r="AE44" s="67"/>
      <c r="AF44" s="67"/>
    </row>
    <row r="45" spans="1:32" ht="16">
      <c r="A45" s="67" t="s">
        <v>639</v>
      </c>
      <c r="B45" s="67" t="s">
        <v>640</v>
      </c>
      <c r="C45" s="67" t="s">
        <v>641</v>
      </c>
      <c r="D45" s="68">
        <v>2018</v>
      </c>
      <c r="E45" s="67"/>
      <c r="F45" s="67" t="s">
        <v>642</v>
      </c>
      <c r="G45" s="68">
        <v>14</v>
      </c>
      <c r="H45" s="67"/>
      <c r="I45" s="67" t="s">
        <v>643</v>
      </c>
      <c r="J45" s="67"/>
      <c r="K45" s="67" t="s">
        <v>644</v>
      </c>
      <c r="L45" s="67" t="s">
        <v>645</v>
      </c>
      <c r="M45" s="67" t="s">
        <v>646</v>
      </c>
      <c r="N45" s="67" t="s">
        <v>647</v>
      </c>
      <c r="O45" s="67" t="s">
        <v>42</v>
      </c>
      <c r="P45" s="67" t="s">
        <v>648</v>
      </c>
      <c r="Q45" s="67" t="s">
        <v>649</v>
      </c>
      <c r="R45" s="68">
        <v>48</v>
      </c>
      <c r="S45" s="68">
        <v>2007</v>
      </c>
      <c r="T45" s="67"/>
      <c r="U45" s="67" t="s">
        <v>650</v>
      </c>
      <c r="V45" s="67" t="s">
        <v>592</v>
      </c>
      <c r="W45" s="67"/>
      <c r="X45" s="67"/>
      <c r="Y45" s="67"/>
      <c r="Z45" s="67" t="s">
        <v>50</v>
      </c>
      <c r="AA45" s="67" t="s">
        <v>651</v>
      </c>
      <c r="AB45" s="67" t="s">
        <v>652</v>
      </c>
      <c r="AC45" s="67" t="s">
        <v>653</v>
      </c>
      <c r="AD45" s="67" t="s">
        <v>654</v>
      </c>
      <c r="AE45" s="67" t="s">
        <v>655</v>
      </c>
      <c r="AF45" s="67"/>
    </row>
    <row r="46" spans="1:32" ht="16">
      <c r="A46" s="67" t="s">
        <v>656</v>
      </c>
      <c r="B46" s="67" t="s">
        <v>657</v>
      </c>
      <c r="C46" s="67" t="s">
        <v>658</v>
      </c>
      <c r="D46" s="68">
        <v>2019</v>
      </c>
      <c r="E46" s="67"/>
      <c r="F46" s="67" t="s">
        <v>659</v>
      </c>
      <c r="G46" s="68">
        <v>10</v>
      </c>
      <c r="H46" s="67" t="s">
        <v>660</v>
      </c>
      <c r="I46" s="67"/>
      <c r="J46" s="67"/>
      <c r="K46" s="67" t="s">
        <v>661</v>
      </c>
      <c r="L46" s="67" t="s">
        <v>662</v>
      </c>
      <c r="M46" s="67" t="s">
        <v>663</v>
      </c>
      <c r="N46" s="67" t="s">
        <v>664</v>
      </c>
      <c r="O46" s="67" t="s">
        <v>42</v>
      </c>
      <c r="P46" s="67" t="s">
        <v>64</v>
      </c>
      <c r="Q46" s="67" t="s">
        <v>65</v>
      </c>
      <c r="R46" s="68">
        <v>44</v>
      </c>
      <c r="S46" s="67" t="s">
        <v>665</v>
      </c>
      <c r="T46" s="67" t="s">
        <v>622</v>
      </c>
      <c r="U46" s="67"/>
      <c r="V46" s="67"/>
      <c r="W46" s="67"/>
      <c r="X46" s="67"/>
      <c r="Y46" s="67" t="s">
        <v>666</v>
      </c>
      <c r="Z46" s="67" t="s">
        <v>322</v>
      </c>
      <c r="AA46" s="67" t="s">
        <v>667</v>
      </c>
      <c r="AB46" s="67" t="s">
        <v>668</v>
      </c>
      <c r="AC46" s="67" t="s">
        <v>669</v>
      </c>
      <c r="AD46" s="67" t="s">
        <v>670</v>
      </c>
      <c r="AE46" s="67"/>
      <c r="AF46" s="67"/>
    </row>
    <row r="47" spans="1:32" ht="16">
      <c r="A47" s="67" t="s">
        <v>671</v>
      </c>
      <c r="B47" s="67" t="s">
        <v>672</v>
      </c>
      <c r="C47" s="67" t="s">
        <v>673</v>
      </c>
      <c r="D47" s="68">
        <v>2015</v>
      </c>
      <c r="E47" s="67"/>
      <c r="F47" s="67" t="s">
        <v>659</v>
      </c>
      <c r="G47" s="68">
        <v>6</v>
      </c>
      <c r="H47" s="67" t="s">
        <v>674</v>
      </c>
      <c r="I47" s="67"/>
      <c r="J47" s="67"/>
      <c r="K47" s="67" t="s">
        <v>675</v>
      </c>
      <c r="L47" s="67" t="s">
        <v>676</v>
      </c>
      <c r="M47" s="67" t="s">
        <v>677</v>
      </c>
      <c r="N47" s="67" t="s">
        <v>678</v>
      </c>
      <c r="O47" s="67" t="s">
        <v>42</v>
      </c>
      <c r="P47" s="67" t="s">
        <v>64</v>
      </c>
      <c r="Q47" s="67" t="s">
        <v>65</v>
      </c>
      <c r="R47" s="67" t="s">
        <v>679</v>
      </c>
      <c r="S47" s="67" t="s">
        <v>665</v>
      </c>
      <c r="T47" s="67" t="s">
        <v>622</v>
      </c>
      <c r="U47" s="67"/>
      <c r="V47" s="67"/>
      <c r="W47" s="67"/>
      <c r="X47" s="67"/>
      <c r="Y47" s="67" t="s">
        <v>680</v>
      </c>
      <c r="Z47" s="67" t="s">
        <v>50</v>
      </c>
      <c r="AA47" s="67" t="s">
        <v>681</v>
      </c>
      <c r="AB47" s="67"/>
      <c r="AC47" s="67" t="s">
        <v>682</v>
      </c>
      <c r="AD47" s="67" t="s">
        <v>683</v>
      </c>
      <c r="AE47" s="67"/>
      <c r="AF47" s="67" t="s">
        <v>684</v>
      </c>
    </row>
    <row r="48" spans="1:32" ht="16">
      <c r="A48" s="67" t="s">
        <v>685</v>
      </c>
      <c r="B48" s="67" t="s">
        <v>686</v>
      </c>
      <c r="C48" s="67" t="s">
        <v>687</v>
      </c>
      <c r="D48" s="68">
        <v>2015</v>
      </c>
      <c r="E48" s="67"/>
      <c r="F48" s="67" t="s">
        <v>688</v>
      </c>
      <c r="G48" s="68">
        <v>10</v>
      </c>
      <c r="H48" s="68">
        <v>2</v>
      </c>
      <c r="I48" s="67"/>
      <c r="J48" s="67"/>
      <c r="K48" s="67" t="s">
        <v>689</v>
      </c>
      <c r="L48" s="67" t="s">
        <v>690</v>
      </c>
      <c r="M48" s="67" t="s">
        <v>677</v>
      </c>
      <c r="N48" s="67" t="s">
        <v>691</v>
      </c>
      <c r="O48" s="67" t="s">
        <v>42</v>
      </c>
      <c r="P48" s="67" t="s">
        <v>64</v>
      </c>
      <c r="Q48" s="67" t="s">
        <v>65</v>
      </c>
      <c r="R48" s="68">
        <v>1</v>
      </c>
      <c r="S48" s="68">
        <v>2001</v>
      </c>
      <c r="T48" s="67" t="s">
        <v>692</v>
      </c>
      <c r="U48" s="67"/>
      <c r="V48" s="67"/>
      <c r="W48" s="67"/>
      <c r="X48" s="67"/>
      <c r="Y48" s="67" t="s">
        <v>693</v>
      </c>
      <c r="Z48" s="67" t="s">
        <v>50</v>
      </c>
      <c r="AA48" s="67"/>
      <c r="AB48" s="67" t="s">
        <v>694</v>
      </c>
      <c r="AC48" s="67" t="s">
        <v>695</v>
      </c>
      <c r="AD48" s="67" t="s">
        <v>696</v>
      </c>
      <c r="AE48" s="67"/>
      <c r="AF48" s="67"/>
    </row>
    <row r="49" spans="1:32" ht="16">
      <c r="A49" s="67" t="s">
        <v>697</v>
      </c>
      <c r="B49" s="67" t="s">
        <v>698</v>
      </c>
      <c r="C49" s="67" t="s">
        <v>699</v>
      </c>
      <c r="D49" s="68">
        <v>2013</v>
      </c>
      <c r="E49" s="67"/>
      <c r="F49" s="67" t="s">
        <v>700</v>
      </c>
      <c r="G49" s="68">
        <v>14</v>
      </c>
      <c r="H49" s="68">
        <v>1</v>
      </c>
      <c r="I49" s="67"/>
      <c r="J49" s="67"/>
      <c r="K49" s="67" t="s">
        <v>701</v>
      </c>
      <c r="L49" s="67" t="s">
        <v>702</v>
      </c>
      <c r="M49" s="67" t="s">
        <v>703</v>
      </c>
      <c r="N49" s="67" t="s">
        <v>704</v>
      </c>
      <c r="O49" s="67" t="s">
        <v>42</v>
      </c>
      <c r="P49" s="67"/>
      <c r="Q49" s="67"/>
      <c r="R49" s="67"/>
      <c r="S49" s="67" t="s">
        <v>705</v>
      </c>
      <c r="T49" s="67"/>
      <c r="U49" s="67"/>
      <c r="V49" s="67"/>
      <c r="W49" s="67"/>
      <c r="X49" s="67"/>
      <c r="Y49" s="67" t="s">
        <v>706</v>
      </c>
      <c r="Z49" s="67"/>
      <c r="AA49" s="67" t="s">
        <v>706</v>
      </c>
      <c r="AB49" s="67" t="s">
        <v>706</v>
      </c>
      <c r="AC49" s="67" t="s">
        <v>707</v>
      </c>
      <c r="AD49" s="67" t="s">
        <v>708</v>
      </c>
      <c r="AE49" s="67"/>
      <c r="AF49" s="67"/>
    </row>
    <row r="50" spans="1:32" ht="16">
      <c r="A50" s="67" t="s">
        <v>709</v>
      </c>
      <c r="B50" s="67" t="s">
        <v>710</v>
      </c>
      <c r="C50" s="67" t="s">
        <v>711</v>
      </c>
      <c r="D50" s="68">
        <v>2014</v>
      </c>
      <c r="E50" s="67"/>
      <c r="F50" s="67" t="s">
        <v>616</v>
      </c>
      <c r="G50" s="68">
        <v>69</v>
      </c>
      <c r="H50" s="68">
        <v>4</v>
      </c>
      <c r="I50" s="67" t="s">
        <v>712</v>
      </c>
      <c r="J50" s="67"/>
      <c r="K50" s="67" t="s">
        <v>713</v>
      </c>
      <c r="L50" s="67" t="s">
        <v>714</v>
      </c>
      <c r="M50" s="67" t="s">
        <v>715</v>
      </c>
      <c r="N50" s="67" t="s">
        <v>716</v>
      </c>
      <c r="O50" s="67" t="s">
        <v>42</v>
      </c>
      <c r="P50" s="67" t="s">
        <v>152</v>
      </c>
      <c r="Q50" s="67" t="s">
        <v>153</v>
      </c>
      <c r="R50" s="68">
        <v>2117</v>
      </c>
      <c r="S50" s="67" t="s">
        <v>717</v>
      </c>
      <c r="T50" s="67" t="s">
        <v>622</v>
      </c>
      <c r="U50" s="67" t="s">
        <v>47</v>
      </c>
      <c r="V50" s="67" t="s">
        <v>718</v>
      </c>
      <c r="W50" s="67"/>
      <c r="X50" s="67"/>
      <c r="Y50" s="67" t="s">
        <v>719</v>
      </c>
      <c r="Z50" s="67" t="s">
        <v>718</v>
      </c>
      <c r="AA50" s="67"/>
      <c r="AB50" s="67" t="s">
        <v>720</v>
      </c>
      <c r="AC50" s="67" t="s">
        <v>721</v>
      </c>
      <c r="AD50" s="67" t="s">
        <v>722</v>
      </c>
      <c r="AE50" s="67" t="s">
        <v>723</v>
      </c>
      <c r="AF50" s="67"/>
    </row>
    <row r="51" spans="1:32" ht="16">
      <c r="A51" s="67" t="s">
        <v>724</v>
      </c>
      <c r="B51" s="67" t="s">
        <v>725</v>
      </c>
      <c r="C51" s="67" t="s">
        <v>726</v>
      </c>
      <c r="D51" s="68">
        <v>2011</v>
      </c>
      <c r="E51" s="67"/>
      <c r="F51" s="67" t="s">
        <v>727</v>
      </c>
      <c r="G51" s="68">
        <v>55</v>
      </c>
      <c r="H51" s="68">
        <v>10</v>
      </c>
      <c r="I51" s="67" t="s">
        <v>728</v>
      </c>
      <c r="J51" s="67"/>
      <c r="K51" s="67" t="s">
        <v>729</v>
      </c>
      <c r="L51" s="67" t="s">
        <v>730</v>
      </c>
      <c r="M51" s="67" t="s">
        <v>731</v>
      </c>
      <c r="N51" s="67" t="s">
        <v>732</v>
      </c>
      <c r="O51" s="67" t="s">
        <v>42</v>
      </c>
      <c r="P51" s="67" t="s">
        <v>648</v>
      </c>
      <c r="Q51" s="67" t="s">
        <v>649</v>
      </c>
      <c r="R51" s="68">
        <v>48</v>
      </c>
      <c r="S51" s="67"/>
      <c r="T51" s="67" t="s">
        <v>733</v>
      </c>
      <c r="U51" s="67" t="s">
        <v>734</v>
      </c>
      <c r="V51" s="67"/>
      <c r="W51" s="67"/>
      <c r="X51" s="67"/>
      <c r="Y51" s="67" t="s">
        <v>735</v>
      </c>
      <c r="Z51" s="67"/>
      <c r="AA51" s="67"/>
      <c r="AB51" s="67" t="s">
        <v>736</v>
      </c>
      <c r="AC51" s="67" t="s">
        <v>737</v>
      </c>
      <c r="AD51" s="67" t="s">
        <v>738</v>
      </c>
      <c r="AE51" s="67"/>
      <c r="AF51" s="67"/>
    </row>
    <row r="52" spans="1:32" ht="16">
      <c r="A52" s="67" t="s">
        <v>739</v>
      </c>
      <c r="B52" s="67" t="s">
        <v>740</v>
      </c>
      <c r="C52" s="67" t="s">
        <v>741</v>
      </c>
      <c r="D52" s="68">
        <v>2011</v>
      </c>
      <c r="E52" s="67"/>
      <c r="F52" s="67" t="s">
        <v>727</v>
      </c>
      <c r="G52" s="68">
        <v>55</v>
      </c>
      <c r="H52" s="68">
        <v>4</v>
      </c>
      <c r="I52" s="67" t="s">
        <v>742</v>
      </c>
      <c r="J52" s="67"/>
      <c r="K52" s="67" t="s">
        <v>743</v>
      </c>
      <c r="L52" s="67" t="s">
        <v>744</v>
      </c>
      <c r="M52" s="67" t="s">
        <v>745</v>
      </c>
      <c r="N52" s="67" t="s">
        <v>746</v>
      </c>
      <c r="O52" s="67" t="s">
        <v>42</v>
      </c>
      <c r="P52" s="67" t="s">
        <v>152</v>
      </c>
      <c r="Q52" s="67" t="s">
        <v>171</v>
      </c>
      <c r="R52" s="68">
        <v>20</v>
      </c>
      <c r="S52" s="67" t="s">
        <v>747</v>
      </c>
      <c r="T52" s="67" t="s">
        <v>748</v>
      </c>
      <c r="U52" s="67"/>
      <c r="V52" s="67" t="s">
        <v>749</v>
      </c>
      <c r="W52" s="67"/>
      <c r="X52" s="67"/>
      <c r="Y52" s="67" t="s">
        <v>750</v>
      </c>
      <c r="Z52" s="67" t="s">
        <v>50</v>
      </c>
      <c r="AA52" s="67"/>
      <c r="AB52" s="67"/>
      <c r="AC52" s="67" t="s">
        <v>751</v>
      </c>
      <c r="AD52" s="67" t="s">
        <v>752</v>
      </c>
      <c r="AE52" s="67" t="s">
        <v>753</v>
      </c>
      <c r="AF52" s="67"/>
    </row>
    <row r="53" spans="1:32" ht="16">
      <c r="A53" s="67" t="s">
        <v>754</v>
      </c>
      <c r="B53" s="67" t="s">
        <v>755</v>
      </c>
      <c r="C53" s="67" t="s">
        <v>756</v>
      </c>
      <c r="D53" s="68">
        <v>2009</v>
      </c>
      <c r="E53" s="67"/>
      <c r="F53" s="67" t="s">
        <v>700</v>
      </c>
      <c r="G53" s="68">
        <v>10</v>
      </c>
      <c r="H53" s="67"/>
      <c r="I53" s="67"/>
      <c r="J53" s="67"/>
      <c r="K53" s="67" t="s">
        <v>757</v>
      </c>
      <c r="L53" s="67" t="s">
        <v>758</v>
      </c>
      <c r="M53" s="67" t="s">
        <v>759</v>
      </c>
      <c r="N53" s="67" t="s">
        <v>760</v>
      </c>
      <c r="O53" s="67" t="s">
        <v>42</v>
      </c>
      <c r="P53" s="67" t="s">
        <v>43</v>
      </c>
      <c r="Q53" s="67" t="s">
        <v>761</v>
      </c>
      <c r="R53" s="68">
        <v>21</v>
      </c>
      <c r="S53" s="67" t="s">
        <v>762</v>
      </c>
      <c r="T53" s="67" t="s">
        <v>763</v>
      </c>
      <c r="U53" s="67" t="s">
        <v>734</v>
      </c>
      <c r="V53" s="67" t="s">
        <v>507</v>
      </c>
      <c r="W53" s="67"/>
      <c r="X53" s="67"/>
      <c r="Y53" s="68">
        <v>14</v>
      </c>
      <c r="Z53" s="67"/>
      <c r="AA53" s="67"/>
      <c r="AB53" s="67"/>
      <c r="AC53" s="67" t="s">
        <v>764</v>
      </c>
      <c r="AD53" s="67" t="s">
        <v>765</v>
      </c>
      <c r="AE53" s="67" t="s">
        <v>766</v>
      </c>
      <c r="AF53" s="67"/>
    </row>
    <row r="54" spans="1:32" ht="16">
      <c r="A54" s="67" t="s">
        <v>767</v>
      </c>
      <c r="B54" s="67" t="s">
        <v>768</v>
      </c>
      <c r="C54" s="67" t="s">
        <v>769</v>
      </c>
      <c r="D54" s="68">
        <v>2009</v>
      </c>
      <c r="E54" s="67"/>
      <c r="F54" s="67" t="s">
        <v>770</v>
      </c>
      <c r="G54" s="68">
        <v>191</v>
      </c>
      <c r="H54" s="68">
        <v>5</v>
      </c>
      <c r="I54" s="67" t="s">
        <v>771</v>
      </c>
      <c r="J54" s="67"/>
      <c r="K54" s="67" t="s">
        <v>772</v>
      </c>
      <c r="L54" s="67" t="s">
        <v>773</v>
      </c>
      <c r="M54" s="67" t="s">
        <v>774</v>
      </c>
      <c r="N54" s="67" t="s">
        <v>775</v>
      </c>
      <c r="O54" s="67" t="s">
        <v>42</v>
      </c>
      <c r="P54" s="67"/>
      <c r="Q54" s="67"/>
      <c r="R54" s="67"/>
      <c r="S54" s="67"/>
      <c r="T54" s="67" t="s">
        <v>776</v>
      </c>
      <c r="U54" s="67"/>
      <c r="V54" s="67"/>
      <c r="W54" s="67"/>
      <c r="X54" s="67"/>
      <c r="Y54" s="67" t="s">
        <v>777</v>
      </c>
      <c r="Z54" s="67"/>
      <c r="AA54" s="67"/>
      <c r="AB54" s="67" t="s">
        <v>778</v>
      </c>
      <c r="AC54" s="67" t="s">
        <v>779</v>
      </c>
      <c r="AD54" s="67"/>
      <c r="AE54" s="67"/>
      <c r="AF54" s="67"/>
    </row>
    <row r="55" spans="1:32" ht="16">
      <c r="A55" s="67" t="s">
        <v>780</v>
      </c>
      <c r="B55" s="67" t="s">
        <v>781</v>
      </c>
      <c r="C55" s="67" t="s">
        <v>782</v>
      </c>
      <c r="D55" s="68">
        <v>2005</v>
      </c>
      <c r="E55" s="67"/>
      <c r="F55" s="67" t="s">
        <v>783</v>
      </c>
      <c r="G55" s="68">
        <v>43</v>
      </c>
      <c r="H55" s="68">
        <v>1</v>
      </c>
      <c r="I55" s="67" t="s">
        <v>784</v>
      </c>
      <c r="J55" s="67"/>
      <c r="K55" s="67" t="s">
        <v>785</v>
      </c>
      <c r="L55" s="67" t="s">
        <v>786</v>
      </c>
      <c r="M55" s="67" t="s">
        <v>787</v>
      </c>
      <c r="N55" s="67" t="s">
        <v>788</v>
      </c>
      <c r="O55" s="67" t="s">
        <v>42</v>
      </c>
      <c r="P55" s="67" t="s">
        <v>43</v>
      </c>
      <c r="Q55" s="67" t="s">
        <v>533</v>
      </c>
      <c r="R55" s="68">
        <v>84</v>
      </c>
      <c r="S55" s="67" t="s">
        <v>789</v>
      </c>
      <c r="T55" s="67" t="s">
        <v>790</v>
      </c>
      <c r="U55" s="67"/>
      <c r="V55" s="67"/>
      <c r="W55" s="67"/>
      <c r="X55" s="67"/>
      <c r="Y55" s="67" t="s">
        <v>791</v>
      </c>
      <c r="Z55" s="67" t="s">
        <v>50</v>
      </c>
      <c r="AA55" s="67"/>
      <c r="AB55" s="67"/>
      <c r="AC55" s="67" t="s">
        <v>792</v>
      </c>
      <c r="AD55" s="67" t="s">
        <v>793</v>
      </c>
      <c r="AE55" s="67" t="s">
        <v>794</v>
      </c>
      <c r="AF55" s="67"/>
    </row>
    <row r="56" spans="1:32" ht="16">
      <c r="A56" s="67" t="s">
        <v>795</v>
      </c>
      <c r="B56" s="67" t="s">
        <v>796</v>
      </c>
      <c r="C56" s="67" t="s">
        <v>797</v>
      </c>
      <c r="D56" s="68">
        <v>2004</v>
      </c>
      <c r="E56" s="67"/>
      <c r="F56" s="67" t="s">
        <v>783</v>
      </c>
      <c r="G56" s="68">
        <v>42</v>
      </c>
      <c r="H56" s="68">
        <v>2</v>
      </c>
      <c r="I56" s="67" t="s">
        <v>798</v>
      </c>
      <c r="J56" s="67"/>
      <c r="K56" s="67" t="s">
        <v>799</v>
      </c>
      <c r="L56" s="67" t="s">
        <v>800</v>
      </c>
      <c r="M56" s="67" t="s">
        <v>801</v>
      </c>
      <c r="N56" s="67" t="s">
        <v>802</v>
      </c>
      <c r="O56" s="67" t="s">
        <v>42</v>
      </c>
      <c r="P56" s="67"/>
      <c r="Q56" s="67" t="s">
        <v>803</v>
      </c>
      <c r="R56" s="68">
        <v>1043</v>
      </c>
      <c r="S56" s="67" t="s">
        <v>804</v>
      </c>
      <c r="T56" s="67" t="s">
        <v>805</v>
      </c>
      <c r="U56" s="67"/>
      <c r="V56" s="67"/>
      <c r="W56" s="67"/>
      <c r="X56" s="67"/>
      <c r="Y56" s="67" t="s">
        <v>806</v>
      </c>
      <c r="Z56" s="67"/>
      <c r="AA56" s="67" t="s">
        <v>807</v>
      </c>
      <c r="AB56" s="67" t="s">
        <v>808</v>
      </c>
      <c r="AC56" s="67" t="s">
        <v>809</v>
      </c>
      <c r="AD56" s="67" t="s">
        <v>810</v>
      </c>
      <c r="AE56" s="67" t="s">
        <v>811</v>
      </c>
      <c r="AF56" s="67"/>
    </row>
    <row r="57" spans="1:32" ht="16">
      <c r="A57" s="67" t="s">
        <v>812</v>
      </c>
      <c r="B57" s="67" t="s">
        <v>813</v>
      </c>
      <c r="C57" s="67" t="s">
        <v>814</v>
      </c>
      <c r="D57" s="68">
        <v>2006</v>
      </c>
      <c r="E57" s="67"/>
      <c r="F57" s="67" t="s">
        <v>616</v>
      </c>
      <c r="G57" s="68">
        <v>57</v>
      </c>
      <c r="H57" s="68">
        <v>4</v>
      </c>
      <c r="I57" s="67" t="s">
        <v>815</v>
      </c>
      <c r="J57" s="67"/>
      <c r="K57" s="67" t="s">
        <v>816</v>
      </c>
      <c r="L57" s="67" t="s">
        <v>817</v>
      </c>
      <c r="M57" s="67" t="s">
        <v>818</v>
      </c>
      <c r="N57" s="67" t="s">
        <v>819</v>
      </c>
      <c r="O57" s="67" t="s">
        <v>42</v>
      </c>
      <c r="P57" s="67"/>
      <c r="Q57" s="67"/>
      <c r="R57" s="68">
        <v>117</v>
      </c>
      <c r="S57" s="67" t="s">
        <v>820</v>
      </c>
      <c r="T57" s="67" t="s">
        <v>821</v>
      </c>
      <c r="U57" s="67"/>
      <c r="V57" s="67"/>
      <c r="W57" s="67"/>
      <c r="X57" s="67"/>
      <c r="Y57" s="68">
        <v>14</v>
      </c>
      <c r="Z57" s="67"/>
      <c r="AA57" s="67"/>
      <c r="AB57" s="67" t="s">
        <v>822</v>
      </c>
      <c r="AC57" s="67" t="s">
        <v>823</v>
      </c>
      <c r="AD57" s="67" t="s">
        <v>824</v>
      </c>
      <c r="AE57" s="67" t="s">
        <v>825</v>
      </c>
      <c r="AF57" s="67"/>
    </row>
    <row r="58" spans="1:32" ht="16">
      <c r="A58" s="67" t="s">
        <v>826</v>
      </c>
      <c r="B58" s="67" t="s">
        <v>827</v>
      </c>
      <c r="C58" s="67" t="s">
        <v>828</v>
      </c>
      <c r="D58" s="68">
        <v>2001</v>
      </c>
      <c r="E58" s="67"/>
      <c r="F58" s="67" t="s">
        <v>829</v>
      </c>
      <c r="G58" s="68">
        <v>184</v>
      </c>
      <c r="H58" s="68">
        <v>1</v>
      </c>
      <c r="I58" s="67" t="s">
        <v>830</v>
      </c>
      <c r="J58" s="67"/>
      <c r="K58" s="67" t="s">
        <v>831</v>
      </c>
      <c r="L58" s="67" t="s">
        <v>832</v>
      </c>
      <c r="M58" s="67" t="s">
        <v>833</v>
      </c>
      <c r="N58" s="67" t="s">
        <v>834</v>
      </c>
      <c r="O58" s="67" t="s">
        <v>42</v>
      </c>
      <c r="P58" s="67"/>
      <c r="Q58" s="67"/>
      <c r="R58" s="67"/>
      <c r="S58" s="67"/>
      <c r="T58" s="67" t="s">
        <v>835</v>
      </c>
      <c r="U58" s="67"/>
      <c r="V58" s="67"/>
      <c r="W58" s="67"/>
      <c r="X58" s="67"/>
      <c r="Y58" s="67" t="s">
        <v>836</v>
      </c>
      <c r="Z58" s="67"/>
      <c r="AA58" s="67"/>
      <c r="AB58" s="67"/>
      <c r="AC58" s="67" t="s">
        <v>837</v>
      </c>
      <c r="AD58" s="67" t="s">
        <v>838</v>
      </c>
      <c r="AE58" s="67"/>
      <c r="AF58" s="67"/>
    </row>
    <row r="59" spans="1:32" ht="16">
      <c r="A59" s="67" t="s">
        <v>839</v>
      </c>
      <c r="B59" s="67" t="s">
        <v>840</v>
      </c>
      <c r="C59" s="67" t="s">
        <v>841</v>
      </c>
      <c r="D59" s="68">
        <v>2001</v>
      </c>
      <c r="E59" s="67"/>
      <c r="F59" s="67" t="s">
        <v>616</v>
      </c>
      <c r="G59" s="68">
        <v>47</v>
      </c>
      <c r="H59" s="68">
        <v>6</v>
      </c>
      <c r="I59" s="67" t="s">
        <v>842</v>
      </c>
      <c r="J59" s="67"/>
      <c r="K59" s="67" t="s">
        <v>843</v>
      </c>
      <c r="L59" s="67" t="s">
        <v>844</v>
      </c>
      <c r="M59" s="67" t="s">
        <v>845</v>
      </c>
      <c r="N59" s="67" t="s">
        <v>846</v>
      </c>
      <c r="O59" s="67" t="s">
        <v>42</v>
      </c>
      <c r="P59" s="67" t="s">
        <v>152</v>
      </c>
      <c r="Q59" s="67" t="s">
        <v>153</v>
      </c>
      <c r="R59" s="68">
        <v>744</v>
      </c>
      <c r="S59" s="67" t="s">
        <v>847</v>
      </c>
      <c r="T59" s="67" t="s">
        <v>848</v>
      </c>
      <c r="U59" s="67"/>
      <c r="V59" s="67" t="s">
        <v>718</v>
      </c>
      <c r="W59" s="67"/>
      <c r="X59" s="67"/>
      <c r="Y59" s="67" t="s">
        <v>849</v>
      </c>
      <c r="Z59" s="67"/>
      <c r="AA59" s="67"/>
      <c r="AB59" s="67"/>
      <c r="AC59" s="67" t="s">
        <v>225</v>
      </c>
      <c r="AD59" s="67" t="s">
        <v>850</v>
      </c>
      <c r="AE59" s="67" t="s">
        <v>851</v>
      </c>
      <c r="AF59" s="67"/>
    </row>
    <row r="60" spans="1:32" ht="16">
      <c r="A60" s="67" t="s">
        <v>852</v>
      </c>
      <c r="B60" s="67" t="s">
        <v>853</v>
      </c>
      <c r="C60" s="67" t="s">
        <v>854</v>
      </c>
      <c r="D60" s="68">
        <v>2000</v>
      </c>
      <c r="E60" s="67"/>
      <c r="F60" s="67" t="s">
        <v>727</v>
      </c>
      <c r="G60" s="68">
        <v>44</v>
      </c>
      <c r="H60" s="68">
        <v>11</v>
      </c>
      <c r="I60" s="67" t="s">
        <v>855</v>
      </c>
      <c r="J60" s="67"/>
      <c r="K60" s="67" t="s">
        <v>856</v>
      </c>
      <c r="L60" s="67" t="s">
        <v>857</v>
      </c>
      <c r="M60" s="67" t="s">
        <v>858</v>
      </c>
      <c r="N60" s="67" t="s">
        <v>859</v>
      </c>
      <c r="O60" s="67" t="s">
        <v>42</v>
      </c>
      <c r="P60" s="67"/>
      <c r="Q60" s="67"/>
      <c r="R60" s="67"/>
      <c r="S60" s="67"/>
      <c r="T60" s="67"/>
      <c r="U60" s="67"/>
      <c r="V60" s="67" t="s">
        <v>860</v>
      </c>
      <c r="W60" s="67"/>
      <c r="X60" s="67"/>
      <c r="Y60" s="67" t="s">
        <v>861</v>
      </c>
      <c r="Z60" s="67"/>
      <c r="AA60" s="67"/>
      <c r="AB60" s="67"/>
      <c r="AC60" s="67" t="s">
        <v>862</v>
      </c>
      <c r="AD60" s="67" t="s">
        <v>708</v>
      </c>
      <c r="AE60" s="67" t="s">
        <v>863</v>
      </c>
      <c r="AF60" s="67"/>
    </row>
    <row r="61" spans="1:32" ht="16">
      <c r="A61" s="67" t="s">
        <v>864</v>
      </c>
      <c r="B61" s="67" t="s">
        <v>865</v>
      </c>
      <c r="C61" s="67" t="s">
        <v>866</v>
      </c>
      <c r="D61" s="68">
        <v>2002</v>
      </c>
      <c r="E61" s="67"/>
      <c r="F61" s="67" t="s">
        <v>783</v>
      </c>
      <c r="G61" s="68">
        <v>40</v>
      </c>
      <c r="H61" s="68">
        <v>9</v>
      </c>
      <c r="I61" s="67" t="s">
        <v>867</v>
      </c>
      <c r="J61" s="67"/>
      <c r="K61" s="67" t="s">
        <v>868</v>
      </c>
      <c r="L61" s="67" t="s">
        <v>869</v>
      </c>
      <c r="M61" s="67" t="s">
        <v>870</v>
      </c>
      <c r="N61" s="67" t="s">
        <v>871</v>
      </c>
      <c r="O61" s="67" t="s">
        <v>42</v>
      </c>
      <c r="P61" s="67" t="s">
        <v>152</v>
      </c>
      <c r="Q61" s="67" t="s">
        <v>872</v>
      </c>
      <c r="R61" s="67"/>
      <c r="S61" s="67" t="s">
        <v>873</v>
      </c>
      <c r="T61" s="67" t="s">
        <v>874</v>
      </c>
      <c r="U61" s="67"/>
      <c r="V61" s="67" t="s">
        <v>875</v>
      </c>
      <c r="W61" s="67"/>
      <c r="X61" s="67"/>
      <c r="Y61" s="67" t="s">
        <v>876</v>
      </c>
      <c r="Z61" s="67"/>
      <c r="AA61" s="67"/>
      <c r="AB61" s="67"/>
      <c r="AC61" s="67" t="s">
        <v>225</v>
      </c>
      <c r="AD61" s="67" t="s">
        <v>877</v>
      </c>
      <c r="AE61" s="67" t="s">
        <v>878</v>
      </c>
      <c r="AF61" s="67"/>
    </row>
    <row r="62" spans="1:32" ht="16">
      <c r="A62" s="67" t="s">
        <v>879</v>
      </c>
      <c r="B62" s="67" t="s">
        <v>880</v>
      </c>
      <c r="C62" s="67" t="s">
        <v>881</v>
      </c>
      <c r="D62" s="68">
        <v>1994</v>
      </c>
      <c r="E62" s="67"/>
      <c r="F62" s="67" t="s">
        <v>882</v>
      </c>
      <c r="G62" s="68">
        <v>176</v>
      </c>
      <c r="H62" s="68">
        <v>16</v>
      </c>
      <c r="I62" s="67" t="s">
        <v>883</v>
      </c>
      <c r="J62" s="67" t="s">
        <v>884</v>
      </c>
      <c r="K62" s="67" t="s">
        <v>885</v>
      </c>
      <c r="L62" s="67" t="s">
        <v>886</v>
      </c>
      <c r="M62" s="67" t="s">
        <v>887</v>
      </c>
      <c r="N62" s="67" t="s">
        <v>888</v>
      </c>
      <c r="O62" s="67" t="s">
        <v>42</v>
      </c>
      <c r="P62" s="67"/>
      <c r="Q62" s="67"/>
      <c r="R62" s="67"/>
      <c r="S62" s="67"/>
      <c r="T62" s="67"/>
      <c r="U62" s="67"/>
      <c r="V62" s="67"/>
      <c r="W62" s="67"/>
      <c r="X62" s="67"/>
      <c r="Y62" s="67"/>
      <c r="Z62" s="67"/>
      <c r="AA62" s="67"/>
      <c r="AB62" s="67"/>
      <c r="AC62" s="67" t="s">
        <v>889</v>
      </c>
      <c r="AD62" s="67"/>
      <c r="AE62" s="67"/>
      <c r="AF62" s="67"/>
    </row>
    <row r="63" spans="1:32" ht="16">
      <c r="A63" s="67" t="s">
        <v>890</v>
      </c>
      <c r="B63" s="67" t="s">
        <v>891</v>
      </c>
      <c r="C63" s="67" t="s">
        <v>892</v>
      </c>
      <c r="D63" s="68">
        <v>2010</v>
      </c>
      <c r="E63" s="67"/>
      <c r="F63" s="67" t="s">
        <v>783</v>
      </c>
      <c r="G63" s="68">
        <v>48</v>
      </c>
      <c r="H63" s="68">
        <v>4</v>
      </c>
      <c r="I63" s="67" t="s">
        <v>893</v>
      </c>
      <c r="J63" s="67"/>
      <c r="K63" s="67" t="s">
        <v>894</v>
      </c>
      <c r="L63" s="67" t="s">
        <v>895</v>
      </c>
      <c r="M63" s="67" t="s">
        <v>896</v>
      </c>
      <c r="N63" s="67" t="s">
        <v>897</v>
      </c>
      <c r="O63" s="67" t="s">
        <v>898</v>
      </c>
      <c r="P63" s="67" t="s">
        <v>152</v>
      </c>
      <c r="Q63" s="67" t="s">
        <v>153</v>
      </c>
      <c r="R63" s="68">
        <v>187</v>
      </c>
      <c r="S63" s="67" t="s">
        <v>899</v>
      </c>
      <c r="T63" s="67" t="s">
        <v>622</v>
      </c>
      <c r="U63" s="67" t="s">
        <v>47</v>
      </c>
      <c r="V63" s="67" t="s">
        <v>900</v>
      </c>
      <c r="W63" s="67" t="s">
        <v>490</v>
      </c>
      <c r="X63" s="67" t="s">
        <v>901</v>
      </c>
      <c r="Y63" s="67" t="s">
        <v>902</v>
      </c>
      <c r="Z63" s="67"/>
      <c r="AA63" s="67" t="s">
        <v>903</v>
      </c>
      <c r="AB63" s="67" t="s">
        <v>904</v>
      </c>
      <c r="AC63" s="67" t="s">
        <v>905</v>
      </c>
      <c r="AD63" s="67"/>
      <c r="AE63" s="67" t="s">
        <v>906</v>
      </c>
      <c r="AF63" s="67"/>
    </row>
    <row r="64" spans="1:32" ht="16">
      <c r="A64" s="67" t="s">
        <v>907</v>
      </c>
      <c r="B64" s="67" t="s">
        <v>908</v>
      </c>
      <c r="C64" s="67" t="s">
        <v>909</v>
      </c>
      <c r="D64" s="68">
        <v>2016</v>
      </c>
      <c r="E64" s="69">
        <v>45647</v>
      </c>
      <c r="F64" s="67" t="s">
        <v>910</v>
      </c>
      <c r="G64" s="68">
        <v>14</v>
      </c>
      <c r="H64" s="68">
        <v>1</v>
      </c>
      <c r="I64" s="68">
        <v>211</v>
      </c>
      <c r="J64" s="68">
        <v>27998266</v>
      </c>
      <c r="K64" s="67" t="s">
        <v>911</v>
      </c>
      <c r="L64" s="67" t="s">
        <v>912</v>
      </c>
      <c r="M64" s="67" t="s">
        <v>913</v>
      </c>
      <c r="N64" s="67" t="s">
        <v>914</v>
      </c>
      <c r="O64" s="67" t="s">
        <v>915</v>
      </c>
      <c r="P64" s="67" t="s">
        <v>152</v>
      </c>
      <c r="Q64" s="67" t="s">
        <v>916</v>
      </c>
      <c r="R64" s="68">
        <v>5166</v>
      </c>
      <c r="S64" s="67" t="s">
        <v>917</v>
      </c>
      <c r="T64" s="67" t="s">
        <v>918</v>
      </c>
      <c r="U64" s="67" t="s">
        <v>919</v>
      </c>
      <c r="V64" s="67" t="s">
        <v>920</v>
      </c>
      <c r="W64" s="67" t="s">
        <v>921</v>
      </c>
      <c r="X64" s="67" t="s">
        <v>922</v>
      </c>
      <c r="Y64" s="67" t="s">
        <v>923</v>
      </c>
      <c r="Z64" s="67"/>
      <c r="AA64" s="67"/>
      <c r="AB64" s="67"/>
      <c r="AC64" s="67"/>
      <c r="AD64" s="67"/>
      <c r="AE64" s="67"/>
      <c r="AF64" s="67" t="s">
        <v>924</v>
      </c>
    </row>
    <row r="65" spans="1:32" ht="16">
      <c r="A65" s="67" t="s">
        <v>925</v>
      </c>
      <c r="B65" s="67" t="s">
        <v>926</v>
      </c>
      <c r="C65" s="67" t="s">
        <v>927</v>
      </c>
      <c r="D65" s="68">
        <v>2007</v>
      </c>
      <c r="E65" s="69">
        <v>45458</v>
      </c>
      <c r="F65" s="67" t="s">
        <v>928</v>
      </c>
      <c r="G65" s="68">
        <v>44</v>
      </c>
      <c r="H65" s="68">
        <v>12</v>
      </c>
      <c r="I65" s="67" t="s">
        <v>929</v>
      </c>
      <c r="J65" s="68">
        <v>17516400</v>
      </c>
      <c r="K65" s="67" t="s">
        <v>930</v>
      </c>
      <c r="L65" s="67" t="s">
        <v>931</v>
      </c>
      <c r="M65" s="67" t="s">
        <v>932</v>
      </c>
      <c r="N65" s="67" t="s">
        <v>933</v>
      </c>
      <c r="O65" s="67" t="s">
        <v>915</v>
      </c>
      <c r="P65" s="67" t="s">
        <v>64</v>
      </c>
      <c r="Q65" s="67" t="s">
        <v>65</v>
      </c>
      <c r="R65" s="67" t="s">
        <v>45</v>
      </c>
      <c r="S65" s="67" t="s">
        <v>934</v>
      </c>
      <c r="T65" s="67" t="s">
        <v>935</v>
      </c>
      <c r="U65" s="67" t="s">
        <v>105</v>
      </c>
      <c r="V65" s="67" t="s">
        <v>936</v>
      </c>
      <c r="W65" s="67" t="s">
        <v>490</v>
      </c>
      <c r="X65" s="67" t="s">
        <v>937</v>
      </c>
      <c r="Y65" s="67" t="s">
        <v>938</v>
      </c>
      <c r="Z65" s="67"/>
      <c r="AA65" s="67"/>
      <c r="AB65" s="67"/>
      <c r="AC65" s="67"/>
      <c r="AD65" s="67"/>
      <c r="AE65" s="67"/>
      <c r="AF65" s="67" t="s">
        <v>939</v>
      </c>
    </row>
    <row r="66" spans="1:32" ht="16">
      <c r="A66" s="67" t="s">
        <v>940</v>
      </c>
      <c r="B66" s="67" t="s">
        <v>941</v>
      </c>
      <c r="C66" s="67" t="s">
        <v>942</v>
      </c>
      <c r="D66" s="68">
        <v>2010</v>
      </c>
      <c r="E66" s="67" t="s">
        <v>113</v>
      </c>
      <c r="F66" s="67" t="s">
        <v>943</v>
      </c>
      <c r="G66" s="68">
        <v>99</v>
      </c>
      <c r="H66" s="68">
        <v>11</v>
      </c>
      <c r="I66" s="67" t="s">
        <v>944</v>
      </c>
      <c r="J66" s="68">
        <v>20626365</v>
      </c>
      <c r="K66" s="67" t="s">
        <v>945</v>
      </c>
      <c r="L66" s="67" t="s">
        <v>946</v>
      </c>
      <c r="M66" s="67" t="s">
        <v>947</v>
      </c>
      <c r="N66" s="67" t="s">
        <v>948</v>
      </c>
      <c r="O66" s="67" t="s">
        <v>915</v>
      </c>
      <c r="P66" s="67" t="s">
        <v>152</v>
      </c>
      <c r="Q66" s="67" t="s">
        <v>949</v>
      </c>
      <c r="R66" s="68">
        <v>41</v>
      </c>
      <c r="S66" s="67" t="s">
        <v>747</v>
      </c>
      <c r="T66" s="67" t="s">
        <v>950</v>
      </c>
      <c r="U66" s="67" t="s">
        <v>951</v>
      </c>
      <c r="V66" s="67" t="s">
        <v>952</v>
      </c>
      <c r="W66" s="67" t="s">
        <v>490</v>
      </c>
      <c r="X66" s="67" t="s">
        <v>953</v>
      </c>
      <c r="Y66" s="67" t="s">
        <v>954</v>
      </c>
      <c r="Z66" s="67"/>
      <c r="AA66" s="67"/>
      <c r="AB66" s="67"/>
      <c r="AC66" s="67"/>
      <c r="AD66" s="67"/>
      <c r="AE66" s="67"/>
      <c r="AF66" s="67" t="s">
        <v>955</v>
      </c>
    </row>
    <row r="67" spans="1:32" ht="16">
      <c r="A67" s="67" t="s">
        <v>956</v>
      </c>
      <c r="B67" s="67" t="s">
        <v>957</v>
      </c>
      <c r="C67" s="67" t="s">
        <v>958</v>
      </c>
      <c r="D67" s="68">
        <v>2018</v>
      </c>
      <c r="E67" s="69">
        <v>45532</v>
      </c>
      <c r="F67" s="67" t="s">
        <v>959</v>
      </c>
      <c r="G67" s="68">
        <v>36</v>
      </c>
      <c r="H67" s="68">
        <v>36</v>
      </c>
      <c r="I67" s="67" t="s">
        <v>960</v>
      </c>
      <c r="J67" s="68">
        <v>28579230</v>
      </c>
      <c r="K67" s="67" t="s">
        <v>961</v>
      </c>
      <c r="L67" s="67" t="s">
        <v>962</v>
      </c>
      <c r="M67" s="67" t="s">
        <v>963</v>
      </c>
      <c r="N67" s="67" t="s">
        <v>964</v>
      </c>
      <c r="O67" s="67" t="s">
        <v>915</v>
      </c>
      <c r="P67" s="67" t="s">
        <v>43</v>
      </c>
      <c r="Q67" s="67" t="s">
        <v>965</v>
      </c>
      <c r="R67" s="67"/>
      <c r="S67" s="67" t="s">
        <v>966</v>
      </c>
      <c r="T67" s="67" t="s">
        <v>967</v>
      </c>
      <c r="U67" s="67" t="s">
        <v>506</v>
      </c>
      <c r="V67" s="67" t="s">
        <v>968</v>
      </c>
      <c r="W67" s="67" t="s">
        <v>921</v>
      </c>
      <c r="X67" s="67"/>
      <c r="Y67" s="67"/>
      <c r="Z67" s="67"/>
      <c r="AA67" s="67"/>
      <c r="AB67" s="67"/>
      <c r="AC67" s="67"/>
      <c r="AD67" s="67"/>
      <c r="AE67" s="67"/>
      <c r="AF67" s="67" t="s">
        <v>969</v>
      </c>
    </row>
    <row r="68" spans="1:32" ht="16">
      <c r="A68" s="67" t="s">
        <v>970</v>
      </c>
      <c r="B68" s="67" t="s">
        <v>971</v>
      </c>
      <c r="C68" s="67" t="s">
        <v>972</v>
      </c>
      <c r="D68" s="68">
        <v>2019</v>
      </c>
      <c r="E68" s="69">
        <v>45527</v>
      </c>
      <c r="F68" s="67" t="s">
        <v>959</v>
      </c>
      <c r="G68" s="68">
        <v>37</v>
      </c>
      <c r="H68" s="68">
        <v>36</v>
      </c>
      <c r="I68" s="67" t="s">
        <v>973</v>
      </c>
      <c r="J68" s="68">
        <v>31351796</v>
      </c>
      <c r="K68" s="67" t="s">
        <v>974</v>
      </c>
      <c r="L68" s="67" t="s">
        <v>975</v>
      </c>
      <c r="M68" s="67" t="s">
        <v>976</v>
      </c>
      <c r="N68" s="67" t="s">
        <v>977</v>
      </c>
      <c r="O68" s="67" t="s">
        <v>915</v>
      </c>
      <c r="P68" s="67" t="s">
        <v>648</v>
      </c>
      <c r="Q68" s="67" t="s">
        <v>978</v>
      </c>
      <c r="R68" s="67"/>
      <c r="S68" s="68">
        <v>2017</v>
      </c>
      <c r="T68" s="67" t="s">
        <v>979</v>
      </c>
      <c r="U68" s="67" t="s">
        <v>980</v>
      </c>
      <c r="V68" s="67" t="s">
        <v>87</v>
      </c>
      <c r="W68" s="67" t="s">
        <v>981</v>
      </c>
      <c r="X68" s="67" t="s">
        <v>982</v>
      </c>
      <c r="Y68" s="67" t="s">
        <v>983</v>
      </c>
      <c r="Z68" s="67"/>
      <c r="AA68" s="67" t="s">
        <v>984</v>
      </c>
      <c r="AB68" s="67"/>
      <c r="AC68" s="67"/>
      <c r="AD68" s="67"/>
      <c r="AE68" s="67"/>
      <c r="AF68" s="67" t="s">
        <v>985</v>
      </c>
    </row>
    <row r="69" spans="1:32" ht="16">
      <c r="A69" s="67" t="s">
        <v>986</v>
      </c>
      <c r="B69" s="67" t="s">
        <v>987</v>
      </c>
      <c r="C69" s="67" t="s">
        <v>988</v>
      </c>
      <c r="D69" s="68">
        <v>2006</v>
      </c>
      <c r="E69" s="69">
        <v>45321</v>
      </c>
      <c r="F69" s="67" t="s">
        <v>989</v>
      </c>
      <c r="G69" s="68">
        <v>6</v>
      </c>
      <c r="H69" s="67"/>
      <c r="I69" s="68">
        <v>14</v>
      </c>
      <c r="J69" s="68">
        <v>16445857</v>
      </c>
      <c r="K69" s="67" t="s">
        <v>990</v>
      </c>
      <c r="L69" s="67" t="s">
        <v>991</v>
      </c>
      <c r="M69" s="67" t="s">
        <v>992</v>
      </c>
      <c r="N69" s="67" t="s">
        <v>993</v>
      </c>
      <c r="O69" s="67" t="s">
        <v>915</v>
      </c>
      <c r="P69" s="67" t="s">
        <v>152</v>
      </c>
      <c r="Q69" s="67" t="s">
        <v>916</v>
      </c>
      <c r="R69" s="67"/>
      <c r="S69" s="68">
        <v>2000</v>
      </c>
      <c r="T69" s="67"/>
      <c r="U69" s="67" t="s">
        <v>994</v>
      </c>
      <c r="V69" s="67"/>
      <c r="W69" s="67" t="s">
        <v>995</v>
      </c>
      <c r="X69" s="67" t="s">
        <v>996</v>
      </c>
      <c r="Y69" s="67"/>
      <c r="Z69" s="67"/>
      <c r="AA69" s="67"/>
      <c r="AB69" s="67"/>
      <c r="AC69" s="67"/>
      <c r="AD69" s="67"/>
      <c r="AE69" s="67"/>
      <c r="AF69" s="67" t="s">
        <v>997</v>
      </c>
    </row>
    <row r="70" spans="1:32" ht="16">
      <c r="A70" s="67" t="s">
        <v>998</v>
      </c>
      <c r="B70" s="67" t="s">
        <v>999</v>
      </c>
      <c r="C70" s="67" t="s">
        <v>1000</v>
      </c>
      <c r="D70" s="68">
        <v>2021</v>
      </c>
      <c r="E70" s="72">
        <v>45390</v>
      </c>
      <c r="F70" s="67" t="s">
        <v>959</v>
      </c>
      <c r="G70" s="68">
        <v>39</v>
      </c>
      <c r="H70" s="68">
        <v>15</v>
      </c>
      <c r="I70" s="67" t="s">
        <v>1001</v>
      </c>
      <c r="J70" s="68">
        <v>33741188</v>
      </c>
      <c r="K70" s="67" t="s">
        <v>1002</v>
      </c>
      <c r="L70" s="67" t="s">
        <v>1003</v>
      </c>
      <c r="M70" s="67" t="s">
        <v>1004</v>
      </c>
      <c r="N70" s="67" t="s">
        <v>1005</v>
      </c>
      <c r="O70" s="67" t="s">
        <v>915</v>
      </c>
      <c r="P70" s="67" t="s">
        <v>43</v>
      </c>
      <c r="Q70" s="67" t="s">
        <v>44</v>
      </c>
      <c r="R70" s="68">
        <v>103</v>
      </c>
      <c r="S70" s="67" t="s">
        <v>1006</v>
      </c>
      <c r="T70" s="67" t="s">
        <v>733</v>
      </c>
      <c r="U70" s="67" t="s">
        <v>506</v>
      </c>
      <c r="V70" s="67" t="s">
        <v>48</v>
      </c>
      <c r="W70" s="67" t="s">
        <v>921</v>
      </c>
      <c r="X70" s="67"/>
      <c r="Y70" s="67" t="s">
        <v>1007</v>
      </c>
      <c r="Z70" s="67"/>
      <c r="AA70" s="67"/>
      <c r="AB70" s="67"/>
      <c r="AC70" s="67"/>
      <c r="AD70" s="67"/>
      <c r="AE70" s="67"/>
      <c r="AF70" s="67"/>
    </row>
    <row r="71" spans="1:32" ht="16">
      <c r="A71" s="67" t="s">
        <v>1008</v>
      </c>
      <c r="B71" s="67" t="s">
        <v>1009</v>
      </c>
      <c r="C71" s="67" t="s">
        <v>1010</v>
      </c>
      <c r="D71" s="68">
        <v>2016</v>
      </c>
      <c r="E71" s="67"/>
      <c r="F71" s="67" t="s">
        <v>1011</v>
      </c>
      <c r="G71" s="68">
        <v>12</v>
      </c>
      <c r="H71" s="68">
        <v>2</v>
      </c>
      <c r="I71" s="67" t="s">
        <v>1012</v>
      </c>
      <c r="J71" s="68">
        <v>26325175</v>
      </c>
      <c r="K71" s="67" t="s">
        <v>1013</v>
      </c>
      <c r="L71" s="67" t="s">
        <v>1014</v>
      </c>
      <c r="M71" s="67" t="s">
        <v>1015</v>
      </c>
      <c r="N71" s="67" t="s">
        <v>1016</v>
      </c>
      <c r="O71" s="67" t="s">
        <v>915</v>
      </c>
      <c r="P71" s="67" t="s">
        <v>43</v>
      </c>
      <c r="Q71" s="67" t="s">
        <v>44</v>
      </c>
      <c r="R71" s="67"/>
      <c r="S71" s="67" t="s">
        <v>1017</v>
      </c>
      <c r="T71" s="67"/>
      <c r="U71" s="67" t="s">
        <v>1018</v>
      </c>
      <c r="V71" s="67" t="s">
        <v>936</v>
      </c>
      <c r="W71" s="67" t="s">
        <v>921</v>
      </c>
      <c r="X71" s="67"/>
      <c r="Y71" s="67" t="s">
        <v>1019</v>
      </c>
      <c r="Z71" s="67"/>
      <c r="AA71" s="67"/>
      <c r="AB71" s="67"/>
      <c r="AC71" s="67"/>
      <c r="AD71" s="67"/>
      <c r="AE71" s="67"/>
      <c r="AF71" s="67"/>
    </row>
    <row r="72" spans="1:32" ht="16">
      <c r="A72" s="67" t="s">
        <v>1020</v>
      </c>
      <c r="B72" s="67" t="s">
        <v>1021</v>
      </c>
      <c r="C72" s="67" t="s">
        <v>1022</v>
      </c>
      <c r="D72" s="68">
        <v>2017</v>
      </c>
      <c r="E72" s="69">
        <v>45520</v>
      </c>
      <c r="F72" s="67" t="s">
        <v>959</v>
      </c>
      <c r="G72" s="68">
        <v>35</v>
      </c>
      <c r="H72" s="67" t="s">
        <v>1023</v>
      </c>
      <c r="I72" s="67" t="s">
        <v>1024</v>
      </c>
      <c r="J72" s="68">
        <v>28711389</v>
      </c>
      <c r="K72" s="67" t="s">
        <v>1025</v>
      </c>
      <c r="L72" s="67" t="s">
        <v>1026</v>
      </c>
      <c r="M72" s="67" t="s">
        <v>1027</v>
      </c>
      <c r="N72" s="67" t="s">
        <v>1028</v>
      </c>
      <c r="O72" s="67" t="s">
        <v>915</v>
      </c>
      <c r="P72" s="67" t="s">
        <v>382</v>
      </c>
      <c r="Q72" s="67" t="s">
        <v>1029</v>
      </c>
      <c r="R72" s="68">
        <v>585</v>
      </c>
      <c r="S72" s="67"/>
      <c r="T72" s="67" t="s">
        <v>1030</v>
      </c>
      <c r="U72" s="67"/>
      <c r="V72" s="67" t="s">
        <v>371</v>
      </c>
      <c r="W72" s="67" t="s">
        <v>995</v>
      </c>
      <c r="X72" s="67" t="s">
        <v>1031</v>
      </c>
      <c r="Y72" s="67"/>
      <c r="Z72" s="67"/>
      <c r="AA72" s="67" t="s">
        <v>1032</v>
      </c>
      <c r="AB72" s="67"/>
      <c r="AC72" s="67"/>
      <c r="AD72" s="67"/>
      <c r="AE72" s="67" t="s">
        <v>1033</v>
      </c>
      <c r="AF72" s="67" t="s">
        <v>1034</v>
      </c>
    </row>
    <row r="73" spans="1:32" ht="16">
      <c r="A73" s="67" t="s">
        <v>1035</v>
      </c>
      <c r="B73" s="67" t="s">
        <v>1036</v>
      </c>
      <c r="C73" s="67" t="s">
        <v>1037</v>
      </c>
      <c r="D73" s="68">
        <v>2022</v>
      </c>
      <c r="E73" s="67" t="s">
        <v>35</v>
      </c>
      <c r="F73" s="67" t="s">
        <v>1038</v>
      </c>
      <c r="G73" s="68">
        <v>84</v>
      </c>
      <c r="H73" s="68">
        <v>6</v>
      </c>
      <c r="I73" s="67" t="s">
        <v>1039</v>
      </c>
      <c r="J73" s="68">
        <v>35430286</v>
      </c>
      <c r="K73" s="67" t="s">
        <v>1040</v>
      </c>
      <c r="L73" s="67" t="s">
        <v>1041</v>
      </c>
      <c r="M73" s="67" t="s">
        <v>1042</v>
      </c>
      <c r="N73" s="67" t="s">
        <v>1043</v>
      </c>
      <c r="O73" s="67" t="s">
        <v>915</v>
      </c>
      <c r="P73" s="67" t="s">
        <v>43</v>
      </c>
      <c r="Q73" s="67" t="s">
        <v>761</v>
      </c>
      <c r="R73" s="68">
        <v>1413</v>
      </c>
      <c r="S73" s="67" t="s">
        <v>1044</v>
      </c>
      <c r="T73" s="67" t="s">
        <v>1045</v>
      </c>
      <c r="U73" s="67" t="s">
        <v>1046</v>
      </c>
      <c r="V73" s="67" t="s">
        <v>1047</v>
      </c>
      <c r="W73" s="67" t="s">
        <v>1048</v>
      </c>
      <c r="X73" s="67"/>
      <c r="Y73" s="67"/>
      <c r="Z73" s="67"/>
      <c r="AA73" s="67"/>
      <c r="AB73" s="67" t="s">
        <v>1049</v>
      </c>
      <c r="AC73" s="67"/>
      <c r="AD73" s="67"/>
      <c r="AE73" s="67"/>
      <c r="AF73" s="67" t="s">
        <v>1050</v>
      </c>
    </row>
    <row r="74" spans="1:32" ht="16">
      <c r="A74" s="67" t="s">
        <v>1051</v>
      </c>
      <c r="B74" s="67" t="s">
        <v>1052</v>
      </c>
      <c r="C74" s="67" t="s">
        <v>1053</v>
      </c>
      <c r="D74" s="68">
        <v>2019</v>
      </c>
      <c r="E74" s="69">
        <v>45527</v>
      </c>
      <c r="F74" s="67" t="s">
        <v>959</v>
      </c>
      <c r="G74" s="68">
        <v>37</v>
      </c>
      <c r="H74" s="68">
        <v>36</v>
      </c>
      <c r="I74" s="67" t="s">
        <v>1054</v>
      </c>
      <c r="J74" s="68">
        <v>31377076</v>
      </c>
      <c r="K74" s="67" t="s">
        <v>1055</v>
      </c>
      <c r="L74" s="67" t="s">
        <v>1056</v>
      </c>
      <c r="M74" s="67" t="s">
        <v>1057</v>
      </c>
      <c r="N74" s="67" t="s">
        <v>1058</v>
      </c>
      <c r="O74" s="67" t="s">
        <v>915</v>
      </c>
      <c r="P74" s="67" t="s">
        <v>43</v>
      </c>
      <c r="Q74" s="67" t="s">
        <v>761</v>
      </c>
      <c r="R74" s="68">
        <v>473</v>
      </c>
      <c r="S74" s="67" t="s">
        <v>1059</v>
      </c>
      <c r="T74" s="67" t="s">
        <v>1060</v>
      </c>
      <c r="U74" s="67" t="s">
        <v>1018</v>
      </c>
      <c r="V74" s="67" t="s">
        <v>1047</v>
      </c>
      <c r="W74" s="67" t="s">
        <v>1048</v>
      </c>
      <c r="X74" s="67"/>
      <c r="Y74" s="67"/>
      <c r="Z74" s="67"/>
      <c r="AA74" s="67"/>
      <c r="AB74" s="67"/>
      <c r="AC74" s="67"/>
      <c r="AD74" s="67"/>
      <c r="AE74" s="67"/>
      <c r="AF74" s="67" t="s">
        <v>1061</v>
      </c>
    </row>
    <row r="75" spans="1:32" ht="16">
      <c r="A75" s="67" t="s">
        <v>1062</v>
      </c>
      <c r="B75" s="67" t="s">
        <v>1063</v>
      </c>
      <c r="C75" s="67" t="s">
        <v>1064</v>
      </c>
      <c r="D75" s="68">
        <v>2018</v>
      </c>
      <c r="E75" s="69">
        <v>45625</v>
      </c>
      <c r="F75" s="67" t="s">
        <v>959</v>
      </c>
      <c r="G75" s="68">
        <v>36</v>
      </c>
      <c r="H75" s="68">
        <v>50</v>
      </c>
      <c r="I75" s="67" t="s">
        <v>1065</v>
      </c>
      <c r="J75" s="68">
        <v>30473132</v>
      </c>
      <c r="K75" s="67" t="s">
        <v>1066</v>
      </c>
      <c r="L75" s="67" t="s">
        <v>1067</v>
      </c>
      <c r="M75" s="67" t="s">
        <v>1068</v>
      </c>
      <c r="N75" s="67" t="s">
        <v>1069</v>
      </c>
      <c r="O75" s="67" t="s">
        <v>915</v>
      </c>
      <c r="P75" s="67" t="s">
        <v>152</v>
      </c>
      <c r="Q75" s="67" t="s">
        <v>153</v>
      </c>
      <c r="R75" s="68">
        <v>9338</v>
      </c>
      <c r="S75" s="67" t="s">
        <v>1070</v>
      </c>
      <c r="T75" s="67" t="s">
        <v>622</v>
      </c>
      <c r="U75" s="67" t="s">
        <v>1046</v>
      </c>
      <c r="V75" s="67" t="s">
        <v>936</v>
      </c>
      <c r="W75" s="67" t="s">
        <v>1048</v>
      </c>
      <c r="X75" s="67" t="s">
        <v>1071</v>
      </c>
      <c r="Y75" s="67"/>
      <c r="Z75" s="67"/>
      <c r="AA75" s="67"/>
      <c r="AB75" s="67"/>
      <c r="AC75" s="67"/>
      <c r="AD75" s="67"/>
      <c r="AE75" s="67"/>
      <c r="AF75" s="67" t="s">
        <v>1072</v>
      </c>
    </row>
    <row r="76" spans="1:32" ht="16">
      <c r="A76" s="67" t="s">
        <v>1073</v>
      </c>
      <c r="B76" s="67" t="s">
        <v>1074</v>
      </c>
      <c r="C76" s="67" t="s">
        <v>1075</v>
      </c>
      <c r="D76" s="68">
        <v>2022</v>
      </c>
      <c r="E76" s="72">
        <v>45507</v>
      </c>
      <c r="F76" s="67" t="s">
        <v>1076</v>
      </c>
      <c r="G76" s="68">
        <v>12</v>
      </c>
      <c r="H76" s="68">
        <v>1</v>
      </c>
      <c r="I76" s="68">
        <v>13332</v>
      </c>
      <c r="J76" s="68">
        <v>35922536</v>
      </c>
      <c r="K76" s="67" t="s">
        <v>1077</v>
      </c>
      <c r="L76" s="67" t="s">
        <v>1078</v>
      </c>
      <c r="M76" s="67" t="s">
        <v>1079</v>
      </c>
      <c r="N76" s="67" t="s">
        <v>1080</v>
      </c>
      <c r="O76" s="67" t="s">
        <v>915</v>
      </c>
      <c r="P76" s="67" t="s">
        <v>152</v>
      </c>
      <c r="Q76" s="67" t="s">
        <v>635</v>
      </c>
      <c r="R76" s="68">
        <v>1429</v>
      </c>
      <c r="S76" s="67" t="s">
        <v>1081</v>
      </c>
      <c r="T76" s="67" t="s">
        <v>1082</v>
      </c>
      <c r="U76" s="67" t="s">
        <v>506</v>
      </c>
      <c r="V76" s="67" t="s">
        <v>1083</v>
      </c>
      <c r="W76" s="67" t="s">
        <v>921</v>
      </c>
      <c r="X76" s="67"/>
      <c r="Y76" s="67"/>
      <c r="Z76" s="67"/>
      <c r="AA76" s="67"/>
      <c r="AB76" s="67"/>
      <c r="AC76" s="67"/>
      <c r="AD76" s="67"/>
      <c r="AE76" s="67"/>
      <c r="AF76" s="67" t="s">
        <v>1084</v>
      </c>
    </row>
    <row r="77" spans="1:32" ht="16">
      <c r="A77" s="67" t="s">
        <v>1085</v>
      </c>
      <c r="B77" s="67" t="s">
        <v>1086</v>
      </c>
      <c r="C77" s="67" t="s">
        <v>1087</v>
      </c>
      <c r="D77" s="68">
        <v>2015</v>
      </c>
      <c r="E77" s="69">
        <v>45588</v>
      </c>
      <c r="F77" s="67" t="s">
        <v>1076</v>
      </c>
      <c r="G77" s="68">
        <v>5</v>
      </c>
      <c r="H77" s="67"/>
      <c r="I77" s="68">
        <v>14952</v>
      </c>
      <c r="J77" s="68">
        <v>26492862</v>
      </c>
      <c r="K77" s="67" t="s">
        <v>1088</v>
      </c>
      <c r="L77" s="67" t="s">
        <v>1089</v>
      </c>
      <c r="M77" s="67" t="s">
        <v>1090</v>
      </c>
      <c r="N77" s="67" t="s">
        <v>1091</v>
      </c>
      <c r="O77" s="67" t="s">
        <v>915</v>
      </c>
      <c r="P77" s="67" t="s">
        <v>152</v>
      </c>
      <c r="Q77" s="67" t="s">
        <v>1092</v>
      </c>
      <c r="R77" s="68">
        <v>349</v>
      </c>
      <c r="S77" s="67" t="s">
        <v>1093</v>
      </c>
      <c r="T77" s="67" t="s">
        <v>1094</v>
      </c>
      <c r="U77" s="67" t="s">
        <v>1095</v>
      </c>
      <c r="V77" s="67" t="s">
        <v>1096</v>
      </c>
      <c r="W77" s="67" t="s">
        <v>1097</v>
      </c>
      <c r="X77" s="67"/>
      <c r="Y77" s="67"/>
      <c r="Z77" s="67"/>
      <c r="AA77" s="67"/>
      <c r="AB77" s="67"/>
      <c r="AC77" s="67"/>
      <c r="AD77" s="67"/>
      <c r="AE77" s="67"/>
      <c r="AF77" s="67" t="s">
        <v>1098</v>
      </c>
    </row>
    <row r="78" spans="1:32" ht="16">
      <c r="A78" s="67" t="s">
        <v>1099</v>
      </c>
      <c r="B78" s="67" t="s">
        <v>1100</v>
      </c>
      <c r="C78" s="67" t="s">
        <v>1101</v>
      </c>
      <c r="D78" s="68">
        <v>2015</v>
      </c>
      <c r="E78" s="67" t="s">
        <v>1102</v>
      </c>
      <c r="F78" s="67" t="s">
        <v>1103</v>
      </c>
      <c r="G78" s="68">
        <v>39</v>
      </c>
      <c r="H78" s="67" t="s">
        <v>1104</v>
      </c>
      <c r="I78" s="67" t="s">
        <v>1105</v>
      </c>
      <c r="J78" s="68">
        <v>26499431</v>
      </c>
      <c r="K78" s="67"/>
      <c r="L78" s="67" t="s">
        <v>1106</v>
      </c>
      <c r="M78" s="67" t="s">
        <v>1107</v>
      </c>
      <c r="N78" s="67" t="s">
        <v>1108</v>
      </c>
      <c r="O78" s="67" t="s">
        <v>915</v>
      </c>
      <c r="P78" s="67" t="s">
        <v>152</v>
      </c>
      <c r="Q78" s="67" t="s">
        <v>171</v>
      </c>
      <c r="R78" s="67"/>
      <c r="S78" s="67" t="s">
        <v>1017</v>
      </c>
      <c r="T78" s="67" t="s">
        <v>622</v>
      </c>
      <c r="U78" s="67" t="s">
        <v>1109</v>
      </c>
      <c r="V78" s="67" t="s">
        <v>952</v>
      </c>
      <c r="W78" s="67" t="s">
        <v>921</v>
      </c>
      <c r="X78" s="67" t="s">
        <v>1110</v>
      </c>
      <c r="Y78" s="67" t="s">
        <v>1110</v>
      </c>
      <c r="Z78" s="67"/>
      <c r="AA78" s="67"/>
      <c r="AB78" s="67"/>
      <c r="AC78" s="67"/>
      <c r="AD78" s="67"/>
      <c r="AE78" s="67"/>
      <c r="AF78" s="67" t="s">
        <v>1111</v>
      </c>
    </row>
    <row r="79" spans="1:32" ht="16">
      <c r="A79" s="67" t="s">
        <v>1112</v>
      </c>
      <c r="B79" s="67" t="s">
        <v>1113</v>
      </c>
      <c r="C79" s="67" t="s">
        <v>1114</v>
      </c>
      <c r="D79" s="68">
        <v>2015</v>
      </c>
      <c r="E79" s="69">
        <v>45454</v>
      </c>
      <c r="F79" s="67" t="s">
        <v>1076</v>
      </c>
      <c r="G79" s="68">
        <v>5</v>
      </c>
      <c r="H79" s="67"/>
      <c r="I79" s="68">
        <v>11293</v>
      </c>
      <c r="J79" s="68">
        <v>26063589</v>
      </c>
      <c r="K79" s="67" t="s">
        <v>1115</v>
      </c>
      <c r="L79" s="67" t="s">
        <v>1116</v>
      </c>
      <c r="M79" s="67" t="s">
        <v>1117</v>
      </c>
      <c r="N79" s="67" t="s">
        <v>1118</v>
      </c>
      <c r="O79" s="67" t="s">
        <v>915</v>
      </c>
      <c r="P79" s="67" t="s">
        <v>152</v>
      </c>
      <c r="Q79" s="67" t="s">
        <v>916</v>
      </c>
      <c r="R79" s="67"/>
      <c r="S79" s="67"/>
      <c r="T79" s="67" t="s">
        <v>1119</v>
      </c>
      <c r="U79" s="67"/>
      <c r="V79" s="67"/>
      <c r="W79" s="67" t="s">
        <v>490</v>
      </c>
      <c r="X79" s="67" t="s">
        <v>1120</v>
      </c>
      <c r="Y79" s="67"/>
      <c r="Z79" s="67"/>
      <c r="AA79" s="67"/>
      <c r="AB79" s="67"/>
      <c r="AC79" s="67"/>
      <c r="AD79" s="67"/>
      <c r="AE79" s="67"/>
      <c r="AF79" s="67" t="s">
        <v>1121</v>
      </c>
    </row>
    <row r="80" spans="1:32" ht="16">
      <c r="A80" s="67" t="s">
        <v>1122</v>
      </c>
      <c r="B80" s="67" t="s">
        <v>1123</v>
      </c>
      <c r="C80" s="67" t="s">
        <v>1124</v>
      </c>
      <c r="D80" s="68">
        <v>2014</v>
      </c>
      <c r="E80" s="69">
        <v>45365</v>
      </c>
      <c r="F80" s="67" t="s">
        <v>959</v>
      </c>
      <c r="G80" s="68">
        <v>32</v>
      </c>
      <c r="H80" s="68">
        <v>13</v>
      </c>
      <c r="I80" s="71" t="s">
        <v>1125</v>
      </c>
      <c r="J80" s="68">
        <v>24486346</v>
      </c>
      <c r="K80" s="67" t="s">
        <v>1126</v>
      </c>
      <c r="L80" s="67" t="s">
        <v>1127</v>
      </c>
      <c r="M80" s="67" t="s">
        <v>1128</v>
      </c>
      <c r="N80" s="67" t="s">
        <v>1129</v>
      </c>
      <c r="O80" s="67" t="s">
        <v>915</v>
      </c>
      <c r="P80" s="67" t="s">
        <v>64</v>
      </c>
      <c r="Q80" s="67" t="s">
        <v>257</v>
      </c>
      <c r="R80" s="67"/>
      <c r="S80" s="68">
        <v>2000</v>
      </c>
      <c r="T80" s="67" t="s">
        <v>622</v>
      </c>
      <c r="U80" s="67" t="s">
        <v>105</v>
      </c>
      <c r="V80" s="67" t="s">
        <v>1130</v>
      </c>
      <c r="W80" s="67" t="s">
        <v>1048</v>
      </c>
      <c r="X80" s="67"/>
      <c r="Y80" s="67"/>
      <c r="Z80" s="67"/>
      <c r="AA80" s="67"/>
      <c r="AB80" s="67"/>
      <c r="AC80" s="67"/>
      <c r="AD80" s="67"/>
      <c r="AE80" s="67"/>
      <c r="AF80" s="67"/>
    </row>
    <row r="81" spans="1:32" ht="16">
      <c r="A81" s="67" t="s">
        <v>1131</v>
      </c>
      <c r="B81" s="67" t="s">
        <v>1132</v>
      </c>
      <c r="C81" s="67" t="s">
        <v>1133</v>
      </c>
      <c r="D81" s="68">
        <v>2017</v>
      </c>
      <c r="E81" s="72">
        <v>45352</v>
      </c>
      <c r="F81" s="67" t="s">
        <v>959</v>
      </c>
      <c r="G81" s="68">
        <v>35</v>
      </c>
      <c r="H81" s="68">
        <v>9</v>
      </c>
      <c r="I81" s="67" t="s">
        <v>1134</v>
      </c>
      <c r="J81" s="68">
        <v>28161425</v>
      </c>
      <c r="K81" s="67" t="s">
        <v>1135</v>
      </c>
      <c r="L81" s="67" t="s">
        <v>1136</v>
      </c>
      <c r="M81" s="67" t="s">
        <v>1137</v>
      </c>
      <c r="N81" s="67" t="s">
        <v>1138</v>
      </c>
      <c r="O81" s="67" t="s">
        <v>915</v>
      </c>
      <c r="P81" s="67" t="s">
        <v>152</v>
      </c>
      <c r="Q81" s="67" t="s">
        <v>635</v>
      </c>
      <c r="R81" s="68">
        <v>696</v>
      </c>
      <c r="S81" s="67" t="s">
        <v>1139</v>
      </c>
      <c r="T81" s="67" t="s">
        <v>979</v>
      </c>
      <c r="U81" s="67" t="s">
        <v>1140</v>
      </c>
      <c r="V81" s="67" t="s">
        <v>371</v>
      </c>
      <c r="W81" s="67" t="s">
        <v>921</v>
      </c>
      <c r="X81" s="67" t="s">
        <v>1141</v>
      </c>
      <c r="Y81" s="67"/>
      <c r="Z81" s="67"/>
      <c r="AA81" s="67"/>
      <c r="AB81" s="67"/>
      <c r="AC81" s="67"/>
      <c r="AD81" s="67"/>
      <c r="AE81" s="67"/>
      <c r="AF81" s="67" t="s">
        <v>1142</v>
      </c>
    </row>
    <row r="82" spans="1:32" ht="16">
      <c r="A82" s="67" t="s">
        <v>1143</v>
      </c>
      <c r="B82" s="67" t="s">
        <v>1144</v>
      </c>
      <c r="C82" s="67" t="s">
        <v>1145</v>
      </c>
      <c r="D82" s="68">
        <v>2022</v>
      </c>
      <c r="E82" s="67"/>
      <c r="F82" s="67" t="s">
        <v>1146</v>
      </c>
      <c r="G82" s="68">
        <v>10</v>
      </c>
      <c r="H82" s="67"/>
      <c r="I82" s="68">
        <v>1006887</v>
      </c>
      <c r="J82" s="68">
        <v>36210950</v>
      </c>
      <c r="K82" s="67" t="s">
        <v>1147</v>
      </c>
      <c r="L82" s="67" t="s">
        <v>1148</v>
      </c>
      <c r="M82" s="67" t="s">
        <v>1149</v>
      </c>
      <c r="N82" s="67" t="s">
        <v>1150</v>
      </c>
      <c r="O82" s="67" t="s">
        <v>915</v>
      </c>
      <c r="P82" s="67" t="s">
        <v>648</v>
      </c>
      <c r="Q82" s="67" t="s">
        <v>1151</v>
      </c>
      <c r="R82" s="67"/>
      <c r="S82" s="67" t="s">
        <v>1152</v>
      </c>
      <c r="T82" s="67" t="s">
        <v>1030</v>
      </c>
      <c r="U82" s="67" t="s">
        <v>1018</v>
      </c>
      <c r="V82" s="67"/>
      <c r="W82" s="67" t="s">
        <v>981</v>
      </c>
      <c r="X82" s="67"/>
      <c r="Y82" s="67"/>
      <c r="Z82" s="67"/>
      <c r="AA82" s="67"/>
      <c r="AB82" s="67"/>
      <c r="AC82" s="67"/>
      <c r="AD82" s="67"/>
      <c r="AE82" s="67"/>
      <c r="AF82" s="67" t="s">
        <v>1153</v>
      </c>
    </row>
    <row r="83" spans="1:32" ht="16">
      <c r="A83" s="67" t="s">
        <v>1154</v>
      </c>
      <c r="B83" s="67" t="s">
        <v>1155</v>
      </c>
      <c r="C83" s="67" t="s">
        <v>1156</v>
      </c>
      <c r="D83" s="68">
        <v>2016</v>
      </c>
      <c r="E83" s="72">
        <v>45597</v>
      </c>
      <c r="F83" s="67" t="s">
        <v>1157</v>
      </c>
      <c r="G83" s="68">
        <v>184</v>
      </c>
      <c r="H83" s="68">
        <v>9</v>
      </c>
      <c r="I83" s="67" t="s">
        <v>1158</v>
      </c>
      <c r="J83" s="68">
        <v>27744387</v>
      </c>
      <c r="K83" s="67" t="s">
        <v>1159</v>
      </c>
      <c r="L83" s="67" t="s">
        <v>1160</v>
      </c>
      <c r="M83" s="67" t="s">
        <v>1161</v>
      </c>
      <c r="N83" s="67" t="s">
        <v>1162</v>
      </c>
      <c r="O83" s="67" t="s">
        <v>915</v>
      </c>
      <c r="P83" s="67" t="s">
        <v>43</v>
      </c>
      <c r="Q83" s="67" t="s">
        <v>965</v>
      </c>
      <c r="R83" s="67"/>
      <c r="S83" s="67"/>
      <c r="T83" s="67" t="s">
        <v>1163</v>
      </c>
      <c r="U83" s="67" t="s">
        <v>1164</v>
      </c>
      <c r="V83" s="67"/>
      <c r="W83" s="67" t="s">
        <v>921</v>
      </c>
      <c r="X83" s="67" t="s">
        <v>1165</v>
      </c>
      <c r="Y83" s="67"/>
      <c r="Z83" s="67"/>
      <c r="AA83" s="67"/>
      <c r="AB83" s="67"/>
      <c r="AC83" s="67"/>
      <c r="AD83" s="67"/>
      <c r="AE83" s="67"/>
      <c r="AF83" s="67" t="s">
        <v>1166</v>
      </c>
    </row>
    <row r="84" spans="1:32" ht="16">
      <c r="A84" s="67" t="s">
        <v>1167</v>
      </c>
      <c r="B84" s="67" t="s">
        <v>1168</v>
      </c>
      <c r="C84" s="67" t="s">
        <v>1169</v>
      </c>
      <c r="D84" s="68">
        <v>2011</v>
      </c>
      <c r="E84" s="67" t="s">
        <v>179</v>
      </c>
      <c r="F84" s="67" t="s">
        <v>1170</v>
      </c>
      <c r="G84" s="68">
        <v>8</v>
      </c>
      <c r="H84" s="68">
        <v>4</v>
      </c>
      <c r="I84" s="67" t="s">
        <v>1171</v>
      </c>
      <c r="J84" s="68">
        <v>21483718</v>
      </c>
      <c r="K84" s="67" t="s">
        <v>1172</v>
      </c>
      <c r="L84" s="67" t="s">
        <v>1173</v>
      </c>
      <c r="M84" s="67" t="s">
        <v>1174</v>
      </c>
      <c r="N84" s="67" t="s">
        <v>1175</v>
      </c>
      <c r="O84" s="67" t="s">
        <v>915</v>
      </c>
      <c r="P84" s="67" t="s">
        <v>152</v>
      </c>
      <c r="Q84" s="67" t="s">
        <v>635</v>
      </c>
      <c r="R84" s="67"/>
      <c r="S84" s="67" t="s">
        <v>1176</v>
      </c>
      <c r="T84" s="67" t="s">
        <v>979</v>
      </c>
      <c r="U84" s="67"/>
      <c r="V84" s="67"/>
      <c r="W84" s="67" t="s">
        <v>921</v>
      </c>
      <c r="X84" s="67" t="s">
        <v>1177</v>
      </c>
      <c r="Y84" s="67" t="s">
        <v>1178</v>
      </c>
      <c r="Z84" s="67"/>
      <c r="AA84" s="67"/>
      <c r="AB84" s="67"/>
      <c r="AC84" s="67"/>
      <c r="AD84" s="67"/>
      <c r="AE84" s="67"/>
      <c r="AF84" s="67"/>
    </row>
    <row r="85" spans="1:32" ht="16">
      <c r="A85" s="67" t="s">
        <v>1179</v>
      </c>
      <c r="B85" s="1" t="s">
        <v>1180</v>
      </c>
      <c r="C85" s="67" t="s">
        <v>1181</v>
      </c>
      <c r="D85" s="68">
        <v>2010</v>
      </c>
      <c r="E85" s="69">
        <v>45408</v>
      </c>
      <c r="F85" s="67" t="s">
        <v>959</v>
      </c>
      <c r="G85" s="68">
        <v>28</v>
      </c>
      <c r="H85" s="68">
        <v>19</v>
      </c>
      <c r="I85" s="67" t="s">
        <v>1182</v>
      </c>
      <c r="J85" s="68">
        <v>20197144</v>
      </c>
      <c r="K85" s="67" t="s">
        <v>1183</v>
      </c>
      <c r="L85" s="67" t="s">
        <v>1184</v>
      </c>
      <c r="M85" s="67" t="s">
        <v>1185</v>
      </c>
      <c r="N85" s="67" t="s">
        <v>1186</v>
      </c>
      <c r="O85" s="67" t="s">
        <v>915</v>
      </c>
      <c r="P85" s="67" t="s">
        <v>152</v>
      </c>
      <c r="Q85" s="67" t="s">
        <v>1187</v>
      </c>
      <c r="R85" s="67"/>
      <c r="S85" s="67"/>
      <c r="T85" s="67" t="s">
        <v>979</v>
      </c>
      <c r="U85" s="67" t="s">
        <v>734</v>
      </c>
      <c r="V85" s="67" t="s">
        <v>1188</v>
      </c>
      <c r="W85" s="67" t="s">
        <v>1189</v>
      </c>
      <c r="X85" s="67"/>
      <c r="Y85" s="67"/>
      <c r="Z85" s="67"/>
      <c r="AA85" s="67"/>
      <c r="AB85" s="67"/>
      <c r="AC85" s="67"/>
      <c r="AD85" s="67"/>
      <c r="AE85" s="67"/>
      <c r="AF85" s="67" t="s">
        <v>1190</v>
      </c>
    </row>
    <row r="86" spans="1:32" ht="16">
      <c r="A86" s="67" t="s">
        <v>1191</v>
      </c>
      <c r="B86" s="67" t="s">
        <v>1192</v>
      </c>
      <c r="C86" s="67" t="s">
        <v>1193</v>
      </c>
      <c r="D86" s="68">
        <v>2017</v>
      </c>
      <c r="E86" s="72">
        <v>45536</v>
      </c>
      <c r="F86" s="67" t="s">
        <v>1194</v>
      </c>
      <c r="G86" s="68">
        <v>6</v>
      </c>
      <c r="H86" s="68">
        <v>3</v>
      </c>
      <c r="I86" s="67" t="s">
        <v>1195</v>
      </c>
      <c r="J86" s="68">
        <v>26907814</v>
      </c>
      <c r="K86" s="67" t="s">
        <v>1196</v>
      </c>
      <c r="L86" s="67" t="s">
        <v>1197</v>
      </c>
      <c r="M86" s="67" t="s">
        <v>1198</v>
      </c>
      <c r="N86" s="67" t="s">
        <v>1199</v>
      </c>
      <c r="O86" s="67" t="s">
        <v>915</v>
      </c>
      <c r="P86" s="67" t="s">
        <v>64</v>
      </c>
      <c r="Q86" s="67" t="s">
        <v>1200</v>
      </c>
      <c r="R86" s="67"/>
      <c r="S86" s="67"/>
      <c r="T86" s="67" t="s">
        <v>622</v>
      </c>
      <c r="U86" s="67"/>
      <c r="V86" s="67"/>
      <c r="W86" s="67" t="s">
        <v>921</v>
      </c>
      <c r="X86" s="67" t="s">
        <v>1201</v>
      </c>
      <c r="Y86" s="67"/>
      <c r="Z86" s="67"/>
      <c r="AA86" s="67"/>
      <c r="AB86" s="67"/>
      <c r="AC86" s="67"/>
      <c r="AD86" s="67"/>
      <c r="AE86" s="67"/>
      <c r="AF86" s="67" t="s">
        <v>1202</v>
      </c>
    </row>
    <row r="87" spans="1:32" ht="16">
      <c r="A87" s="67" t="s">
        <v>1203</v>
      </c>
      <c r="B87" s="67" t="s">
        <v>1204</v>
      </c>
      <c r="C87" s="67" t="s">
        <v>1205</v>
      </c>
      <c r="D87" s="68">
        <v>2017</v>
      </c>
      <c r="E87" s="69">
        <v>45473</v>
      </c>
      <c r="F87" s="67" t="s">
        <v>59</v>
      </c>
      <c r="G87" s="68">
        <v>3</v>
      </c>
      <c r="H87" s="68">
        <v>6</v>
      </c>
      <c r="I87" s="67" t="s">
        <v>1206</v>
      </c>
      <c r="J87" s="68">
        <v>29026652</v>
      </c>
      <c r="K87" s="67" t="s">
        <v>1207</v>
      </c>
      <c r="L87" s="67" t="s">
        <v>1208</v>
      </c>
      <c r="M87" s="67" t="s">
        <v>1209</v>
      </c>
      <c r="N87" s="67" t="s">
        <v>1210</v>
      </c>
      <c r="O87" s="67" t="s">
        <v>915</v>
      </c>
      <c r="P87" s="67" t="s">
        <v>152</v>
      </c>
      <c r="Q87" s="67" t="s">
        <v>635</v>
      </c>
      <c r="R87" s="68">
        <v>672</v>
      </c>
      <c r="S87" s="67" t="s">
        <v>1139</v>
      </c>
      <c r="T87" s="67" t="s">
        <v>979</v>
      </c>
      <c r="U87" s="67" t="s">
        <v>1140</v>
      </c>
      <c r="V87" s="67" t="s">
        <v>371</v>
      </c>
      <c r="W87" s="67"/>
      <c r="X87" s="67"/>
      <c r="Y87" s="67"/>
      <c r="Z87" s="67"/>
      <c r="AA87" s="67"/>
      <c r="AB87" s="67"/>
      <c r="AC87" s="67"/>
      <c r="AD87" s="67"/>
      <c r="AE87" s="67"/>
      <c r="AF87" s="67" t="s">
        <v>1211</v>
      </c>
    </row>
    <row r="88" spans="1:32" ht="16">
      <c r="A88" s="67" t="s">
        <v>1212</v>
      </c>
      <c r="B88" s="67" t="s">
        <v>1213</v>
      </c>
      <c r="C88" s="67" t="s">
        <v>1214</v>
      </c>
      <c r="D88" s="68">
        <v>2015</v>
      </c>
      <c r="E88" s="69">
        <v>45403</v>
      </c>
      <c r="F88" s="67" t="s">
        <v>959</v>
      </c>
      <c r="G88" s="68">
        <v>33</v>
      </c>
      <c r="H88" s="68">
        <v>17</v>
      </c>
      <c r="I88" s="67" t="s">
        <v>1215</v>
      </c>
      <c r="J88" s="68">
        <v>25776920</v>
      </c>
      <c r="K88" s="67" t="s">
        <v>1216</v>
      </c>
      <c r="L88" s="67" t="s">
        <v>1217</v>
      </c>
      <c r="M88" s="67" t="s">
        <v>1218</v>
      </c>
      <c r="N88" s="67" t="s">
        <v>1219</v>
      </c>
      <c r="O88" s="67" t="s">
        <v>915</v>
      </c>
      <c r="P88" s="67" t="s">
        <v>152</v>
      </c>
      <c r="Q88" s="67" t="s">
        <v>635</v>
      </c>
      <c r="R88" s="67"/>
      <c r="S88" s="67" t="s">
        <v>1220</v>
      </c>
      <c r="T88" s="67" t="s">
        <v>979</v>
      </c>
      <c r="U88" s="67" t="s">
        <v>1140</v>
      </c>
      <c r="V88" s="67" t="s">
        <v>371</v>
      </c>
      <c r="W88" s="67" t="s">
        <v>921</v>
      </c>
      <c r="X88" s="67" t="s">
        <v>1221</v>
      </c>
      <c r="Y88" s="67"/>
      <c r="Z88" s="67"/>
      <c r="AA88" s="67"/>
      <c r="AB88" s="67"/>
      <c r="AC88" s="67"/>
      <c r="AD88" s="67"/>
      <c r="AE88" s="67"/>
      <c r="AF88" s="67"/>
    </row>
    <row r="89" spans="1:32" ht="16">
      <c r="A89" s="67" t="s">
        <v>1222</v>
      </c>
      <c r="B89" s="67" t="s">
        <v>1223</v>
      </c>
      <c r="C89" s="67" t="s">
        <v>1224</v>
      </c>
      <c r="D89" s="68">
        <v>2010</v>
      </c>
      <c r="E89" s="67" t="s">
        <v>35</v>
      </c>
      <c r="F89" s="67" t="s">
        <v>1225</v>
      </c>
      <c r="G89" s="68">
        <v>2</v>
      </c>
      <c r="H89" s="68">
        <v>2</v>
      </c>
      <c r="I89" s="67" t="s">
        <v>1226</v>
      </c>
      <c r="J89" s="68">
        <v>21031138</v>
      </c>
      <c r="K89" s="67" t="s">
        <v>1227</v>
      </c>
      <c r="L89" s="67" t="s">
        <v>1228</v>
      </c>
      <c r="M89" s="67" t="s">
        <v>1229</v>
      </c>
      <c r="N89" s="67" t="s">
        <v>1230</v>
      </c>
      <c r="O89" s="67" t="s">
        <v>915</v>
      </c>
      <c r="P89" s="67" t="s">
        <v>1231</v>
      </c>
      <c r="Q89" s="67" t="s">
        <v>1232</v>
      </c>
      <c r="R89" s="67"/>
      <c r="S89" s="67"/>
      <c r="T89" s="67" t="s">
        <v>979</v>
      </c>
      <c r="U89" s="67" t="s">
        <v>1233</v>
      </c>
      <c r="V89" s="67"/>
      <c r="W89" s="67"/>
      <c r="X89" s="67"/>
      <c r="Y89" s="67"/>
      <c r="Z89" s="67"/>
      <c r="AA89" s="67"/>
      <c r="AB89" s="67"/>
      <c r="AC89" s="67"/>
      <c r="AD89" s="67"/>
      <c r="AE89" s="67"/>
      <c r="AF89" s="67" t="s">
        <v>1234</v>
      </c>
    </row>
    <row r="90" spans="1:32" ht="16">
      <c r="A90" s="67" t="s">
        <v>1235</v>
      </c>
      <c r="B90" s="67" t="s">
        <v>1236</v>
      </c>
      <c r="C90" s="67" t="s">
        <v>1237</v>
      </c>
      <c r="D90" s="68">
        <v>2016</v>
      </c>
      <c r="E90" s="67" t="s">
        <v>179</v>
      </c>
      <c r="F90" s="67" t="s">
        <v>1238</v>
      </c>
      <c r="G90" s="68">
        <v>35</v>
      </c>
      <c r="H90" s="68">
        <v>4</v>
      </c>
      <c r="I90" s="67" t="s">
        <v>1239</v>
      </c>
      <c r="J90" s="68">
        <v>26974749</v>
      </c>
      <c r="K90" s="67" t="s">
        <v>1240</v>
      </c>
      <c r="L90" s="67" t="s">
        <v>1241</v>
      </c>
      <c r="M90" s="67" t="s">
        <v>1242</v>
      </c>
      <c r="N90" s="67" t="s">
        <v>1243</v>
      </c>
      <c r="O90" s="67" t="s">
        <v>915</v>
      </c>
      <c r="P90" s="67" t="s">
        <v>648</v>
      </c>
      <c r="Q90" s="67" t="s">
        <v>1244</v>
      </c>
      <c r="R90" s="67"/>
      <c r="S90" s="67" t="s">
        <v>1245</v>
      </c>
      <c r="T90" s="67" t="s">
        <v>979</v>
      </c>
      <c r="U90" s="67" t="s">
        <v>734</v>
      </c>
      <c r="V90" s="67"/>
      <c r="W90" s="67" t="s">
        <v>490</v>
      </c>
      <c r="X90" s="67"/>
      <c r="Y90" s="67"/>
      <c r="Z90" s="67"/>
      <c r="AA90" s="67"/>
      <c r="AB90" s="67"/>
      <c r="AC90" s="67"/>
      <c r="AD90" s="67"/>
      <c r="AE90" s="67"/>
      <c r="AF90" s="67" t="s">
        <v>1246</v>
      </c>
    </row>
    <row r="91" spans="1:32" ht="16">
      <c r="A91" s="67" t="s">
        <v>1247</v>
      </c>
      <c r="B91" s="67" t="s">
        <v>1248</v>
      </c>
      <c r="C91" s="67" t="s">
        <v>1249</v>
      </c>
      <c r="D91" s="68">
        <v>2022</v>
      </c>
      <c r="E91" s="67" t="s">
        <v>94</v>
      </c>
      <c r="F91" s="67" t="s">
        <v>1250</v>
      </c>
      <c r="G91" s="68">
        <v>28</v>
      </c>
      <c r="H91" s="68">
        <v>1</v>
      </c>
      <c r="I91" s="67" t="s">
        <v>1251</v>
      </c>
      <c r="J91" s="68">
        <v>34932457</v>
      </c>
      <c r="K91" s="67" t="s">
        <v>1252</v>
      </c>
      <c r="L91" s="67" t="s">
        <v>1253</v>
      </c>
      <c r="M91" s="67" t="s">
        <v>1254</v>
      </c>
      <c r="N91" s="67" t="s">
        <v>1255</v>
      </c>
      <c r="O91" s="67" t="s">
        <v>915</v>
      </c>
      <c r="P91" s="67" t="s">
        <v>152</v>
      </c>
      <c r="Q91" s="67" t="s">
        <v>1256</v>
      </c>
      <c r="R91" s="67"/>
      <c r="S91" s="67"/>
      <c r="T91" s="67"/>
      <c r="U91" s="67" t="s">
        <v>105</v>
      </c>
      <c r="V91" s="67"/>
      <c r="W91" s="67" t="s">
        <v>1048</v>
      </c>
      <c r="X91" s="67"/>
      <c r="Y91" s="67"/>
      <c r="Z91" s="67"/>
      <c r="AA91" s="67"/>
      <c r="AB91" s="67"/>
      <c r="AC91" s="67"/>
      <c r="AD91" s="67"/>
      <c r="AE91" s="67"/>
      <c r="AF91" s="67" t="s">
        <v>1257</v>
      </c>
    </row>
    <row r="92" spans="1:32" ht="16">
      <c r="A92" s="67" t="s">
        <v>1258</v>
      </c>
      <c r="B92" s="67" t="s">
        <v>1259</v>
      </c>
      <c r="C92" s="67" t="s">
        <v>1260</v>
      </c>
      <c r="D92" s="68">
        <v>2018</v>
      </c>
      <c r="E92" s="69">
        <v>45615</v>
      </c>
      <c r="F92" s="67" t="s">
        <v>959</v>
      </c>
      <c r="G92" s="68">
        <v>36</v>
      </c>
      <c r="H92" s="68">
        <v>48</v>
      </c>
      <c r="I92" s="67" t="s">
        <v>1261</v>
      </c>
      <c r="J92" s="68">
        <v>30352744</v>
      </c>
      <c r="K92" s="67" t="s">
        <v>1262</v>
      </c>
      <c r="L92" s="67" t="s">
        <v>1263</v>
      </c>
      <c r="M92" s="67" t="s">
        <v>1264</v>
      </c>
      <c r="N92" s="67" t="s">
        <v>1265</v>
      </c>
      <c r="O92" s="67" t="s">
        <v>915</v>
      </c>
      <c r="P92" s="67" t="s">
        <v>382</v>
      </c>
      <c r="Q92" s="67" t="s">
        <v>1029</v>
      </c>
      <c r="R92" s="67"/>
      <c r="S92" s="67" t="s">
        <v>1266</v>
      </c>
      <c r="T92" s="67"/>
      <c r="U92" s="67"/>
      <c r="V92" s="67"/>
      <c r="W92" s="67"/>
      <c r="X92" s="67"/>
      <c r="Y92" s="67"/>
      <c r="Z92" s="67"/>
      <c r="AA92" s="67"/>
      <c r="AB92" s="67"/>
      <c r="AC92" s="67"/>
      <c r="AD92" s="67"/>
      <c r="AE92" s="67"/>
      <c r="AF92" s="67" t="s">
        <v>1267</v>
      </c>
    </row>
    <row r="93" spans="1:32" ht="16">
      <c r="A93" s="67" t="s">
        <v>1268</v>
      </c>
      <c r="B93" s="67" t="s">
        <v>1269</v>
      </c>
      <c r="C93" s="67" t="s">
        <v>1270</v>
      </c>
      <c r="D93" s="68">
        <v>2021</v>
      </c>
      <c r="E93" s="67" t="s">
        <v>482</v>
      </c>
      <c r="F93" s="67" t="s">
        <v>1271</v>
      </c>
      <c r="G93" s="68">
        <v>76</v>
      </c>
      <c r="H93" s="68">
        <v>4</v>
      </c>
      <c r="I93" s="67" t="s">
        <v>1272</v>
      </c>
      <c r="J93" s="68">
        <v>32000622</v>
      </c>
      <c r="K93" s="67" t="s">
        <v>1273</v>
      </c>
      <c r="L93" s="67" t="s">
        <v>1274</v>
      </c>
      <c r="M93" s="67" t="s">
        <v>1275</v>
      </c>
      <c r="N93" s="67" t="s">
        <v>1276</v>
      </c>
      <c r="O93" s="67" t="s">
        <v>915</v>
      </c>
      <c r="P93" s="67" t="s">
        <v>152</v>
      </c>
      <c r="Q93" s="67" t="s">
        <v>1277</v>
      </c>
      <c r="R93" s="67"/>
      <c r="S93" s="67" t="s">
        <v>1278</v>
      </c>
      <c r="T93" s="67" t="s">
        <v>1279</v>
      </c>
      <c r="U93" s="67" t="s">
        <v>105</v>
      </c>
      <c r="V93" s="67"/>
      <c r="W93" s="67" t="s">
        <v>1280</v>
      </c>
      <c r="X93" s="67"/>
      <c r="Y93" s="67"/>
      <c r="Z93" s="67"/>
      <c r="AA93" s="67"/>
      <c r="AB93" s="67"/>
      <c r="AC93" s="67"/>
      <c r="AD93" s="67"/>
      <c r="AE93" s="67"/>
      <c r="AF93" s="67" t="s">
        <v>1281</v>
      </c>
    </row>
    <row r="94" spans="1:32" ht="16">
      <c r="A94" s="67" t="s">
        <v>1282</v>
      </c>
      <c r="B94" s="67" t="s">
        <v>1283</v>
      </c>
      <c r="C94" s="67" t="s">
        <v>1284</v>
      </c>
      <c r="D94" s="68">
        <v>2023</v>
      </c>
      <c r="E94" s="67" t="s">
        <v>179</v>
      </c>
      <c r="F94" s="67" t="s">
        <v>1285</v>
      </c>
      <c r="G94" s="68">
        <v>56</v>
      </c>
      <c r="H94" s="68">
        <v>2</v>
      </c>
      <c r="I94" s="67" t="s">
        <v>1286</v>
      </c>
      <c r="J94" s="68">
        <v>36127232</v>
      </c>
      <c r="K94" s="67" t="s">
        <v>1287</v>
      </c>
      <c r="L94" s="67" t="s">
        <v>1288</v>
      </c>
      <c r="M94" s="67" t="s">
        <v>1289</v>
      </c>
      <c r="N94" s="67" t="s">
        <v>1290</v>
      </c>
      <c r="O94" s="67" t="s">
        <v>915</v>
      </c>
      <c r="P94" s="67" t="s">
        <v>43</v>
      </c>
      <c r="Q94" s="67" t="s">
        <v>761</v>
      </c>
      <c r="R94" s="68">
        <v>340</v>
      </c>
      <c r="S94" s="67" t="s">
        <v>1291</v>
      </c>
      <c r="T94" s="67" t="s">
        <v>1292</v>
      </c>
      <c r="U94" s="67" t="s">
        <v>1293</v>
      </c>
      <c r="V94" s="67" t="s">
        <v>1294</v>
      </c>
      <c r="W94" s="67"/>
      <c r="X94" s="67" t="s">
        <v>1295</v>
      </c>
      <c r="Y94" s="67"/>
      <c r="Z94" s="67"/>
      <c r="AA94" s="67"/>
      <c r="AB94" s="67"/>
      <c r="AC94" s="67"/>
      <c r="AD94" s="67"/>
      <c r="AE94" s="67"/>
      <c r="AF94" s="67" t="s">
        <v>1296</v>
      </c>
    </row>
    <row r="95" spans="1:32" ht="16">
      <c r="A95" s="67" t="s">
        <v>1297</v>
      </c>
      <c r="B95" s="67" t="s">
        <v>1298</v>
      </c>
      <c r="C95" s="67" t="s">
        <v>1299</v>
      </c>
      <c r="D95" s="68">
        <v>2015</v>
      </c>
      <c r="E95" s="69">
        <v>45623</v>
      </c>
      <c r="F95" s="67" t="s">
        <v>959</v>
      </c>
      <c r="G95" s="68">
        <v>33</v>
      </c>
      <c r="H95" s="68">
        <v>48</v>
      </c>
      <c r="I95" s="67" t="s">
        <v>1300</v>
      </c>
      <c r="J95" s="68">
        <v>26519550</v>
      </c>
      <c r="K95" s="67" t="s">
        <v>1301</v>
      </c>
      <c r="L95" s="67" t="s">
        <v>1302</v>
      </c>
      <c r="M95" s="67" t="s">
        <v>1303</v>
      </c>
      <c r="N95" s="67" t="s">
        <v>1304</v>
      </c>
      <c r="O95" s="67" t="s">
        <v>915</v>
      </c>
      <c r="P95" s="67" t="s">
        <v>590</v>
      </c>
      <c r="Q95" s="67" t="s">
        <v>1305</v>
      </c>
      <c r="R95" s="67"/>
      <c r="S95" s="67" t="s">
        <v>1306</v>
      </c>
      <c r="T95" s="67" t="s">
        <v>622</v>
      </c>
      <c r="U95" s="67"/>
      <c r="V95" s="67"/>
      <c r="W95" s="67" t="s">
        <v>1307</v>
      </c>
      <c r="X95" s="67"/>
      <c r="Y95" s="67"/>
      <c r="Z95" s="67"/>
      <c r="AA95" s="67"/>
      <c r="AB95" s="67"/>
      <c r="AC95" s="67"/>
      <c r="AD95" s="67"/>
      <c r="AE95" s="67"/>
      <c r="AF95" s="67"/>
    </row>
    <row r="96" spans="1:32" ht="16">
      <c r="A96" s="67" t="s">
        <v>1308</v>
      </c>
      <c r="B96" s="67" t="s">
        <v>1309</v>
      </c>
      <c r="C96" s="67" t="s">
        <v>1310</v>
      </c>
      <c r="D96" s="68">
        <v>2012</v>
      </c>
      <c r="E96" s="72">
        <v>45360</v>
      </c>
      <c r="F96" s="67" t="s">
        <v>959</v>
      </c>
      <c r="G96" s="68">
        <v>30</v>
      </c>
      <c r="H96" s="68">
        <v>12</v>
      </c>
      <c r="I96" s="71">
        <v>112070</v>
      </c>
      <c r="J96" s="68">
        <v>22273663</v>
      </c>
      <c r="K96" s="67" t="s">
        <v>1311</v>
      </c>
      <c r="L96" s="67" t="s">
        <v>1312</v>
      </c>
      <c r="M96" s="67" t="s">
        <v>1313</v>
      </c>
      <c r="N96" s="67" t="s">
        <v>1314</v>
      </c>
      <c r="O96" s="67" t="s">
        <v>915</v>
      </c>
      <c r="P96" s="67" t="s">
        <v>590</v>
      </c>
      <c r="Q96" s="67" t="s">
        <v>1315</v>
      </c>
      <c r="R96" s="67"/>
      <c r="S96" s="67" t="s">
        <v>1316</v>
      </c>
      <c r="T96" s="67" t="s">
        <v>622</v>
      </c>
      <c r="U96" s="67" t="s">
        <v>105</v>
      </c>
      <c r="V96" s="67"/>
      <c r="W96" s="67" t="s">
        <v>490</v>
      </c>
      <c r="X96" s="67"/>
      <c r="Y96" s="67"/>
      <c r="Z96" s="67"/>
      <c r="AA96" s="67"/>
      <c r="AB96" s="67"/>
      <c r="AC96" s="67"/>
      <c r="AD96" s="67"/>
      <c r="AE96" s="67"/>
      <c r="AF96" s="67" t="s">
        <v>1317</v>
      </c>
    </row>
    <row r="97" spans="1:32" ht="16">
      <c r="A97" s="67" t="s">
        <v>1318</v>
      </c>
      <c r="B97" s="67" t="s">
        <v>1319</v>
      </c>
      <c r="C97" s="67" t="s">
        <v>1320</v>
      </c>
      <c r="D97" s="68">
        <v>2020</v>
      </c>
      <c r="E97" s="69">
        <v>45379</v>
      </c>
      <c r="F97" s="67" t="s">
        <v>1321</v>
      </c>
      <c r="G97" s="68">
        <v>221</v>
      </c>
      <c r="H97" s="68">
        <v>8</v>
      </c>
      <c r="I97" s="67" t="s">
        <v>1322</v>
      </c>
      <c r="J97" s="68">
        <v>31004136</v>
      </c>
      <c r="K97" s="67" t="s">
        <v>1323</v>
      </c>
      <c r="L97" s="67" t="s">
        <v>1324</v>
      </c>
      <c r="M97" s="67" t="s">
        <v>1325</v>
      </c>
      <c r="N97" s="67" t="s">
        <v>1326</v>
      </c>
      <c r="O97" s="67" t="s">
        <v>915</v>
      </c>
      <c r="P97" s="67" t="s">
        <v>152</v>
      </c>
      <c r="Q97" s="67" t="s">
        <v>635</v>
      </c>
      <c r="R97" s="68">
        <v>1000</v>
      </c>
      <c r="S97" s="67" t="s">
        <v>1327</v>
      </c>
      <c r="T97" s="67" t="s">
        <v>1328</v>
      </c>
      <c r="U97" s="67" t="s">
        <v>1329</v>
      </c>
      <c r="V97" s="67" t="s">
        <v>1330</v>
      </c>
      <c r="W97" s="67" t="s">
        <v>1331</v>
      </c>
      <c r="X97" s="67"/>
      <c r="Y97" s="67"/>
      <c r="Z97" s="67"/>
      <c r="AA97" s="67"/>
      <c r="AB97" s="67"/>
      <c r="AC97" s="67"/>
      <c r="AD97" s="67"/>
      <c r="AE97" s="67"/>
      <c r="AF97" s="67" t="s">
        <v>1332</v>
      </c>
    </row>
    <row r="98" spans="1:32" ht="16">
      <c r="A98" s="67" t="s">
        <v>1333</v>
      </c>
      <c r="B98" s="67" t="s">
        <v>1334</v>
      </c>
      <c r="C98" s="67" t="s">
        <v>1335</v>
      </c>
      <c r="D98" s="68">
        <v>2019</v>
      </c>
      <c r="E98" s="69">
        <v>45382</v>
      </c>
      <c r="F98" s="67" t="s">
        <v>1336</v>
      </c>
      <c r="G98" s="68">
        <v>13</v>
      </c>
      <c r="H98" s="68">
        <v>3</v>
      </c>
      <c r="I98" s="67" t="s">
        <v>1337</v>
      </c>
      <c r="J98" s="68">
        <v>32040452</v>
      </c>
      <c r="K98" s="67" t="s">
        <v>1338</v>
      </c>
      <c r="L98" s="67" t="s">
        <v>1339</v>
      </c>
      <c r="M98" s="67" t="s">
        <v>1340</v>
      </c>
      <c r="N98" s="67" t="s">
        <v>1341</v>
      </c>
      <c r="O98" s="67" t="s">
        <v>915</v>
      </c>
      <c r="P98" s="67" t="s">
        <v>43</v>
      </c>
      <c r="Q98" s="67" t="s">
        <v>44</v>
      </c>
      <c r="R98" s="68">
        <v>537</v>
      </c>
      <c r="S98" s="67"/>
      <c r="T98" s="67" t="s">
        <v>1342</v>
      </c>
      <c r="U98" s="67"/>
      <c r="V98" s="67" t="s">
        <v>1343</v>
      </c>
      <c r="W98" s="67" t="s">
        <v>490</v>
      </c>
      <c r="X98" s="67"/>
      <c r="Y98" s="67"/>
      <c r="Z98" s="67"/>
      <c r="AA98" s="67"/>
      <c r="AB98" s="67"/>
      <c r="AC98" s="67"/>
      <c r="AD98" s="67"/>
      <c r="AE98" s="67"/>
      <c r="AF98" s="67" t="s">
        <v>1344</v>
      </c>
    </row>
    <row r="99" spans="1:32" ht="16">
      <c r="A99" s="67" t="s">
        <v>1345</v>
      </c>
      <c r="B99" s="67" t="s">
        <v>1346</v>
      </c>
      <c r="C99" s="67" t="s">
        <v>1347</v>
      </c>
      <c r="D99" s="68">
        <v>2011</v>
      </c>
      <c r="E99" s="69">
        <v>45611</v>
      </c>
      <c r="F99" s="67" t="s">
        <v>959</v>
      </c>
      <c r="G99" s="68">
        <v>29</v>
      </c>
      <c r="H99" s="68">
        <v>49</v>
      </c>
      <c r="I99" s="71">
        <v>2638299</v>
      </c>
      <c r="J99" s="68">
        <v>22001280</v>
      </c>
      <c r="K99" s="67" t="s">
        <v>1348</v>
      </c>
      <c r="L99" s="67" t="s">
        <v>1349</v>
      </c>
      <c r="M99" s="67" t="s">
        <v>1350</v>
      </c>
      <c r="N99" s="67" t="s">
        <v>1351</v>
      </c>
      <c r="O99" s="67" t="s">
        <v>915</v>
      </c>
      <c r="P99" s="67" t="s">
        <v>64</v>
      </c>
      <c r="Q99" s="67" t="s">
        <v>1200</v>
      </c>
      <c r="R99" s="68">
        <v>117</v>
      </c>
      <c r="S99" s="67"/>
      <c r="T99" s="67" t="s">
        <v>622</v>
      </c>
      <c r="U99" s="67"/>
      <c r="V99" s="67" t="s">
        <v>1330</v>
      </c>
      <c r="W99" s="67" t="s">
        <v>1331</v>
      </c>
      <c r="X99" s="67"/>
      <c r="Y99" s="67"/>
      <c r="Z99" s="67"/>
      <c r="AA99" s="67"/>
      <c r="AB99" s="67"/>
      <c r="AC99" s="67"/>
      <c r="AD99" s="67"/>
      <c r="AE99" s="67"/>
      <c r="AF99" s="67" t="s">
        <v>1352</v>
      </c>
    </row>
    <row r="100" spans="1:32" ht="16">
      <c r="A100" s="67" t="s">
        <v>1353</v>
      </c>
      <c r="B100" s="67" t="s">
        <v>1354</v>
      </c>
      <c r="C100" s="67" t="s">
        <v>1355</v>
      </c>
      <c r="D100" s="68">
        <v>2019</v>
      </c>
      <c r="E100" s="67" t="s">
        <v>165</v>
      </c>
      <c r="F100" s="67" t="s">
        <v>1356</v>
      </c>
      <c r="G100" s="68">
        <v>110</v>
      </c>
      <c r="H100" s="68">
        <v>1</v>
      </c>
      <c r="I100" s="67" t="s">
        <v>1357</v>
      </c>
      <c r="J100" s="68">
        <v>30341482</v>
      </c>
      <c r="K100" s="67" t="s">
        <v>1358</v>
      </c>
      <c r="L100" s="67" t="s">
        <v>1359</v>
      </c>
      <c r="M100" s="67" t="s">
        <v>1360</v>
      </c>
      <c r="N100" s="67" t="s">
        <v>1361</v>
      </c>
      <c r="O100" s="67" t="s">
        <v>915</v>
      </c>
      <c r="P100" s="67" t="s">
        <v>64</v>
      </c>
      <c r="Q100" s="67" t="s">
        <v>1362</v>
      </c>
      <c r="R100" s="67"/>
      <c r="S100" s="67" t="s">
        <v>1363</v>
      </c>
      <c r="T100" s="67" t="s">
        <v>622</v>
      </c>
      <c r="U100" s="67"/>
      <c r="V100" s="67"/>
      <c r="W100" s="67"/>
      <c r="X100" s="67"/>
      <c r="Y100" s="67"/>
      <c r="Z100" s="67"/>
      <c r="AA100" s="67"/>
      <c r="AB100" s="67"/>
      <c r="AC100" s="67"/>
      <c r="AD100" s="67"/>
      <c r="AE100" s="67"/>
      <c r="AF100" s="67" t="s">
        <v>1364</v>
      </c>
    </row>
    <row r="101" spans="1:32" ht="16">
      <c r="A101" s="67" t="s">
        <v>1365</v>
      </c>
      <c r="B101" s="67" t="s">
        <v>1366</v>
      </c>
      <c r="C101" s="67" t="s">
        <v>1367</v>
      </c>
      <c r="D101" s="68">
        <v>2016</v>
      </c>
      <c r="E101" s="69">
        <v>45535</v>
      </c>
      <c r="F101" s="67" t="s">
        <v>959</v>
      </c>
      <c r="G101" s="68">
        <v>34</v>
      </c>
      <c r="H101" s="68">
        <v>38</v>
      </c>
      <c r="I101" s="67" t="s">
        <v>1368</v>
      </c>
      <c r="J101" s="68">
        <v>27473304</v>
      </c>
      <c r="K101" s="67" t="s">
        <v>1369</v>
      </c>
      <c r="L101" s="67" t="s">
        <v>1370</v>
      </c>
      <c r="M101" s="67" t="s">
        <v>1371</v>
      </c>
      <c r="N101" s="67" t="s">
        <v>1372</v>
      </c>
      <c r="O101" s="67" t="s">
        <v>915</v>
      </c>
      <c r="P101" s="67" t="s">
        <v>152</v>
      </c>
      <c r="Q101" s="67" t="s">
        <v>1373</v>
      </c>
      <c r="R101" s="67"/>
      <c r="S101" s="67" t="s">
        <v>1374</v>
      </c>
      <c r="T101" s="67" t="s">
        <v>979</v>
      </c>
      <c r="U101" s="67" t="s">
        <v>1375</v>
      </c>
      <c r="V101" s="67" t="s">
        <v>968</v>
      </c>
      <c r="W101" s="67" t="s">
        <v>1331</v>
      </c>
      <c r="X101" s="67" t="s">
        <v>1376</v>
      </c>
      <c r="Y101" s="67"/>
      <c r="Z101" s="67"/>
      <c r="AA101" s="67"/>
      <c r="AB101" s="67"/>
      <c r="AC101" s="67"/>
      <c r="AD101" s="67"/>
      <c r="AE101" s="67"/>
      <c r="AF101" s="67" t="s">
        <v>1377</v>
      </c>
    </row>
    <row r="102" spans="1:32" ht="16">
      <c r="A102" s="67" t="s">
        <v>1378</v>
      </c>
      <c r="B102" s="67" t="s">
        <v>1379</v>
      </c>
      <c r="C102" s="67" t="s">
        <v>1380</v>
      </c>
      <c r="D102" s="68">
        <v>2007</v>
      </c>
      <c r="E102" s="69">
        <v>45580</v>
      </c>
      <c r="F102" s="67" t="s">
        <v>1321</v>
      </c>
      <c r="G102" s="68">
        <v>196</v>
      </c>
      <c r="H102" s="68">
        <v>8</v>
      </c>
      <c r="I102" s="71" t="s">
        <v>1381</v>
      </c>
      <c r="J102" s="68">
        <v>17955441</v>
      </c>
      <c r="K102" s="67" t="s">
        <v>1382</v>
      </c>
      <c r="L102" s="67" t="s">
        <v>1383</v>
      </c>
      <c r="M102" s="67" t="s">
        <v>1384</v>
      </c>
      <c r="N102" s="67" t="s">
        <v>1385</v>
      </c>
      <c r="O102" s="67" t="s">
        <v>915</v>
      </c>
      <c r="P102" s="67" t="s">
        <v>64</v>
      </c>
      <c r="Q102" s="67" t="s">
        <v>1200</v>
      </c>
      <c r="R102" s="68">
        <v>590</v>
      </c>
      <c r="S102" s="67"/>
      <c r="T102" s="67" t="s">
        <v>1386</v>
      </c>
      <c r="U102" s="67"/>
      <c r="V102" s="67"/>
      <c r="W102" s="67"/>
      <c r="X102" s="67"/>
      <c r="Y102" s="67"/>
      <c r="Z102" s="67"/>
      <c r="AA102" s="67"/>
      <c r="AB102" s="67" t="s">
        <v>1387</v>
      </c>
      <c r="AC102" s="67"/>
      <c r="AD102" s="67"/>
      <c r="AE102" s="67"/>
      <c r="AF102" s="67" t="s">
        <v>1388</v>
      </c>
    </row>
    <row r="103" spans="1:32" ht="16">
      <c r="A103" s="67" t="s">
        <v>1389</v>
      </c>
      <c r="B103" s="67" t="s">
        <v>1390</v>
      </c>
      <c r="C103" s="67" t="s">
        <v>1391</v>
      </c>
      <c r="D103" s="68">
        <v>2019</v>
      </c>
      <c r="E103" s="67" t="s">
        <v>191</v>
      </c>
      <c r="F103" s="67" t="s">
        <v>1392</v>
      </c>
      <c r="G103" s="68">
        <v>19</v>
      </c>
      <c r="H103" s="68">
        <v>7</v>
      </c>
      <c r="I103" s="67" t="s">
        <v>1393</v>
      </c>
      <c r="J103" s="68">
        <v>31196809</v>
      </c>
      <c r="K103" s="67" t="s">
        <v>1394</v>
      </c>
      <c r="L103" s="67" t="s">
        <v>1395</v>
      </c>
      <c r="M103" s="67" t="s">
        <v>1396</v>
      </c>
      <c r="N103" s="67" t="s">
        <v>1397</v>
      </c>
      <c r="O103" s="67" t="s">
        <v>915</v>
      </c>
      <c r="P103" s="67" t="s">
        <v>43</v>
      </c>
      <c r="Q103" s="67" t="s">
        <v>1398</v>
      </c>
      <c r="R103" s="67"/>
      <c r="S103" s="67"/>
      <c r="T103" s="67"/>
      <c r="U103" s="67"/>
      <c r="V103" s="67"/>
      <c r="W103" s="67" t="s">
        <v>1331</v>
      </c>
      <c r="X103" s="67"/>
      <c r="Y103" s="67"/>
      <c r="Z103" s="67"/>
      <c r="AA103" s="67"/>
      <c r="AB103" s="67"/>
      <c r="AC103" s="67"/>
      <c r="AD103" s="67"/>
      <c r="AE103" s="67" t="s">
        <v>1399</v>
      </c>
      <c r="AF103" s="67" t="s">
        <v>1400</v>
      </c>
    </row>
    <row r="104" spans="1:32" ht="16">
      <c r="A104" s="67" t="s">
        <v>1401</v>
      </c>
      <c r="B104" s="67" t="s">
        <v>1402</v>
      </c>
      <c r="C104" s="67" t="s">
        <v>1403</v>
      </c>
      <c r="D104" s="68">
        <v>2022</v>
      </c>
      <c r="E104" s="67" t="s">
        <v>266</v>
      </c>
      <c r="F104" s="67" t="s">
        <v>1404</v>
      </c>
      <c r="G104" s="68">
        <v>3</v>
      </c>
      <c r="H104" s="68">
        <v>10</v>
      </c>
      <c r="I104" s="67" t="s">
        <v>1405</v>
      </c>
      <c r="J104" s="68">
        <v>35985351</v>
      </c>
      <c r="K104" s="67" t="s">
        <v>1406</v>
      </c>
      <c r="L104" s="67" t="s">
        <v>1407</v>
      </c>
      <c r="M104" s="67" t="s">
        <v>1408</v>
      </c>
      <c r="N104" s="67" t="s">
        <v>1409</v>
      </c>
      <c r="O104" s="67" t="s">
        <v>915</v>
      </c>
      <c r="P104" s="67" t="s">
        <v>152</v>
      </c>
      <c r="Q104" s="67" t="s">
        <v>916</v>
      </c>
      <c r="R104" s="67" t="s">
        <v>1410</v>
      </c>
      <c r="S104" s="67" t="s">
        <v>1411</v>
      </c>
      <c r="T104" s="67" t="s">
        <v>1412</v>
      </c>
      <c r="U104" s="67"/>
      <c r="V104" s="67" t="s">
        <v>371</v>
      </c>
      <c r="W104" s="67" t="s">
        <v>1331</v>
      </c>
      <c r="X104" s="67"/>
      <c r="Y104" s="67" t="s">
        <v>1413</v>
      </c>
      <c r="Z104" s="67"/>
      <c r="AA104" s="67"/>
      <c r="AB104" s="67"/>
      <c r="AC104" s="67"/>
      <c r="AD104" s="67"/>
      <c r="AE104" s="67"/>
      <c r="AF104" s="67" t="s">
        <v>1414</v>
      </c>
    </row>
    <row r="105" spans="1:32" ht="16">
      <c r="A105" s="67" t="s">
        <v>1415</v>
      </c>
      <c r="B105" s="67" t="s">
        <v>1416</v>
      </c>
      <c r="C105" s="67" t="s">
        <v>1417</v>
      </c>
      <c r="D105" s="68">
        <v>2016</v>
      </c>
      <c r="E105" s="67" t="s">
        <v>35</v>
      </c>
      <c r="F105" s="67" t="s">
        <v>1392</v>
      </c>
      <c r="G105" s="68">
        <v>16</v>
      </c>
      <c r="H105" s="68">
        <v>6</v>
      </c>
      <c r="I105" s="67" t="s">
        <v>1418</v>
      </c>
      <c r="J105" s="68">
        <v>26897105</v>
      </c>
      <c r="K105" s="67" t="s">
        <v>1419</v>
      </c>
      <c r="L105" s="67" t="s">
        <v>1420</v>
      </c>
      <c r="M105" s="67" t="s">
        <v>1421</v>
      </c>
      <c r="N105" s="67" t="s">
        <v>1422</v>
      </c>
      <c r="O105" s="67" t="s">
        <v>915</v>
      </c>
      <c r="P105" s="67" t="s">
        <v>382</v>
      </c>
      <c r="Q105" s="67" t="s">
        <v>1423</v>
      </c>
      <c r="R105" s="67"/>
      <c r="S105" s="67"/>
      <c r="T105" s="67"/>
      <c r="U105" s="67"/>
      <c r="V105" s="67"/>
      <c r="W105" s="67" t="s">
        <v>1331</v>
      </c>
      <c r="X105" s="67"/>
      <c r="Y105" s="67"/>
      <c r="Z105" s="67"/>
      <c r="AA105" s="67"/>
      <c r="AB105" s="67"/>
      <c r="AC105" s="67"/>
      <c r="AD105" s="67"/>
      <c r="AE105" s="67"/>
      <c r="AF105" s="67" t="s">
        <v>1424</v>
      </c>
    </row>
    <row r="106" spans="1:32" ht="16">
      <c r="A106" s="67" t="s">
        <v>1425</v>
      </c>
      <c r="B106" s="67" t="s">
        <v>1426</v>
      </c>
      <c r="C106" s="67" t="s">
        <v>1427</v>
      </c>
      <c r="D106" s="68">
        <v>2021</v>
      </c>
      <c r="E106" s="69">
        <v>45313</v>
      </c>
      <c r="F106" s="67" t="s">
        <v>959</v>
      </c>
      <c r="G106" s="68">
        <v>39</v>
      </c>
      <c r="H106" s="68">
        <v>4</v>
      </c>
      <c r="I106" s="67" t="s">
        <v>1428</v>
      </c>
      <c r="J106" s="68">
        <v>33384189</v>
      </c>
      <c r="K106" s="67" t="s">
        <v>1429</v>
      </c>
      <c r="L106" s="67" t="s">
        <v>1430</v>
      </c>
      <c r="M106" s="67" t="s">
        <v>1431</v>
      </c>
      <c r="N106" s="67"/>
      <c r="O106" s="67" t="s">
        <v>915</v>
      </c>
      <c r="P106" s="67" t="s">
        <v>590</v>
      </c>
      <c r="Q106" s="67" t="s">
        <v>590</v>
      </c>
      <c r="R106" s="67"/>
      <c r="S106" s="67" t="s">
        <v>1432</v>
      </c>
      <c r="T106" s="67" t="s">
        <v>622</v>
      </c>
      <c r="U106" s="67" t="s">
        <v>1095</v>
      </c>
      <c r="V106" s="67"/>
      <c r="W106" s="67" t="s">
        <v>1331</v>
      </c>
      <c r="X106" s="67"/>
      <c r="Y106" s="67"/>
      <c r="Z106" s="67"/>
      <c r="AA106" s="67"/>
      <c r="AB106" s="67"/>
      <c r="AC106" s="67"/>
      <c r="AD106" s="67"/>
      <c r="AE106" s="67"/>
      <c r="AF106" s="67" t="s">
        <v>1433</v>
      </c>
    </row>
    <row r="107" spans="1:32" ht="16">
      <c r="A107" s="67" t="s">
        <v>1434</v>
      </c>
      <c r="B107" s="67" t="s">
        <v>1435</v>
      </c>
      <c r="C107" s="67" t="s">
        <v>1436</v>
      </c>
      <c r="D107" s="68">
        <v>2008</v>
      </c>
      <c r="E107" s="67" t="s">
        <v>35</v>
      </c>
      <c r="F107" s="67" t="s">
        <v>497</v>
      </c>
      <c r="G107" s="68">
        <v>14</v>
      </c>
      <c r="H107" s="68">
        <v>2</v>
      </c>
      <c r="I107" s="67" t="s">
        <v>1437</v>
      </c>
      <c r="J107" s="68">
        <v>18491947</v>
      </c>
      <c r="K107" s="67" t="s">
        <v>1438</v>
      </c>
      <c r="L107" s="67" t="s">
        <v>1439</v>
      </c>
      <c r="M107" s="67" t="s">
        <v>1440</v>
      </c>
      <c r="N107" s="67" t="s">
        <v>1441</v>
      </c>
      <c r="O107" s="67" t="s">
        <v>915</v>
      </c>
      <c r="P107" s="67" t="s">
        <v>64</v>
      </c>
      <c r="Q107" s="67" t="s">
        <v>1200</v>
      </c>
      <c r="R107" s="67"/>
      <c r="S107" s="67"/>
      <c r="T107" s="67" t="s">
        <v>1442</v>
      </c>
      <c r="U107" s="67"/>
      <c r="V107" s="67"/>
      <c r="W107" s="67" t="s">
        <v>490</v>
      </c>
      <c r="X107" s="67"/>
      <c r="Y107" s="67"/>
      <c r="Z107" s="67"/>
      <c r="AA107" s="67"/>
      <c r="AB107" s="67"/>
      <c r="AC107" s="67"/>
      <c r="AD107" s="67"/>
      <c r="AE107" s="67"/>
      <c r="AF107" s="67" t="s">
        <v>1443</v>
      </c>
    </row>
    <row r="108" spans="1:32" ht="16">
      <c r="A108" s="67" t="s">
        <v>1444</v>
      </c>
      <c r="B108" s="67" t="s">
        <v>1445</v>
      </c>
      <c r="C108" s="67" t="s">
        <v>1446</v>
      </c>
      <c r="D108" s="68">
        <v>2011</v>
      </c>
      <c r="E108" s="67" t="s">
        <v>266</v>
      </c>
      <c r="F108" s="67" t="s">
        <v>1392</v>
      </c>
      <c r="G108" s="68">
        <v>11</v>
      </c>
      <c r="H108" s="68">
        <v>10</v>
      </c>
      <c r="I108" s="67" t="s">
        <v>1447</v>
      </c>
      <c r="J108" s="68">
        <v>21621466</v>
      </c>
      <c r="K108" s="67" t="s">
        <v>1448</v>
      </c>
      <c r="L108" s="67" t="s">
        <v>1449</v>
      </c>
      <c r="M108" s="67" t="s">
        <v>1450</v>
      </c>
      <c r="N108" s="67" t="s">
        <v>1451</v>
      </c>
      <c r="O108" s="67" t="s">
        <v>915</v>
      </c>
      <c r="P108" s="67" t="s">
        <v>152</v>
      </c>
      <c r="Q108" s="67" t="s">
        <v>635</v>
      </c>
      <c r="R108" s="68">
        <v>5809</v>
      </c>
      <c r="S108" s="67" t="s">
        <v>1452</v>
      </c>
      <c r="T108" s="67" t="s">
        <v>622</v>
      </c>
      <c r="U108" s="67" t="s">
        <v>105</v>
      </c>
      <c r="V108" s="67"/>
      <c r="W108" s="67" t="s">
        <v>490</v>
      </c>
      <c r="X108" s="67"/>
      <c r="Y108" s="67"/>
      <c r="Z108" s="67"/>
      <c r="AA108" s="67"/>
      <c r="AB108" s="67"/>
      <c r="AC108" s="67"/>
      <c r="AD108" s="67"/>
      <c r="AE108" s="67"/>
      <c r="AF108" s="67" t="s">
        <v>1453</v>
      </c>
    </row>
    <row r="109" spans="1:32" ht="16">
      <c r="A109" s="67" t="s">
        <v>1454</v>
      </c>
      <c r="B109" s="67" t="s">
        <v>1455</v>
      </c>
      <c r="C109" s="67" t="s">
        <v>1456</v>
      </c>
      <c r="D109" s="68">
        <v>2017</v>
      </c>
      <c r="E109" s="67" t="s">
        <v>179</v>
      </c>
      <c r="F109" s="67" t="s">
        <v>1457</v>
      </c>
      <c r="G109" s="68">
        <v>23</v>
      </c>
      <c r="H109" s="68">
        <v>4</v>
      </c>
      <c r="I109" s="67" t="s">
        <v>1458</v>
      </c>
      <c r="J109" s="68">
        <v>28161295</v>
      </c>
      <c r="K109" s="67" t="s">
        <v>1459</v>
      </c>
      <c r="L109" s="67" t="s">
        <v>1460</v>
      </c>
      <c r="M109" s="67" t="s">
        <v>1461</v>
      </c>
      <c r="N109" s="67" t="s">
        <v>1462</v>
      </c>
      <c r="O109" s="67" t="s">
        <v>915</v>
      </c>
      <c r="P109" s="67" t="s">
        <v>43</v>
      </c>
      <c r="Q109" s="67" t="s">
        <v>533</v>
      </c>
      <c r="R109" s="68">
        <v>534</v>
      </c>
      <c r="S109" s="67" t="s">
        <v>1463</v>
      </c>
      <c r="T109" s="67" t="s">
        <v>1464</v>
      </c>
      <c r="U109" s="67"/>
      <c r="V109" s="67"/>
      <c r="W109" s="67" t="s">
        <v>1465</v>
      </c>
      <c r="X109" s="67"/>
      <c r="Y109" s="67" t="s">
        <v>1466</v>
      </c>
      <c r="Z109" s="67"/>
      <c r="AA109" s="67"/>
      <c r="AB109" s="67"/>
      <c r="AC109" s="67"/>
      <c r="AD109" s="67"/>
      <c r="AE109" s="67"/>
      <c r="AF109" s="67" t="s">
        <v>1467</v>
      </c>
    </row>
    <row r="110" spans="1:32" ht="16">
      <c r="A110" s="67" t="s">
        <v>1468</v>
      </c>
      <c r="B110" s="67" t="s">
        <v>1469</v>
      </c>
      <c r="C110" s="67" t="s">
        <v>1470</v>
      </c>
      <c r="D110" s="68">
        <v>2022</v>
      </c>
      <c r="E110" s="67"/>
      <c r="F110" s="67" t="s">
        <v>555</v>
      </c>
      <c r="G110" s="68">
        <v>17</v>
      </c>
      <c r="H110" s="68">
        <v>1</v>
      </c>
      <c r="I110" s="67" t="s">
        <v>1471</v>
      </c>
      <c r="J110" s="68">
        <v>35061793</v>
      </c>
      <c r="K110" s="67" t="s">
        <v>1472</v>
      </c>
      <c r="L110" s="67" t="s">
        <v>1473</v>
      </c>
      <c r="M110" s="67" t="s">
        <v>1474</v>
      </c>
      <c r="N110" s="67" t="s">
        <v>1475</v>
      </c>
      <c r="O110" s="67" t="s">
        <v>915</v>
      </c>
      <c r="P110" s="67" t="s">
        <v>43</v>
      </c>
      <c r="Q110" s="67" t="s">
        <v>1476</v>
      </c>
      <c r="R110" s="67"/>
      <c r="S110" s="67" t="s">
        <v>1477</v>
      </c>
      <c r="T110" s="67" t="s">
        <v>1478</v>
      </c>
      <c r="U110" s="67" t="s">
        <v>1479</v>
      </c>
      <c r="V110" s="67"/>
      <c r="W110" s="67" t="s">
        <v>981</v>
      </c>
      <c r="X110" s="67"/>
      <c r="Y110" s="67"/>
      <c r="Z110" s="67"/>
      <c r="AA110" s="67"/>
      <c r="AB110" s="67"/>
      <c r="AC110" s="67"/>
      <c r="AD110" s="67"/>
      <c r="AE110" s="67"/>
      <c r="AF110" s="67" t="s">
        <v>1480</v>
      </c>
    </row>
    <row r="111" spans="1:32" ht="16">
      <c r="A111" s="67" t="s">
        <v>1481</v>
      </c>
      <c r="B111" s="67" t="s">
        <v>1482</v>
      </c>
      <c r="C111" s="67" t="s">
        <v>1483</v>
      </c>
      <c r="D111" s="68">
        <v>2016</v>
      </c>
      <c r="E111" s="69">
        <v>45380</v>
      </c>
      <c r="F111" s="67" t="s">
        <v>959</v>
      </c>
      <c r="G111" s="68">
        <v>34</v>
      </c>
      <c r="H111" s="68">
        <v>14</v>
      </c>
      <c r="I111" s="67" t="s">
        <v>1484</v>
      </c>
      <c r="J111" s="68">
        <v>26920470</v>
      </c>
      <c r="K111" s="67" t="s">
        <v>1485</v>
      </c>
      <c r="L111" s="67" t="s">
        <v>1486</v>
      </c>
      <c r="M111" s="67" t="s">
        <v>1487</v>
      </c>
      <c r="N111" s="67" t="s">
        <v>1488</v>
      </c>
      <c r="O111" s="67" t="s">
        <v>915</v>
      </c>
      <c r="P111" s="67" t="s">
        <v>152</v>
      </c>
      <c r="Q111" s="67" t="s">
        <v>1187</v>
      </c>
      <c r="R111" s="67"/>
      <c r="S111" s="67" t="s">
        <v>1489</v>
      </c>
      <c r="T111" s="67" t="s">
        <v>1478</v>
      </c>
      <c r="U111" s="67" t="s">
        <v>1490</v>
      </c>
      <c r="V111" s="67"/>
      <c r="W111" s="67" t="s">
        <v>490</v>
      </c>
      <c r="X111" s="67"/>
      <c r="Y111" s="67" t="s">
        <v>1491</v>
      </c>
      <c r="Z111" s="67"/>
      <c r="AA111" s="67"/>
      <c r="AB111" s="67"/>
      <c r="AC111" s="67"/>
      <c r="AD111" s="67"/>
      <c r="AE111" s="67" t="s">
        <v>1492</v>
      </c>
      <c r="AF111" s="67" t="s">
        <v>1493</v>
      </c>
    </row>
    <row r="112" spans="1:32" ht="16">
      <c r="A112" s="67" t="s">
        <v>1494</v>
      </c>
      <c r="B112" s="67" t="s">
        <v>1495</v>
      </c>
      <c r="C112" s="67" t="s">
        <v>1496</v>
      </c>
      <c r="D112" s="68">
        <v>2014</v>
      </c>
      <c r="E112" s="67" t="s">
        <v>191</v>
      </c>
      <c r="F112" s="67" t="s">
        <v>1457</v>
      </c>
      <c r="G112" s="68">
        <v>20</v>
      </c>
      <c r="H112" s="68">
        <v>7</v>
      </c>
      <c r="I112" s="67" t="s">
        <v>1497</v>
      </c>
      <c r="J112" s="68">
        <v>24802765</v>
      </c>
      <c r="K112" s="67" t="s">
        <v>1498</v>
      </c>
      <c r="L112" s="67" t="s">
        <v>1499</v>
      </c>
      <c r="M112" s="67" t="s">
        <v>1500</v>
      </c>
      <c r="N112" s="67" t="s">
        <v>1501</v>
      </c>
      <c r="O112" s="67" t="s">
        <v>915</v>
      </c>
      <c r="P112" s="67" t="s">
        <v>43</v>
      </c>
      <c r="Q112" s="67" t="s">
        <v>533</v>
      </c>
      <c r="R112" s="68">
        <v>564</v>
      </c>
      <c r="S112" s="67"/>
      <c r="T112" s="67" t="s">
        <v>1502</v>
      </c>
      <c r="U112" s="67" t="s">
        <v>1503</v>
      </c>
      <c r="V112" s="67" t="s">
        <v>1504</v>
      </c>
      <c r="W112" s="67" t="s">
        <v>1331</v>
      </c>
      <c r="X112" s="67"/>
      <c r="Y112" s="67"/>
      <c r="Z112" s="67"/>
      <c r="AA112" s="67"/>
      <c r="AB112" s="67"/>
      <c r="AC112" s="67"/>
      <c r="AD112" s="67"/>
      <c r="AE112" s="67"/>
      <c r="AF112" s="67"/>
    </row>
    <row r="113" spans="1:32" ht="16">
      <c r="A113" s="67" t="s">
        <v>1505</v>
      </c>
      <c r="B113" s="67" t="s">
        <v>1506</v>
      </c>
      <c r="C113" s="67" t="s">
        <v>1507</v>
      </c>
      <c r="D113" s="68">
        <v>2021</v>
      </c>
      <c r="E113" s="69">
        <v>45363</v>
      </c>
      <c r="F113" s="67" t="s">
        <v>959</v>
      </c>
      <c r="G113" s="68">
        <v>39</v>
      </c>
      <c r="H113" s="68">
        <v>11</v>
      </c>
      <c r="I113" s="67" t="s">
        <v>1508</v>
      </c>
      <c r="J113" s="68">
        <v>33610373</v>
      </c>
      <c r="K113" s="67" t="s">
        <v>1509</v>
      </c>
      <c r="L113" s="67" t="s">
        <v>1510</v>
      </c>
      <c r="M113" s="67" t="s">
        <v>1511</v>
      </c>
      <c r="N113" s="67" t="s">
        <v>1512</v>
      </c>
      <c r="O113" s="67" t="s">
        <v>915</v>
      </c>
      <c r="P113" s="67" t="s">
        <v>1513</v>
      </c>
      <c r="Q113" s="67" t="s">
        <v>1514</v>
      </c>
      <c r="R113" s="67"/>
      <c r="S113" s="67"/>
      <c r="T113" s="67" t="s">
        <v>622</v>
      </c>
      <c r="U113" s="67"/>
      <c r="V113" s="67"/>
      <c r="W113" s="67" t="s">
        <v>1515</v>
      </c>
      <c r="X113" s="67"/>
      <c r="Y113" s="67"/>
      <c r="Z113" s="67"/>
      <c r="AA113" s="67"/>
      <c r="AB113" s="67"/>
      <c r="AC113" s="67"/>
      <c r="AD113" s="67"/>
      <c r="AE113" s="67"/>
      <c r="AF113" s="67"/>
    </row>
    <row r="114" spans="1:32" ht="16">
      <c r="A114" s="67" t="s">
        <v>1516</v>
      </c>
      <c r="B114" s="67" t="s">
        <v>1517</v>
      </c>
      <c r="C114" s="67" t="s">
        <v>1518</v>
      </c>
      <c r="D114" s="68">
        <v>2019</v>
      </c>
      <c r="E114" s="67"/>
      <c r="F114" s="67" t="s">
        <v>555</v>
      </c>
      <c r="G114" s="68">
        <v>14</v>
      </c>
      <c r="H114" s="68">
        <v>1</v>
      </c>
      <c r="I114" s="67" t="s">
        <v>1519</v>
      </c>
      <c r="J114" s="68">
        <v>30629620</v>
      </c>
      <c r="K114" s="67" t="s">
        <v>1520</v>
      </c>
      <c r="L114" s="67" t="s">
        <v>1521</v>
      </c>
      <c r="M114" s="67" t="s">
        <v>1522</v>
      </c>
      <c r="N114" s="67" t="s">
        <v>1523</v>
      </c>
      <c r="O114" s="67" t="s">
        <v>915</v>
      </c>
      <c r="P114" s="67" t="s">
        <v>590</v>
      </c>
      <c r="Q114" s="67" t="s">
        <v>1524</v>
      </c>
      <c r="R114" s="67"/>
      <c r="S114" s="67"/>
      <c r="T114" s="67"/>
      <c r="U114" s="67" t="s">
        <v>1525</v>
      </c>
      <c r="V114" s="67"/>
      <c r="W114" s="67" t="s">
        <v>981</v>
      </c>
      <c r="X114" s="67"/>
      <c r="Y114" s="67"/>
      <c r="Z114" s="67"/>
      <c r="AA114" s="67"/>
      <c r="AB114" s="67"/>
      <c r="AC114" s="67"/>
      <c r="AD114" s="67"/>
      <c r="AE114" s="67"/>
      <c r="AF114" s="67"/>
    </row>
    <row r="115" spans="1:32" ht="16">
      <c r="A115" s="67" t="s">
        <v>1526</v>
      </c>
      <c r="B115" s="1" t="s">
        <v>1527</v>
      </c>
      <c r="C115" s="1" t="s">
        <v>1528</v>
      </c>
      <c r="D115" s="2">
        <v>2009</v>
      </c>
      <c r="E115" s="1" t="s">
        <v>113</v>
      </c>
      <c r="F115" s="1" t="s">
        <v>527</v>
      </c>
      <c r="G115" s="2">
        <v>15</v>
      </c>
      <c r="H115" s="2">
        <v>11</v>
      </c>
      <c r="I115" s="6" t="s">
        <v>1529</v>
      </c>
      <c r="J115" s="2">
        <v>19392883</v>
      </c>
      <c r="K115" s="1" t="s">
        <v>1530</v>
      </c>
      <c r="L115" s="1" t="s">
        <v>1531</v>
      </c>
      <c r="M115" s="1" t="s">
        <v>1532</v>
      </c>
      <c r="N115" s="67" t="s">
        <v>1533</v>
      </c>
      <c r="O115" s="67" t="s">
        <v>915</v>
      </c>
      <c r="P115" s="67" t="s">
        <v>152</v>
      </c>
      <c r="Q115" s="67" t="s">
        <v>1187</v>
      </c>
      <c r="R115" s="67"/>
      <c r="S115" s="67"/>
      <c r="T115" s="67" t="s">
        <v>1478</v>
      </c>
      <c r="U115" s="67" t="s">
        <v>1534</v>
      </c>
      <c r="V115" s="67" t="s">
        <v>50</v>
      </c>
      <c r="W115" s="67" t="s">
        <v>490</v>
      </c>
      <c r="X115" s="67"/>
      <c r="Y115" s="67" t="s">
        <v>1535</v>
      </c>
      <c r="Z115" s="67"/>
      <c r="AA115" s="67"/>
      <c r="AB115" s="67"/>
      <c r="AC115" s="67"/>
      <c r="AD115" s="67"/>
      <c r="AE115" s="67" t="s">
        <v>1536</v>
      </c>
      <c r="AF115" s="67" t="s">
        <v>1537</v>
      </c>
    </row>
    <row r="116" spans="1:32" ht="16">
      <c r="A116" s="67" t="s">
        <v>1538</v>
      </c>
      <c r="B116" s="67" t="s">
        <v>1539</v>
      </c>
      <c r="C116" s="67" t="s">
        <v>1540</v>
      </c>
      <c r="D116" s="68">
        <v>2018</v>
      </c>
      <c r="E116" s="67" t="s">
        <v>94</v>
      </c>
      <c r="F116" s="67" t="s">
        <v>1541</v>
      </c>
      <c r="G116" s="68">
        <v>60</v>
      </c>
      <c r="H116" s="68">
        <v>1</v>
      </c>
      <c r="I116" s="67" t="s">
        <v>1542</v>
      </c>
      <c r="J116" s="68">
        <v>28779495</v>
      </c>
      <c r="K116" s="67" t="s">
        <v>1543</v>
      </c>
      <c r="L116" s="67" t="s">
        <v>1544</v>
      </c>
      <c r="M116" s="67" t="s">
        <v>1545</v>
      </c>
      <c r="N116" s="67" t="s">
        <v>1546</v>
      </c>
      <c r="O116" s="67" t="s">
        <v>915</v>
      </c>
      <c r="P116" s="67" t="s">
        <v>43</v>
      </c>
      <c r="Q116" s="67" t="s">
        <v>533</v>
      </c>
      <c r="R116" s="68">
        <v>458</v>
      </c>
      <c r="S116" s="67" t="s">
        <v>1547</v>
      </c>
      <c r="T116" s="67" t="s">
        <v>622</v>
      </c>
      <c r="U116" s="67" t="s">
        <v>1548</v>
      </c>
      <c r="V116" s="67"/>
      <c r="W116" s="67" t="s">
        <v>1549</v>
      </c>
      <c r="X116" s="67" t="s">
        <v>1550</v>
      </c>
      <c r="Y116" s="67" t="s">
        <v>1551</v>
      </c>
      <c r="Z116" s="67"/>
      <c r="AA116" s="67"/>
      <c r="AB116" s="67"/>
      <c r="AC116" s="67"/>
      <c r="AD116" s="67"/>
      <c r="AE116" s="67"/>
      <c r="AF116" s="67" t="s">
        <v>1552</v>
      </c>
    </row>
    <row r="117" spans="1:32" ht="16">
      <c r="A117" s="67" t="s">
        <v>1553</v>
      </c>
      <c r="B117" s="67" t="s">
        <v>1554</v>
      </c>
      <c r="C117" s="67" t="s">
        <v>1555</v>
      </c>
      <c r="D117" s="68">
        <v>2021</v>
      </c>
      <c r="E117" s="67"/>
      <c r="F117" s="67" t="s">
        <v>1146</v>
      </c>
      <c r="G117" s="68">
        <v>9</v>
      </c>
      <c r="H117" s="67"/>
      <c r="I117" s="68">
        <v>532489</v>
      </c>
      <c r="J117" s="68">
        <v>34692599</v>
      </c>
      <c r="K117" s="67" t="s">
        <v>1556</v>
      </c>
      <c r="L117" s="67" t="s">
        <v>1557</v>
      </c>
      <c r="M117" s="67" t="s">
        <v>1558</v>
      </c>
      <c r="N117" s="67" t="s">
        <v>1559</v>
      </c>
      <c r="O117" s="67" t="s">
        <v>915</v>
      </c>
      <c r="P117" s="67" t="s">
        <v>152</v>
      </c>
      <c r="Q117" s="67" t="s">
        <v>1560</v>
      </c>
      <c r="R117" s="67"/>
      <c r="S117" s="67" t="s">
        <v>1561</v>
      </c>
      <c r="T117" s="67" t="s">
        <v>622</v>
      </c>
      <c r="U117" s="67"/>
      <c r="V117" s="67" t="s">
        <v>1562</v>
      </c>
      <c r="W117" s="67" t="s">
        <v>981</v>
      </c>
      <c r="X117" s="67"/>
      <c r="Y117" s="67"/>
      <c r="Z117" s="67"/>
      <c r="AA117" s="67"/>
      <c r="AB117" s="67"/>
      <c r="AC117" s="67"/>
      <c r="AD117" s="67"/>
      <c r="AE117" s="67"/>
      <c r="AF117" s="67" t="s">
        <v>1563</v>
      </c>
    </row>
    <row r="118" spans="1:32" ht="16">
      <c r="A118" s="67" t="s">
        <v>1564</v>
      </c>
      <c r="B118" s="67" t="s">
        <v>1565</v>
      </c>
      <c r="C118" s="67" t="s">
        <v>1566</v>
      </c>
      <c r="D118" s="68">
        <v>2019</v>
      </c>
      <c r="E118" s="72">
        <v>45541</v>
      </c>
      <c r="F118" s="67" t="s">
        <v>1567</v>
      </c>
      <c r="G118" s="68">
        <v>10</v>
      </c>
      <c r="H118" s="68">
        <v>9</v>
      </c>
      <c r="I118" s="67"/>
      <c r="J118" s="68">
        <v>31500179</v>
      </c>
      <c r="K118" s="67" t="s">
        <v>1568</v>
      </c>
      <c r="L118" s="67" t="s">
        <v>1569</v>
      </c>
      <c r="M118" s="67" t="s">
        <v>1570</v>
      </c>
      <c r="N118" s="67" t="s">
        <v>1571</v>
      </c>
      <c r="O118" s="67" t="s">
        <v>915</v>
      </c>
      <c r="P118" s="67" t="s">
        <v>152</v>
      </c>
      <c r="Q118" s="67" t="s">
        <v>635</v>
      </c>
      <c r="R118" s="67"/>
      <c r="S118" s="67"/>
      <c r="T118" s="67" t="s">
        <v>1478</v>
      </c>
      <c r="U118" s="67"/>
      <c r="V118" s="67" t="s">
        <v>371</v>
      </c>
      <c r="W118" s="67" t="s">
        <v>1331</v>
      </c>
      <c r="X118" s="67"/>
      <c r="Y118" s="67"/>
      <c r="Z118" s="67"/>
      <c r="AA118" s="67"/>
      <c r="AB118" s="67"/>
      <c r="AC118" s="67"/>
      <c r="AD118" s="67"/>
      <c r="AE118" s="67"/>
      <c r="AF118" s="67" t="s">
        <v>1572</v>
      </c>
    </row>
    <row r="119" spans="1:32" ht="16">
      <c r="A119" s="67" t="s">
        <v>1573</v>
      </c>
      <c r="B119" s="67" t="s">
        <v>1574</v>
      </c>
      <c r="C119" s="67" t="s">
        <v>1575</v>
      </c>
      <c r="D119" s="68">
        <v>2017</v>
      </c>
      <c r="E119" s="67" t="s">
        <v>482</v>
      </c>
      <c r="F119" s="67" t="s">
        <v>1457</v>
      </c>
      <c r="G119" s="68">
        <v>23</v>
      </c>
      <c r="H119" s="68">
        <v>8</v>
      </c>
      <c r="I119" s="67" t="s">
        <v>1576</v>
      </c>
      <c r="J119" s="68">
        <v>28623109</v>
      </c>
      <c r="K119" s="67" t="s">
        <v>1577</v>
      </c>
      <c r="L119" s="67" t="s">
        <v>1578</v>
      </c>
      <c r="M119" s="67" t="s">
        <v>1579</v>
      </c>
      <c r="N119" s="67" t="s">
        <v>1580</v>
      </c>
      <c r="O119" s="67" t="s">
        <v>915</v>
      </c>
      <c r="P119" s="67" t="s">
        <v>43</v>
      </c>
      <c r="Q119" s="67" t="s">
        <v>533</v>
      </c>
      <c r="R119" s="68">
        <v>1086</v>
      </c>
      <c r="S119" s="67" t="s">
        <v>1070</v>
      </c>
      <c r="T119" s="67" t="s">
        <v>622</v>
      </c>
      <c r="U119" s="67"/>
      <c r="V119" s="67" t="s">
        <v>1562</v>
      </c>
      <c r="W119" s="67" t="s">
        <v>1280</v>
      </c>
      <c r="X119" s="67"/>
      <c r="Y119" s="67"/>
      <c r="Z119" s="67"/>
      <c r="AA119" s="67"/>
      <c r="AB119" s="67"/>
      <c r="AC119" s="67"/>
      <c r="AD119" s="67"/>
      <c r="AE119" s="67"/>
      <c r="AF119" s="67" t="s">
        <v>1581</v>
      </c>
    </row>
    <row r="120" spans="1:32" ht="16">
      <c r="A120" s="67" t="s">
        <v>1582</v>
      </c>
      <c r="B120" s="67" t="s">
        <v>1583</v>
      </c>
      <c r="C120" s="67" t="s">
        <v>1584</v>
      </c>
      <c r="D120" s="68">
        <v>2018</v>
      </c>
      <c r="E120" s="67"/>
      <c r="F120" s="67" t="s">
        <v>555</v>
      </c>
      <c r="G120" s="68">
        <v>13</v>
      </c>
      <c r="H120" s="68">
        <v>5</v>
      </c>
      <c r="I120" s="67" t="s">
        <v>1585</v>
      </c>
      <c r="J120" s="68">
        <v>29799839</v>
      </c>
      <c r="K120" s="67" t="s">
        <v>1586</v>
      </c>
      <c r="L120" s="67" t="s">
        <v>1587</v>
      </c>
      <c r="M120" s="67" t="s">
        <v>1588</v>
      </c>
      <c r="N120" s="67" t="s">
        <v>1589</v>
      </c>
      <c r="O120" s="67" t="s">
        <v>915</v>
      </c>
      <c r="P120" s="67" t="s">
        <v>152</v>
      </c>
      <c r="Q120" s="67" t="s">
        <v>1590</v>
      </c>
      <c r="R120" s="67"/>
      <c r="S120" s="67"/>
      <c r="T120" s="67" t="s">
        <v>979</v>
      </c>
      <c r="U120" s="67" t="s">
        <v>1591</v>
      </c>
      <c r="V120" s="67" t="s">
        <v>236</v>
      </c>
      <c r="W120" s="67" t="s">
        <v>1280</v>
      </c>
      <c r="X120" s="67"/>
      <c r="Y120" s="67"/>
      <c r="Z120" s="67"/>
      <c r="AA120" s="67"/>
      <c r="AB120" s="67"/>
      <c r="AC120" s="67"/>
      <c r="AD120" s="67"/>
      <c r="AE120" s="67"/>
      <c r="AF120" s="67" t="s">
        <v>1592</v>
      </c>
    </row>
    <row r="121" spans="1:32" ht="16">
      <c r="A121" s="67" t="s">
        <v>1593</v>
      </c>
      <c r="B121" s="67" t="s">
        <v>1594</v>
      </c>
      <c r="C121" s="67" t="s">
        <v>1595</v>
      </c>
      <c r="D121" s="68">
        <v>2013</v>
      </c>
      <c r="E121" s="69">
        <v>45642</v>
      </c>
      <c r="F121" s="67" t="s">
        <v>959</v>
      </c>
      <c r="G121" s="68">
        <v>31</v>
      </c>
      <c r="H121" s="68">
        <v>52</v>
      </c>
      <c r="I121" s="71">
        <v>1582445</v>
      </c>
      <c r="J121" s="68">
        <v>24176490</v>
      </c>
      <c r="K121" s="67" t="s">
        <v>1596</v>
      </c>
      <c r="L121" s="67" t="s">
        <v>1597</v>
      </c>
      <c r="M121" s="67" t="s">
        <v>1598</v>
      </c>
      <c r="N121" s="67" t="s">
        <v>1599</v>
      </c>
      <c r="O121" s="67" t="s">
        <v>915</v>
      </c>
      <c r="P121" s="67" t="s">
        <v>152</v>
      </c>
      <c r="Q121" s="67" t="s">
        <v>1600</v>
      </c>
      <c r="R121" s="67"/>
      <c r="S121" s="67" t="s">
        <v>1601</v>
      </c>
      <c r="T121" s="67" t="s">
        <v>622</v>
      </c>
      <c r="U121" s="67" t="s">
        <v>105</v>
      </c>
      <c r="V121" s="67" t="s">
        <v>1602</v>
      </c>
      <c r="W121" s="67" t="s">
        <v>1331</v>
      </c>
      <c r="X121" s="67"/>
      <c r="Y121" s="67"/>
      <c r="Z121" s="67"/>
      <c r="AA121" s="67"/>
      <c r="AB121" s="67"/>
      <c r="AC121" s="67"/>
      <c r="AD121" s="67"/>
      <c r="AE121" s="67"/>
      <c r="AF121" s="67" t="s">
        <v>1603</v>
      </c>
    </row>
    <row r="122" spans="1:32" ht="16">
      <c r="A122" s="67" t="s">
        <v>1604</v>
      </c>
      <c r="B122" s="67" t="s">
        <v>1605</v>
      </c>
      <c r="C122" s="67" t="s">
        <v>1606</v>
      </c>
      <c r="D122" s="68">
        <v>2015</v>
      </c>
      <c r="E122" s="72">
        <v>45605</v>
      </c>
      <c r="F122" s="67" t="s">
        <v>959</v>
      </c>
      <c r="G122" s="68">
        <v>33</v>
      </c>
      <c r="H122" s="68">
        <v>45</v>
      </c>
      <c r="I122" s="67" t="s">
        <v>1607</v>
      </c>
      <c r="J122" s="68">
        <v>26235372</v>
      </c>
      <c r="K122" s="67" t="s">
        <v>1608</v>
      </c>
      <c r="L122" s="67" t="s">
        <v>1609</v>
      </c>
      <c r="M122" s="67" t="s">
        <v>1610</v>
      </c>
      <c r="N122" s="67" t="s">
        <v>1611</v>
      </c>
      <c r="O122" s="67" t="s">
        <v>915</v>
      </c>
      <c r="P122" s="67" t="s">
        <v>43</v>
      </c>
      <c r="Q122" s="67" t="s">
        <v>533</v>
      </c>
      <c r="R122" s="67"/>
      <c r="S122" s="67" t="s">
        <v>1612</v>
      </c>
      <c r="T122" s="67" t="s">
        <v>622</v>
      </c>
      <c r="U122" s="67" t="s">
        <v>1613</v>
      </c>
      <c r="V122" s="67" t="s">
        <v>1602</v>
      </c>
      <c r="W122" s="67" t="s">
        <v>1331</v>
      </c>
      <c r="X122" s="67"/>
      <c r="Y122" s="67"/>
      <c r="Z122" s="67"/>
      <c r="AA122" s="67"/>
      <c r="AB122" s="67"/>
      <c r="AC122" s="67"/>
      <c r="AD122" s="67"/>
      <c r="AE122" s="67"/>
      <c r="AF122" s="67" t="s">
        <v>1614</v>
      </c>
    </row>
    <row r="123" spans="1:32" ht="16">
      <c r="A123" s="67" t="s">
        <v>1615</v>
      </c>
      <c r="B123" s="67" t="s">
        <v>1616</v>
      </c>
      <c r="C123" s="67" t="s">
        <v>1617</v>
      </c>
      <c r="D123" s="68">
        <v>2020</v>
      </c>
      <c r="E123" s="67"/>
      <c r="F123" s="67" t="s">
        <v>555</v>
      </c>
      <c r="G123" s="68">
        <v>15</v>
      </c>
      <c r="H123" s="68">
        <v>8</v>
      </c>
      <c r="I123" s="67" t="s">
        <v>1618</v>
      </c>
      <c r="J123" s="68">
        <v>32817720</v>
      </c>
      <c r="K123" s="67" t="s">
        <v>1619</v>
      </c>
      <c r="L123" s="67" t="s">
        <v>1620</v>
      </c>
      <c r="M123" s="67" t="s">
        <v>1621</v>
      </c>
      <c r="N123" s="67" t="s">
        <v>1622</v>
      </c>
      <c r="O123" s="67" t="s">
        <v>915</v>
      </c>
      <c r="P123" s="67" t="s">
        <v>43</v>
      </c>
      <c r="Q123" s="67" t="s">
        <v>761</v>
      </c>
      <c r="R123" s="67"/>
      <c r="S123" s="67"/>
      <c r="T123" s="67" t="s">
        <v>979</v>
      </c>
      <c r="U123" s="67" t="s">
        <v>1623</v>
      </c>
      <c r="V123" s="67" t="s">
        <v>507</v>
      </c>
      <c r="W123" s="67" t="s">
        <v>1331</v>
      </c>
      <c r="X123" s="67"/>
      <c r="Y123" s="67" t="s">
        <v>1624</v>
      </c>
      <c r="Z123" s="67"/>
      <c r="AA123" s="67"/>
      <c r="AB123" s="67"/>
      <c r="AC123" s="67"/>
      <c r="AD123" s="67"/>
      <c r="AE123" s="67"/>
      <c r="AF123" s="67" t="s">
        <v>1625</v>
      </c>
    </row>
    <row r="124" spans="1:32" ht="16">
      <c r="A124" s="67" t="s">
        <v>1626</v>
      </c>
      <c r="B124" s="67" t="s">
        <v>1627</v>
      </c>
      <c r="C124" s="67" t="s">
        <v>1628</v>
      </c>
      <c r="D124" s="68">
        <v>2012</v>
      </c>
      <c r="E124" s="67" t="s">
        <v>58</v>
      </c>
      <c r="F124" s="67" t="s">
        <v>1629</v>
      </c>
      <c r="G124" s="68">
        <v>19</v>
      </c>
      <c r="H124" s="68">
        <v>3</v>
      </c>
      <c r="I124" s="67" t="s">
        <v>1630</v>
      </c>
      <c r="J124" s="68">
        <v>22237889</v>
      </c>
      <c r="K124" s="67" t="s">
        <v>1631</v>
      </c>
      <c r="L124" s="67" t="s">
        <v>1632</v>
      </c>
      <c r="M124" s="67" t="s">
        <v>1633</v>
      </c>
      <c r="N124" s="67" t="s">
        <v>1634</v>
      </c>
      <c r="O124" s="67" t="s">
        <v>915</v>
      </c>
      <c r="P124" s="67" t="s">
        <v>152</v>
      </c>
      <c r="Q124" s="67" t="s">
        <v>1600</v>
      </c>
      <c r="R124" s="67"/>
      <c r="S124" s="67"/>
      <c r="T124" s="67" t="s">
        <v>622</v>
      </c>
      <c r="U124" s="67"/>
      <c r="V124" s="67" t="s">
        <v>1602</v>
      </c>
      <c r="W124" s="67" t="s">
        <v>490</v>
      </c>
      <c r="X124" s="67"/>
      <c r="Y124" s="67"/>
      <c r="Z124" s="67"/>
      <c r="AA124" s="67"/>
      <c r="AB124" s="67"/>
      <c r="AC124" s="67"/>
      <c r="AD124" s="67"/>
      <c r="AE124" s="67"/>
      <c r="AF124" s="67" t="s">
        <v>1635</v>
      </c>
    </row>
    <row r="125" spans="1:32" ht="16">
      <c r="A125" s="67" t="s">
        <v>1636</v>
      </c>
      <c r="B125" s="67" t="s">
        <v>1637</v>
      </c>
      <c r="C125" s="67" t="s">
        <v>1638</v>
      </c>
      <c r="D125" s="68">
        <v>2019</v>
      </c>
      <c r="E125" s="72">
        <v>45482</v>
      </c>
      <c r="F125" s="67" t="s">
        <v>959</v>
      </c>
      <c r="G125" s="68">
        <v>37</v>
      </c>
      <c r="H125" s="68">
        <v>30</v>
      </c>
      <c r="I125" s="67" t="s">
        <v>1639</v>
      </c>
      <c r="J125" s="68">
        <v>31174939</v>
      </c>
      <c r="K125" s="67" t="s">
        <v>1640</v>
      </c>
      <c r="L125" s="67" t="s">
        <v>1641</v>
      </c>
      <c r="M125" s="67" t="s">
        <v>1642</v>
      </c>
      <c r="N125" s="67" t="s">
        <v>1643</v>
      </c>
      <c r="O125" s="67" t="s">
        <v>915</v>
      </c>
      <c r="P125" s="67" t="s">
        <v>43</v>
      </c>
      <c r="Q125" s="67" t="s">
        <v>1644</v>
      </c>
      <c r="R125" s="67"/>
      <c r="S125" s="67"/>
      <c r="T125" s="67" t="s">
        <v>1478</v>
      </c>
      <c r="U125" s="67" t="s">
        <v>1645</v>
      </c>
      <c r="V125" s="67" t="s">
        <v>1646</v>
      </c>
      <c r="W125" s="67" t="s">
        <v>1280</v>
      </c>
      <c r="X125" s="67"/>
      <c r="Y125" s="67"/>
      <c r="Z125" s="67"/>
      <c r="AA125" s="67"/>
      <c r="AB125" s="67"/>
      <c r="AC125" s="67"/>
      <c r="AD125" s="67"/>
      <c r="AE125" s="67"/>
      <c r="AF125" s="67" t="s">
        <v>1647</v>
      </c>
    </row>
    <row r="126" spans="1:32" ht="16">
      <c r="A126" s="67" t="s">
        <v>1648</v>
      </c>
      <c r="B126" s="67" t="s">
        <v>1649</v>
      </c>
      <c r="C126" s="67" t="s">
        <v>1650</v>
      </c>
      <c r="D126" s="68">
        <v>2015</v>
      </c>
      <c r="E126" s="67" t="s">
        <v>1651</v>
      </c>
      <c r="F126" s="67" t="s">
        <v>1392</v>
      </c>
      <c r="G126" s="68">
        <v>15</v>
      </c>
      <c r="H126" s="68">
        <v>5</v>
      </c>
      <c r="I126" s="67" t="s">
        <v>1652</v>
      </c>
      <c r="J126" s="68">
        <v>25801458</v>
      </c>
      <c r="K126" s="67" t="s">
        <v>1653</v>
      </c>
      <c r="L126" s="67" t="s">
        <v>1654</v>
      </c>
      <c r="M126" s="67" t="s">
        <v>1655</v>
      </c>
      <c r="N126" s="67" t="s">
        <v>1656</v>
      </c>
      <c r="O126" s="67" t="s">
        <v>915</v>
      </c>
      <c r="P126" s="67" t="s">
        <v>152</v>
      </c>
      <c r="Q126" s="67" t="s">
        <v>1657</v>
      </c>
      <c r="R126" s="67"/>
      <c r="S126" s="67"/>
      <c r="T126" s="67" t="s">
        <v>622</v>
      </c>
      <c r="U126" s="67"/>
      <c r="V126" s="67"/>
      <c r="W126" s="67" t="s">
        <v>1331</v>
      </c>
      <c r="X126" s="67"/>
      <c r="Y126" s="67"/>
      <c r="Z126" s="67"/>
      <c r="AA126" s="67"/>
      <c r="AB126" s="67"/>
      <c r="AC126" s="67"/>
      <c r="AD126" s="67"/>
      <c r="AE126" s="67"/>
      <c r="AF126" s="67" t="s">
        <v>1658</v>
      </c>
    </row>
    <row r="127" spans="1:32" ht="16">
      <c r="A127" s="67" t="s">
        <v>1659</v>
      </c>
      <c r="B127" s="67" t="s">
        <v>1660</v>
      </c>
      <c r="C127" s="67" t="s">
        <v>1661</v>
      </c>
      <c r="D127" s="68">
        <v>2019</v>
      </c>
      <c r="E127" s="69">
        <v>45461</v>
      </c>
      <c r="F127" s="67" t="s">
        <v>928</v>
      </c>
      <c r="G127" s="68">
        <v>69</v>
      </c>
      <c r="H127" s="68">
        <v>1</v>
      </c>
      <c r="I127" s="67" t="s">
        <v>1662</v>
      </c>
      <c r="J127" s="68">
        <v>30321313</v>
      </c>
      <c r="K127" s="67" t="s">
        <v>1663</v>
      </c>
      <c r="L127" s="67" t="s">
        <v>1664</v>
      </c>
      <c r="M127" s="67" t="s">
        <v>1665</v>
      </c>
      <c r="N127" s="67" t="s">
        <v>1666</v>
      </c>
      <c r="O127" s="67" t="s">
        <v>915</v>
      </c>
      <c r="P127" s="67" t="s">
        <v>152</v>
      </c>
      <c r="Q127" s="67" t="s">
        <v>1667</v>
      </c>
      <c r="R127" s="67"/>
      <c r="S127" s="67"/>
      <c r="T127" s="67" t="s">
        <v>1668</v>
      </c>
      <c r="U127" s="67" t="s">
        <v>105</v>
      </c>
      <c r="V127" s="67"/>
      <c r="W127" s="67" t="s">
        <v>1331</v>
      </c>
      <c r="X127" s="67"/>
      <c r="Y127" s="67"/>
      <c r="Z127" s="67"/>
      <c r="AA127" s="67"/>
      <c r="AB127" s="67"/>
      <c r="AC127" s="67"/>
      <c r="AD127" s="67"/>
      <c r="AE127" s="67"/>
      <c r="AF127" s="67" t="s">
        <v>1669</v>
      </c>
    </row>
    <row r="128" spans="1:32" ht="16">
      <c r="A128" s="67" t="s">
        <v>1670</v>
      </c>
      <c r="B128" s="67" t="s">
        <v>1671</v>
      </c>
      <c r="C128" s="67" t="s">
        <v>1672</v>
      </c>
      <c r="D128" s="68">
        <v>2023</v>
      </c>
      <c r="E128" s="67" t="s">
        <v>147</v>
      </c>
      <c r="F128" s="67" t="s">
        <v>1673</v>
      </c>
      <c r="G128" s="68">
        <v>8</v>
      </c>
      <c r="H128" s="67"/>
      <c r="I128" s="67" t="s">
        <v>1674</v>
      </c>
      <c r="J128" s="68">
        <v>37554357</v>
      </c>
      <c r="K128" s="67" t="s">
        <v>1675</v>
      </c>
      <c r="L128" s="67" t="s">
        <v>1676</v>
      </c>
      <c r="M128" s="67" t="s">
        <v>1677</v>
      </c>
      <c r="N128" s="67" t="s">
        <v>1678</v>
      </c>
      <c r="O128" s="67" t="s">
        <v>915</v>
      </c>
      <c r="P128" s="67" t="s">
        <v>43</v>
      </c>
      <c r="Q128" s="67" t="s">
        <v>533</v>
      </c>
      <c r="R128" s="68">
        <v>351</v>
      </c>
      <c r="S128" s="67" t="s">
        <v>1679</v>
      </c>
      <c r="T128" s="67"/>
      <c r="U128" s="67"/>
      <c r="V128" s="67" t="s">
        <v>50</v>
      </c>
      <c r="W128" s="67"/>
      <c r="X128" s="67"/>
      <c r="Y128" s="67" t="s">
        <v>1680</v>
      </c>
      <c r="Z128" s="67"/>
      <c r="AA128" s="67"/>
      <c r="AB128" s="67"/>
      <c r="AC128" s="67"/>
      <c r="AD128" s="67"/>
      <c r="AE128" s="67"/>
      <c r="AF128" s="67" t="s">
        <v>1681</v>
      </c>
    </row>
    <row r="129" spans="1:32" ht="16">
      <c r="A129" s="67" t="s">
        <v>1682</v>
      </c>
      <c r="B129" s="67" t="s">
        <v>1683</v>
      </c>
      <c r="C129" s="67" t="s">
        <v>1684</v>
      </c>
      <c r="D129" s="68">
        <v>2023</v>
      </c>
      <c r="E129" s="67"/>
      <c r="F129" s="67" t="s">
        <v>1685</v>
      </c>
      <c r="G129" s="68">
        <v>24</v>
      </c>
      <c r="H129" s="68">
        <v>9</v>
      </c>
      <c r="I129" s="67"/>
      <c r="J129" s="67"/>
      <c r="K129" s="67" t="s">
        <v>1686</v>
      </c>
      <c r="L129" s="67" t="s">
        <v>1687</v>
      </c>
      <c r="M129" s="67" t="s">
        <v>1688</v>
      </c>
      <c r="N129" s="67" t="s">
        <v>1689</v>
      </c>
      <c r="O129" s="67" t="s">
        <v>915</v>
      </c>
      <c r="P129" s="67" t="s">
        <v>152</v>
      </c>
      <c r="Q129" s="67" t="s">
        <v>1690</v>
      </c>
      <c r="R129" s="68">
        <v>35</v>
      </c>
      <c r="S129" s="67"/>
      <c r="T129" s="67" t="s">
        <v>979</v>
      </c>
      <c r="U129" s="67" t="s">
        <v>1691</v>
      </c>
      <c r="V129" s="67" t="s">
        <v>968</v>
      </c>
      <c r="W129" s="67"/>
      <c r="X129" s="67"/>
      <c r="Y129" s="67"/>
      <c r="Z129" s="67"/>
      <c r="AA129" s="67"/>
      <c r="AB129" s="67"/>
      <c r="AC129" s="67" t="s">
        <v>1692</v>
      </c>
      <c r="AD129" s="67" t="s">
        <v>1693</v>
      </c>
      <c r="AE129" s="67"/>
      <c r="AF129" s="67" t="s">
        <v>1694</v>
      </c>
    </row>
    <row r="130" spans="1:32" ht="16">
      <c r="A130" s="67" t="s">
        <v>1695</v>
      </c>
      <c r="B130" s="67" t="s">
        <v>1696</v>
      </c>
      <c r="C130" s="67" t="s">
        <v>1697</v>
      </c>
      <c r="D130" s="68">
        <v>2019</v>
      </c>
      <c r="E130" s="67"/>
      <c r="F130" s="67" t="s">
        <v>1698</v>
      </c>
      <c r="G130" s="68">
        <v>11</v>
      </c>
      <c r="H130" s="68">
        <v>1</v>
      </c>
      <c r="I130" s="67" t="s">
        <v>1699</v>
      </c>
      <c r="J130" s="67"/>
      <c r="K130" s="67" t="s">
        <v>1700</v>
      </c>
      <c r="L130" s="67" t="s">
        <v>1701</v>
      </c>
      <c r="M130" s="67" t="s">
        <v>1702</v>
      </c>
      <c r="N130" s="67" t="s">
        <v>1703</v>
      </c>
      <c r="O130" s="67" t="s">
        <v>915</v>
      </c>
      <c r="P130" s="67" t="s">
        <v>43</v>
      </c>
      <c r="Q130" s="67" t="s">
        <v>533</v>
      </c>
      <c r="R130" s="68">
        <v>303</v>
      </c>
      <c r="S130" s="67" t="s">
        <v>1704</v>
      </c>
      <c r="T130" s="67" t="s">
        <v>1705</v>
      </c>
      <c r="U130" s="67" t="s">
        <v>1095</v>
      </c>
      <c r="V130" s="67" t="s">
        <v>1602</v>
      </c>
      <c r="W130" s="67" t="s">
        <v>1706</v>
      </c>
      <c r="X130" s="67"/>
      <c r="Y130" s="67" t="s">
        <v>1707</v>
      </c>
      <c r="Z130" s="67"/>
      <c r="AA130" s="67"/>
      <c r="AB130" s="67"/>
      <c r="AC130" s="67"/>
      <c r="AD130" s="67"/>
      <c r="AE130" s="67"/>
      <c r="AF130" s="67" t="s">
        <v>1708</v>
      </c>
    </row>
    <row r="131" spans="1:32" ht="16">
      <c r="A131" s="67" t="s">
        <v>1709</v>
      </c>
      <c r="B131" s="67" t="s">
        <v>1710</v>
      </c>
      <c r="C131" s="67" t="s">
        <v>1711</v>
      </c>
      <c r="D131" s="68">
        <v>2018</v>
      </c>
      <c r="E131" s="67"/>
      <c r="F131" s="67" t="s">
        <v>1712</v>
      </c>
      <c r="G131" s="68">
        <v>14</v>
      </c>
      <c r="H131" s="68">
        <v>4</v>
      </c>
      <c r="I131" s="67"/>
      <c r="J131" s="67"/>
      <c r="K131" s="67" t="s">
        <v>1713</v>
      </c>
      <c r="L131" s="67" t="s">
        <v>1714</v>
      </c>
      <c r="M131" s="67" t="s">
        <v>118</v>
      </c>
      <c r="N131" s="67" t="s">
        <v>1715</v>
      </c>
      <c r="O131" s="67" t="s">
        <v>915</v>
      </c>
      <c r="P131" s="67" t="s">
        <v>64</v>
      </c>
      <c r="Q131" s="67" t="s">
        <v>1200</v>
      </c>
      <c r="R131" s="68">
        <v>937</v>
      </c>
      <c r="S131" s="67" t="s">
        <v>1716</v>
      </c>
      <c r="T131" s="67" t="s">
        <v>1717</v>
      </c>
      <c r="U131" s="67"/>
      <c r="V131" s="67" t="s">
        <v>371</v>
      </c>
      <c r="W131" s="67" t="s">
        <v>1331</v>
      </c>
      <c r="X131" s="67"/>
      <c r="Y131" s="67"/>
      <c r="Z131" s="67"/>
      <c r="AA131" s="67"/>
      <c r="AB131" s="67"/>
      <c r="AC131" s="67"/>
      <c r="AD131" s="67"/>
      <c r="AE131" s="67"/>
      <c r="AF131" s="67" t="s">
        <v>1718</v>
      </c>
    </row>
    <row r="132" spans="1:32" ht="16">
      <c r="A132" s="67" t="s">
        <v>1719</v>
      </c>
      <c r="B132" s="67" t="s">
        <v>1720</v>
      </c>
      <c r="C132" s="67" t="s">
        <v>1721</v>
      </c>
      <c r="D132" s="68">
        <v>2017</v>
      </c>
      <c r="E132" s="67"/>
      <c r="F132" s="67" t="s">
        <v>959</v>
      </c>
      <c r="G132" s="68">
        <v>35</v>
      </c>
      <c r="H132" s="68">
        <v>18</v>
      </c>
      <c r="I132" s="67" t="s">
        <v>1722</v>
      </c>
      <c r="J132" s="67"/>
      <c r="K132" s="67" t="s">
        <v>1723</v>
      </c>
      <c r="L132" s="67" t="s">
        <v>1724</v>
      </c>
      <c r="M132" s="67" t="s">
        <v>1725</v>
      </c>
      <c r="N132" s="67" t="s">
        <v>1726</v>
      </c>
      <c r="O132" s="67" t="s">
        <v>915</v>
      </c>
      <c r="P132" s="67" t="s">
        <v>43</v>
      </c>
      <c r="Q132" s="67" t="s">
        <v>965</v>
      </c>
      <c r="R132" s="68">
        <v>2579</v>
      </c>
      <c r="S132" s="67" t="s">
        <v>1727</v>
      </c>
      <c r="T132" s="67" t="s">
        <v>622</v>
      </c>
      <c r="U132" s="67" t="s">
        <v>1095</v>
      </c>
      <c r="V132" s="67" t="s">
        <v>1602</v>
      </c>
      <c r="W132" s="67" t="s">
        <v>1331</v>
      </c>
      <c r="X132" s="67"/>
      <c r="Y132" s="67"/>
      <c r="Z132" s="67"/>
      <c r="AA132" s="67"/>
      <c r="AB132" s="67"/>
      <c r="AC132" s="67"/>
      <c r="AD132" s="67"/>
      <c r="AE132" s="67"/>
      <c r="AF132" s="67" t="s">
        <v>1728</v>
      </c>
    </row>
    <row r="133" spans="1:32" ht="16">
      <c r="A133" s="67" t="s">
        <v>1729</v>
      </c>
      <c r="B133" s="67" t="s">
        <v>1730</v>
      </c>
      <c r="C133" s="67" t="s">
        <v>1731</v>
      </c>
      <c r="D133" s="68">
        <v>2015</v>
      </c>
      <c r="E133" s="67"/>
      <c r="F133" s="67" t="s">
        <v>1732</v>
      </c>
      <c r="G133" s="68">
        <v>43</v>
      </c>
      <c r="H133" s="68">
        <v>6</v>
      </c>
      <c r="I133" s="67" t="s">
        <v>1733</v>
      </c>
      <c r="J133" s="67"/>
      <c r="K133" s="67" t="s">
        <v>1734</v>
      </c>
      <c r="L133" s="67" t="s">
        <v>1735</v>
      </c>
      <c r="M133" s="67" t="s">
        <v>1736</v>
      </c>
      <c r="N133" s="67" t="s">
        <v>1737</v>
      </c>
      <c r="O133" s="67" t="s">
        <v>915</v>
      </c>
      <c r="P133" s="67" t="s">
        <v>152</v>
      </c>
      <c r="Q133" s="67" t="s">
        <v>1600</v>
      </c>
      <c r="R133" s="67"/>
      <c r="S133" s="67" t="s">
        <v>1176</v>
      </c>
      <c r="T133" s="67" t="s">
        <v>622</v>
      </c>
      <c r="U133" s="67" t="s">
        <v>105</v>
      </c>
      <c r="V133" s="67"/>
      <c r="W133" s="67" t="s">
        <v>490</v>
      </c>
      <c r="X133" s="67"/>
      <c r="Y133" s="67"/>
      <c r="Z133" s="67"/>
      <c r="AA133" s="67"/>
      <c r="AB133" s="67"/>
      <c r="AC133" s="67"/>
      <c r="AD133" s="67"/>
      <c r="AE133" s="67"/>
      <c r="AF133" s="67" t="s">
        <v>1738</v>
      </c>
    </row>
    <row r="134" spans="1:32" ht="16">
      <c r="A134" s="67" t="s">
        <v>1739</v>
      </c>
      <c r="B134" s="67" t="s">
        <v>1740</v>
      </c>
      <c r="C134" s="67" t="s">
        <v>1741</v>
      </c>
      <c r="D134" s="68">
        <v>2013</v>
      </c>
      <c r="E134" s="67"/>
      <c r="F134" s="67" t="s">
        <v>783</v>
      </c>
      <c r="G134" s="68">
        <v>51</v>
      </c>
      <c r="H134" s="68">
        <v>3</v>
      </c>
      <c r="I134" s="67" t="s">
        <v>1742</v>
      </c>
      <c r="J134" s="67"/>
      <c r="K134" s="67" t="s">
        <v>1743</v>
      </c>
      <c r="L134" s="67" t="s">
        <v>1744</v>
      </c>
      <c r="M134" s="67" t="s">
        <v>1745</v>
      </c>
      <c r="N134" s="67" t="s">
        <v>1746</v>
      </c>
      <c r="O134" s="67" t="s">
        <v>915</v>
      </c>
      <c r="P134" s="67" t="s">
        <v>152</v>
      </c>
      <c r="Q134" s="67" t="s">
        <v>1657</v>
      </c>
      <c r="R134" s="67"/>
      <c r="S134" s="67" t="s">
        <v>1747</v>
      </c>
      <c r="T134" s="67" t="s">
        <v>622</v>
      </c>
      <c r="U134" s="67" t="s">
        <v>1748</v>
      </c>
      <c r="V134" s="67" t="s">
        <v>1562</v>
      </c>
      <c r="W134" s="67" t="s">
        <v>490</v>
      </c>
      <c r="X134" s="67"/>
      <c r="Y134" s="67"/>
      <c r="Z134" s="67"/>
      <c r="AA134" s="67"/>
      <c r="AB134" s="67"/>
      <c r="AC134" s="67"/>
      <c r="AD134" s="67"/>
      <c r="AE134" s="67"/>
      <c r="AF134" s="67" t="s">
        <v>1749</v>
      </c>
    </row>
    <row r="135" spans="1:32" ht="16">
      <c r="A135" s="67" t="s">
        <v>1750</v>
      </c>
      <c r="B135" s="67" t="s">
        <v>1751</v>
      </c>
      <c r="C135" s="67" t="s">
        <v>1752</v>
      </c>
      <c r="D135" s="68">
        <v>2012</v>
      </c>
      <c r="E135" s="67"/>
      <c r="F135" s="67" t="s">
        <v>959</v>
      </c>
      <c r="G135" s="68">
        <v>30</v>
      </c>
      <c r="H135" s="68">
        <v>26</v>
      </c>
      <c r="I135" s="67" t="s">
        <v>1753</v>
      </c>
      <c r="J135" s="67"/>
      <c r="K135" s="67" t="s">
        <v>1754</v>
      </c>
      <c r="L135" s="67" t="s">
        <v>1755</v>
      </c>
      <c r="M135" s="67" t="s">
        <v>1756</v>
      </c>
      <c r="N135" s="67" t="s">
        <v>1757</v>
      </c>
      <c r="O135" s="67" t="s">
        <v>915</v>
      </c>
      <c r="P135" s="67" t="s">
        <v>152</v>
      </c>
      <c r="Q135" s="67" t="s">
        <v>1667</v>
      </c>
      <c r="R135" s="67"/>
      <c r="S135" s="67" t="s">
        <v>1452</v>
      </c>
      <c r="T135" s="67" t="s">
        <v>622</v>
      </c>
      <c r="U135" s="67" t="s">
        <v>105</v>
      </c>
      <c r="V135" s="67" t="s">
        <v>1602</v>
      </c>
      <c r="W135" s="67" t="s">
        <v>490</v>
      </c>
      <c r="X135" s="67"/>
      <c r="Y135" s="67" t="s">
        <v>1758</v>
      </c>
      <c r="Z135" s="67"/>
      <c r="AA135" s="67"/>
      <c r="AB135" s="67"/>
      <c r="AC135" s="67"/>
      <c r="AD135" s="67"/>
      <c r="AE135" s="67"/>
      <c r="AF135" s="67" t="s">
        <v>1759</v>
      </c>
    </row>
    <row r="136" spans="1:32" ht="16">
      <c r="A136" s="67" t="s">
        <v>1760</v>
      </c>
      <c r="B136" s="67" t="s">
        <v>1761</v>
      </c>
      <c r="C136" s="67" t="s">
        <v>1762</v>
      </c>
      <c r="D136" s="68">
        <v>2022</v>
      </c>
      <c r="E136" s="67"/>
      <c r="F136" s="67" t="s">
        <v>1763</v>
      </c>
      <c r="G136" s="68">
        <v>8</v>
      </c>
      <c r="H136" s="68">
        <v>6</v>
      </c>
      <c r="I136" s="67"/>
      <c r="J136" s="67" t="s">
        <v>1764</v>
      </c>
      <c r="K136" s="67" t="s">
        <v>1765</v>
      </c>
      <c r="L136" s="67" t="s">
        <v>1766</v>
      </c>
      <c r="M136" s="67" t="s">
        <v>1767</v>
      </c>
      <c r="N136" s="67" t="s">
        <v>1768</v>
      </c>
      <c r="O136" s="67" t="s">
        <v>915</v>
      </c>
      <c r="P136" s="67" t="s">
        <v>43</v>
      </c>
      <c r="Q136" s="67" t="s">
        <v>1769</v>
      </c>
      <c r="R136" s="67"/>
      <c r="S136" s="67" t="s">
        <v>1770</v>
      </c>
      <c r="T136" s="67" t="s">
        <v>979</v>
      </c>
      <c r="U136" s="67" t="s">
        <v>1771</v>
      </c>
      <c r="V136" s="67" t="s">
        <v>1772</v>
      </c>
      <c r="W136" s="67" t="s">
        <v>1280</v>
      </c>
      <c r="X136" s="67"/>
      <c r="Y136" s="67" t="s">
        <v>1773</v>
      </c>
      <c r="Z136" s="67"/>
      <c r="AA136" s="67"/>
      <c r="AB136" s="67"/>
      <c r="AC136" s="67"/>
      <c r="AD136" s="67" t="s">
        <v>1774</v>
      </c>
      <c r="AE136" s="67" t="s">
        <v>1775</v>
      </c>
      <c r="AF136" s="67" t="s">
        <v>1776</v>
      </c>
    </row>
    <row r="137" spans="1:32" ht="16">
      <c r="A137" s="67" t="s">
        <v>1777</v>
      </c>
      <c r="B137" s="67" t="s">
        <v>1778</v>
      </c>
      <c r="C137" s="67" t="s">
        <v>1779</v>
      </c>
      <c r="D137" s="68">
        <v>2017</v>
      </c>
      <c r="E137" s="67"/>
      <c r="F137" s="67" t="s">
        <v>1780</v>
      </c>
      <c r="G137" s="68">
        <v>2</v>
      </c>
      <c r="H137" s="68">
        <v>6</v>
      </c>
      <c r="I137" s="67"/>
      <c r="J137" s="67" t="s">
        <v>1781</v>
      </c>
      <c r="K137" s="67" t="s">
        <v>1782</v>
      </c>
      <c r="L137" s="67" t="s">
        <v>1783</v>
      </c>
      <c r="M137" s="67" t="s">
        <v>1784</v>
      </c>
      <c r="N137" s="67" t="s">
        <v>1785</v>
      </c>
      <c r="O137" s="67" t="s">
        <v>915</v>
      </c>
      <c r="P137" s="67" t="s">
        <v>382</v>
      </c>
      <c r="Q137" s="67" t="s">
        <v>1786</v>
      </c>
      <c r="R137" s="67"/>
      <c r="S137" s="67"/>
      <c r="T137" s="67" t="s">
        <v>1478</v>
      </c>
      <c r="U137" s="67" t="s">
        <v>1787</v>
      </c>
      <c r="V137" s="67" t="s">
        <v>50</v>
      </c>
      <c r="W137" s="67" t="s">
        <v>490</v>
      </c>
      <c r="X137" s="67"/>
      <c r="Y137" s="67" t="s">
        <v>1788</v>
      </c>
      <c r="Z137" s="67"/>
      <c r="AA137" s="67"/>
      <c r="AB137" s="67"/>
      <c r="AC137" s="67"/>
      <c r="AD137" s="67"/>
      <c r="AE137" s="67"/>
      <c r="AF137" s="67" t="s">
        <v>1789</v>
      </c>
    </row>
    <row r="138" spans="1:32" ht="16">
      <c r="A138" s="67" t="s">
        <v>1790</v>
      </c>
      <c r="B138" s="67" t="s">
        <v>1791</v>
      </c>
      <c r="C138" s="67" t="s">
        <v>1792</v>
      </c>
      <c r="D138" s="68">
        <v>2018</v>
      </c>
      <c r="E138" s="67"/>
      <c r="F138" s="67" t="s">
        <v>1793</v>
      </c>
      <c r="G138" s="68">
        <v>13</v>
      </c>
      <c r="H138" s="68">
        <v>11</v>
      </c>
      <c r="I138" s="67"/>
      <c r="J138" s="67" t="s">
        <v>1794</v>
      </c>
      <c r="K138" s="67" t="s">
        <v>1795</v>
      </c>
      <c r="L138" s="67" t="s">
        <v>1796</v>
      </c>
      <c r="M138" s="67" t="s">
        <v>1797</v>
      </c>
      <c r="N138" s="67" t="s">
        <v>1798</v>
      </c>
      <c r="O138" s="67" t="s">
        <v>915</v>
      </c>
      <c r="P138" s="67" t="s">
        <v>43</v>
      </c>
      <c r="Q138" s="67" t="s">
        <v>1799</v>
      </c>
      <c r="R138" s="67"/>
      <c r="S138" s="67" t="s">
        <v>1800</v>
      </c>
      <c r="T138" s="67" t="s">
        <v>979</v>
      </c>
      <c r="U138" s="67" t="s">
        <v>1525</v>
      </c>
      <c r="V138" s="67" t="s">
        <v>507</v>
      </c>
      <c r="W138" s="67" t="s">
        <v>1515</v>
      </c>
      <c r="X138" s="67"/>
      <c r="Y138" s="67" t="s">
        <v>1801</v>
      </c>
      <c r="Z138" s="67"/>
      <c r="AA138" s="67"/>
      <c r="AB138" s="67"/>
      <c r="AC138" s="67"/>
      <c r="AD138" s="67"/>
      <c r="AE138" s="67"/>
      <c r="AF138" s="67" t="s">
        <v>1802</v>
      </c>
    </row>
    <row r="139" spans="1:32" ht="16">
      <c r="A139" s="67" t="s">
        <v>1803</v>
      </c>
      <c r="B139" s="67" t="s">
        <v>1804</v>
      </c>
      <c r="C139" s="67" t="s">
        <v>1805</v>
      </c>
      <c r="D139" s="68">
        <v>2019</v>
      </c>
      <c r="E139" s="67"/>
      <c r="F139" s="67" t="s">
        <v>1806</v>
      </c>
      <c r="G139" s="68">
        <v>69</v>
      </c>
      <c r="H139" s="67"/>
      <c r="I139" s="67" t="s">
        <v>1807</v>
      </c>
      <c r="J139" s="67" t="s">
        <v>1808</v>
      </c>
      <c r="K139" s="67" t="s">
        <v>1809</v>
      </c>
      <c r="L139" s="67" t="s">
        <v>1810</v>
      </c>
      <c r="M139" s="67" t="s">
        <v>1811</v>
      </c>
      <c r="N139" s="67" t="s">
        <v>1812</v>
      </c>
      <c r="O139" s="67" t="s">
        <v>915</v>
      </c>
      <c r="P139" s="67" t="s">
        <v>382</v>
      </c>
      <c r="Q139" s="67" t="s">
        <v>1813</v>
      </c>
      <c r="R139" s="67"/>
      <c r="S139" s="67" t="s">
        <v>1814</v>
      </c>
      <c r="T139" s="67" t="s">
        <v>1815</v>
      </c>
      <c r="U139" s="67" t="s">
        <v>1525</v>
      </c>
      <c r="V139" s="67" t="s">
        <v>1816</v>
      </c>
      <c r="W139" s="67"/>
      <c r="X139" s="67"/>
      <c r="Y139" s="67"/>
      <c r="Z139" s="67"/>
      <c r="AA139" s="67"/>
      <c r="AB139" s="67"/>
      <c r="AC139" s="67"/>
      <c r="AD139" s="67"/>
      <c r="AE139" s="67"/>
      <c r="AF139" s="67" t="s">
        <v>1817</v>
      </c>
    </row>
    <row r="140" spans="1:32" ht="16">
      <c r="A140" s="67" t="s">
        <v>1818</v>
      </c>
      <c r="B140" s="67" t="s">
        <v>1819</v>
      </c>
      <c r="C140" s="67" t="s">
        <v>1820</v>
      </c>
      <c r="D140" s="68">
        <v>2017</v>
      </c>
      <c r="E140" s="67"/>
      <c r="F140" s="67" t="s">
        <v>1821</v>
      </c>
      <c r="G140" s="68">
        <v>35</v>
      </c>
      <c r="H140" s="68">
        <v>39</v>
      </c>
      <c r="I140" s="67" t="s">
        <v>1822</v>
      </c>
      <c r="J140" s="67" t="s">
        <v>1823</v>
      </c>
      <c r="K140" s="67" t="s">
        <v>1824</v>
      </c>
      <c r="L140" s="67" t="s">
        <v>1825</v>
      </c>
      <c r="M140" s="67" t="s">
        <v>1826</v>
      </c>
      <c r="N140" s="67" t="s">
        <v>1827</v>
      </c>
      <c r="O140" s="67" t="s">
        <v>915</v>
      </c>
      <c r="P140" s="67" t="s">
        <v>152</v>
      </c>
      <c r="Q140" s="67" t="s">
        <v>1828</v>
      </c>
      <c r="R140" s="67"/>
      <c r="S140" s="67" t="s">
        <v>1727</v>
      </c>
      <c r="T140" s="67" t="s">
        <v>1829</v>
      </c>
      <c r="U140" s="67" t="s">
        <v>1830</v>
      </c>
      <c r="V140" s="67" t="s">
        <v>1831</v>
      </c>
      <c r="W140" s="67"/>
      <c r="X140" s="67"/>
      <c r="Y140" s="67"/>
      <c r="Z140" s="67"/>
      <c r="AA140" s="67"/>
      <c r="AB140" s="67"/>
      <c r="AC140" s="67"/>
      <c r="AD140" s="67"/>
      <c r="AE140" s="67"/>
      <c r="AF140" s="67" t="s">
        <v>1832</v>
      </c>
    </row>
    <row r="142" spans="1:32" ht="15.75" customHeight="1">
      <c r="A142" t="s">
        <v>1833</v>
      </c>
      <c r="B142" t="s">
        <v>1834</v>
      </c>
      <c r="C142" t="s">
        <v>1835</v>
      </c>
      <c r="D142">
        <v>2005</v>
      </c>
      <c r="E142">
        <v>45474</v>
      </c>
      <c r="F142" t="s">
        <v>1836</v>
      </c>
      <c r="G142">
        <v>41</v>
      </c>
      <c r="H142">
        <v>1</v>
      </c>
      <c r="I142" t="s">
        <v>1837</v>
      </c>
      <c r="K142" t="s">
        <v>1838</v>
      </c>
      <c r="M142" t="s">
        <v>1839</v>
      </c>
      <c r="O142" t="s">
        <v>915</v>
      </c>
      <c r="P142" t="s">
        <v>64</v>
      </c>
      <c r="Q142" t="s">
        <v>1200</v>
      </c>
      <c r="S142" t="s">
        <v>1840</v>
      </c>
      <c r="T142" t="s">
        <v>622</v>
      </c>
      <c r="W142" t="s">
        <v>490</v>
      </c>
    </row>
    <row r="143" spans="1:32" ht="15.75" customHeight="1">
      <c r="A143" t="s">
        <v>1841</v>
      </c>
      <c r="B143" t="s">
        <v>1842</v>
      </c>
      <c r="C143" t="s">
        <v>1843</v>
      </c>
      <c r="D143">
        <v>2021</v>
      </c>
      <c r="E143" t="s">
        <v>1844</v>
      </c>
      <c r="F143" t="s">
        <v>1845</v>
      </c>
      <c r="G143">
        <v>21</v>
      </c>
      <c r="H143">
        <v>3</v>
      </c>
      <c r="I143" t="s">
        <v>1846</v>
      </c>
      <c r="K143" s="74" t="s">
        <v>1847</v>
      </c>
      <c r="M143" t="s">
        <v>1848</v>
      </c>
      <c r="O143" t="s">
        <v>915</v>
      </c>
      <c r="P143" t="s">
        <v>1849</v>
      </c>
      <c r="Q143" t="s">
        <v>1850</v>
      </c>
      <c r="T143" t="s">
        <v>622</v>
      </c>
      <c r="U143" t="s">
        <v>1851</v>
      </c>
      <c r="W143" t="s">
        <v>1852</v>
      </c>
    </row>
    <row r="144" spans="1:32" ht="15.75" customHeight="1">
      <c r="A144" s="67"/>
      <c r="B144" s="67"/>
      <c r="C144" s="67"/>
      <c r="E144" s="75"/>
      <c r="W144" s="67"/>
    </row>
    <row r="145" spans="11:11" ht="15.75" customHeight="1">
      <c r="K145" s="74"/>
    </row>
  </sheetData>
  <mergeCells count="1">
    <mergeCell ref="B16:C16"/>
  </mergeCells>
  <conditionalFormatting sqref="B144">
    <cfRule type="notContainsBlanks" dxfId="3" priority="1">
      <formula>LEN(TRIM(B144))&gt;0</formula>
    </cfRule>
  </conditionalFormatting>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sheetPr>
    <outlinePr summaryBelow="0" summaryRight="0"/>
  </sheetPr>
  <dimension ref="A1:BR63"/>
  <sheetViews>
    <sheetView topLeftCell="A12" workbookViewId="0">
      <selection activeCell="Q62" sqref="Q62"/>
    </sheetView>
  </sheetViews>
  <sheetFormatPr baseColWidth="10" defaultColWidth="12.6640625" defaultRowHeight="15.75" customHeight="1"/>
  <cols>
    <col min="2" max="16" width="12.6640625" hidden="1" customWidth="1"/>
    <col min="19" max="19" width="15.1640625" bestFit="1" customWidth="1"/>
    <col min="20" max="20" width="15.1640625" customWidth="1"/>
    <col min="21" max="21" width="29.33203125" bestFit="1" customWidth="1"/>
    <col min="22" max="22" width="12.6640625" customWidth="1"/>
    <col min="23" max="23" width="7.33203125" bestFit="1" customWidth="1"/>
    <col min="24" max="24" width="7" bestFit="1" customWidth="1"/>
    <col min="25" max="25" width="6.5" bestFit="1" customWidth="1"/>
    <col min="26" max="26" width="6.5" customWidth="1"/>
    <col min="27" max="27" width="9.5" bestFit="1" customWidth="1"/>
    <col min="28" max="28" width="7.6640625" bestFit="1" customWidth="1"/>
    <col min="29" max="29" width="7.83203125" bestFit="1" customWidth="1"/>
    <col min="30" max="30" width="7.5" bestFit="1" customWidth="1"/>
    <col min="31" max="31" width="7" bestFit="1" customWidth="1"/>
    <col min="32" max="33" width="7.83203125" bestFit="1" customWidth="1"/>
    <col min="34" max="34" width="10.83203125" bestFit="1" customWidth="1"/>
    <col min="35" max="35" width="10.5" bestFit="1" customWidth="1"/>
    <col min="36" max="36" width="8.5" bestFit="1" customWidth="1"/>
    <col min="37" max="37" width="36.1640625" bestFit="1" customWidth="1"/>
    <col min="38" max="38" width="7.5" bestFit="1" customWidth="1"/>
    <col min="39" max="39" width="8.5" bestFit="1" customWidth="1"/>
    <col min="40" max="40" width="14.5" bestFit="1" customWidth="1"/>
    <col min="41" max="53" width="8.5" customWidth="1"/>
    <col min="54" max="54" width="15.33203125" bestFit="1" customWidth="1"/>
    <col min="55" max="55" width="24.1640625" bestFit="1" customWidth="1"/>
    <col min="56" max="66" width="12.6640625" hidden="1" customWidth="1"/>
    <col min="67" max="67" width="64.1640625" customWidth="1"/>
    <col min="68" max="68" width="44.6640625" customWidth="1"/>
    <col min="69" max="69" width="101.6640625" customWidth="1"/>
    <col min="70" max="70" width="42.1640625" hidden="1" customWidth="1"/>
  </cols>
  <sheetData>
    <row r="1" spans="1:70" ht="16">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994</v>
      </c>
      <c r="S1" s="1" t="s">
        <v>1995</v>
      </c>
      <c r="T1" s="1" t="s">
        <v>1997</v>
      </c>
      <c r="U1" s="1" t="s">
        <v>1998</v>
      </c>
      <c r="V1" s="1" t="s">
        <v>1999</v>
      </c>
      <c r="W1" s="1" t="s">
        <v>2000</v>
      </c>
      <c r="X1" s="1" t="s">
        <v>2198</v>
      </c>
      <c r="Y1" s="1" t="s">
        <v>2001</v>
      </c>
      <c r="Z1" s="1" t="s">
        <v>2002</v>
      </c>
      <c r="AA1" s="1" t="s">
        <v>2004</v>
      </c>
      <c r="AB1" s="1" t="s">
        <v>2003</v>
      </c>
      <c r="AC1" s="1" t="s">
        <v>2005</v>
      </c>
      <c r="AD1" s="1" t="s">
        <v>2006</v>
      </c>
      <c r="AE1" s="1" t="s">
        <v>2007</v>
      </c>
      <c r="AF1" s="1" t="s">
        <v>2008</v>
      </c>
      <c r="AG1" s="1" t="s">
        <v>2009</v>
      </c>
      <c r="AH1" s="1" t="s">
        <v>2199</v>
      </c>
      <c r="AI1" s="1" t="s">
        <v>2200</v>
      </c>
      <c r="AJ1" s="1" t="s">
        <v>2011</v>
      </c>
      <c r="AK1" s="1" t="s">
        <v>2201</v>
      </c>
      <c r="AL1" s="1" t="s">
        <v>2012</v>
      </c>
      <c r="AM1" s="1" t="s">
        <v>225</v>
      </c>
      <c r="AN1" s="1" t="s">
        <v>2013</v>
      </c>
      <c r="AO1" s="1" t="s">
        <v>2014</v>
      </c>
      <c r="AP1" s="1" t="s">
        <v>549</v>
      </c>
      <c r="AQ1" s="1" t="s">
        <v>2015</v>
      </c>
      <c r="AR1" s="1" t="s">
        <v>889</v>
      </c>
      <c r="AS1" s="1" t="s">
        <v>2202</v>
      </c>
      <c r="AT1" s="1" t="s">
        <v>2016</v>
      </c>
      <c r="AU1" s="1" t="s">
        <v>2017</v>
      </c>
      <c r="AV1" s="1" t="s">
        <v>2018</v>
      </c>
      <c r="AW1" s="1" t="s">
        <v>2019</v>
      </c>
      <c r="AX1" s="1" t="s">
        <v>2020</v>
      </c>
      <c r="AY1" s="1" t="s">
        <v>2021</v>
      </c>
      <c r="AZ1" s="1" t="s">
        <v>695</v>
      </c>
      <c r="BA1" s="1" t="s">
        <v>2022</v>
      </c>
      <c r="BB1" s="1" t="s">
        <v>2023</v>
      </c>
      <c r="BC1" s="1" t="s">
        <v>2203</v>
      </c>
      <c r="BD1" s="1" t="s">
        <v>17</v>
      </c>
      <c r="BE1" s="1" t="s">
        <v>18</v>
      </c>
      <c r="BF1" s="1" t="s">
        <v>19</v>
      </c>
      <c r="BG1" s="1" t="s">
        <v>20</v>
      </c>
      <c r="BH1" s="1" t="s">
        <v>21</v>
      </c>
      <c r="BI1" s="1" t="s">
        <v>22</v>
      </c>
      <c r="BJ1" s="1" t="s">
        <v>23</v>
      </c>
      <c r="BK1" s="1" t="s">
        <v>24</v>
      </c>
      <c r="BL1" s="1" t="s">
        <v>25</v>
      </c>
      <c r="BM1" s="1" t="s">
        <v>26</v>
      </c>
      <c r="BN1" s="1" t="s">
        <v>27</v>
      </c>
      <c r="BO1" s="1" t="s">
        <v>28</v>
      </c>
      <c r="BP1" s="1" t="s">
        <v>29</v>
      </c>
      <c r="BQ1" s="1" t="s">
        <v>30</v>
      </c>
      <c r="BR1" s="1" t="s">
        <v>31</v>
      </c>
    </row>
    <row r="2" spans="1:70" ht="16">
      <c r="A2" s="1" t="s">
        <v>461</v>
      </c>
      <c r="B2" s="1" t="s">
        <v>462</v>
      </c>
      <c r="C2" s="1" t="s">
        <v>463</v>
      </c>
      <c r="D2" s="2">
        <v>2018</v>
      </c>
      <c r="E2" s="1" t="s">
        <v>203</v>
      </c>
      <c r="F2" s="1" t="s">
        <v>315</v>
      </c>
      <c r="G2" s="2">
        <v>52</v>
      </c>
      <c r="H2" s="2">
        <v>6</v>
      </c>
      <c r="I2" s="1" t="s">
        <v>464</v>
      </c>
      <c r="J2" s="2">
        <v>29698665</v>
      </c>
      <c r="K2" s="1" t="s">
        <v>465</v>
      </c>
      <c r="L2" s="1" t="s">
        <v>466</v>
      </c>
      <c r="M2" s="1" t="s">
        <v>467</v>
      </c>
      <c r="N2" s="1" t="s">
        <v>468</v>
      </c>
      <c r="O2" s="1" t="s">
        <v>42</v>
      </c>
      <c r="P2" s="3" t="s">
        <v>382</v>
      </c>
      <c r="Q2" s="1" t="s">
        <v>469</v>
      </c>
      <c r="R2" s="1" t="s">
        <v>470</v>
      </c>
      <c r="S2" s="1" t="s">
        <v>2032</v>
      </c>
      <c r="T2" s="1" t="s">
        <v>1899</v>
      </c>
      <c r="U2" s="1" t="s">
        <v>2034</v>
      </c>
      <c r="V2" s="1" t="s">
        <v>50</v>
      </c>
      <c r="W2" s="1">
        <v>21</v>
      </c>
      <c r="X2" s="1"/>
      <c r="Y2" s="1"/>
      <c r="Z2" s="1"/>
      <c r="AA2" s="1"/>
      <c r="AB2" s="1"/>
      <c r="AC2" s="1">
        <v>4</v>
      </c>
      <c r="AD2" s="1"/>
      <c r="AE2" s="1"/>
      <c r="AF2" s="1"/>
      <c r="AG2" s="1">
        <v>37</v>
      </c>
      <c r="AH2" s="1"/>
      <c r="AI2" s="1"/>
      <c r="AJ2" s="1"/>
      <c r="AK2" s="1" t="s">
        <v>2204</v>
      </c>
      <c r="AL2" s="1"/>
      <c r="AM2" s="1">
        <v>40</v>
      </c>
      <c r="AN2" s="1"/>
      <c r="AO2" s="1"/>
      <c r="AP2" s="1"/>
      <c r="AQ2" s="1"/>
      <c r="AR2" s="1"/>
      <c r="AS2" s="1"/>
      <c r="AT2" s="1"/>
      <c r="AU2" s="1"/>
      <c r="AV2" s="1"/>
      <c r="AW2" s="1"/>
      <c r="AX2" s="1"/>
      <c r="AY2" s="1"/>
      <c r="AZ2" s="1"/>
      <c r="BA2" s="1"/>
      <c r="BB2" s="1"/>
      <c r="BC2" s="1" t="s">
        <v>2205</v>
      </c>
      <c r="BD2" s="2">
        <v>41</v>
      </c>
      <c r="BE2" s="1" t="s">
        <v>470</v>
      </c>
      <c r="BF2" s="1" t="s">
        <v>471</v>
      </c>
      <c r="BG2" s="1"/>
      <c r="BH2" s="1" t="s">
        <v>472</v>
      </c>
      <c r="BI2" s="1" t="s">
        <v>473</v>
      </c>
      <c r="BJ2" s="1"/>
      <c r="BK2" s="1" t="s">
        <v>474</v>
      </c>
      <c r="BL2" s="1" t="s">
        <v>50</v>
      </c>
      <c r="BM2" s="1" t="s">
        <v>475</v>
      </c>
      <c r="BN2" s="1" t="s">
        <v>476</v>
      </c>
      <c r="BO2" s="1" t="s">
        <v>225</v>
      </c>
      <c r="BP2" s="3" t="s">
        <v>477</v>
      </c>
      <c r="BQ2" s="1" t="s">
        <v>478</v>
      </c>
      <c r="BR2" s="1"/>
    </row>
    <row r="3" spans="1:70" ht="16">
      <c r="A3" s="1" t="s">
        <v>425</v>
      </c>
      <c r="B3" s="1" t="s">
        <v>426</v>
      </c>
      <c r="C3" s="1" t="s">
        <v>427</v>
      </c>
      <c r="D3" s="2">
        <v>2018</v>
      </c>
      <c r="E3" s="7">
        <v>45357</v>
      </c>
      <c r="F3" s="1" t="s">
        <v>428</v>
      </c>
      <c r="G3" s="2">
        <v>7</v>
      </c>
      <c r="H3" s="2">
        <v>1</v>
      </c>
      <c r="I3" s="1"/>
      <c r="J3" s="2">
        <v>29509667</v>
      </c>
      <c r="K3" s="1" t="s">
        <v>429</v>
      </c>
      <c r="L3" s="1" t="s">
        <v>430</v>
      </c>
      <c r="M3" s="1" t="s">
        <v>431</v>
      </c>
      <c r="N3" s="1" t="s">
        <v>432</v>
      </c>
      <c r="O3" s="1" t="s">
        <v>42</v>
      </c>
      <c r="P3" s="3" t="s">
        <v>382</v>
      </c>
      <c r="Q3" s="1" t="s">
        <v>433</v>
      </c>
      <c r="R3" s="1" t="s">
        <v>434</v>
      </c>
      <c r="S3" s="1" t="s">
        <v>2206</v>
      </c>
      <c r="T3" s="1" t="s">
        <v>1881</v>
      </c>
      <c r="U3" s="1" t="s">
        <v>2034</v>
      </c>
      <c r="V3" s="1" t="s">
        <v>2039</v>
      </c>
      <c r="W3" s="1">
        <v>32</v>
      </c>
      <c r="X3" s="1"/>
      <c r="Y3" s="1"/>
      <c r="Z3" s="1"/>
      <c r="AA3" s="1"/>
      <c r="AB3" s="1"/>
      <c r="AC3" s="1"/>
      <c r="AD3" s="1"/>
      <c r="AE3" s="1"/>
      <c r="AF3" s="1"/>
      <c r="AG3" s="1"/>
      <c r="AH3" s="1"/>
      <c r="AI3" s="1">
        <v>1</v>
      </c>
      <c r="AJ3" s="1"/>
      <c r="AK3" s="1" t="s">
        <v>2207</v>
      </c>
      <c r="AL3" s="1"/>
      <c r="AM3" s="1"/>
      <c r="AN3" s="1"/>
      <c r="AO3" s="1"/>
      <c r="AP3" s="1"/>
      <c r="AQ3" s="1">
        <v>32</v>
      </c>
      <c r="AR3" s="1"/>
      <c r="AS3" s="1"/>
      <c r="AT3" s="1"/>
      <c r="AU3" s="1"/>
      <c r="AV3" s="1"/>
      <c r="AW3" s="1"/>
      <c r="AX3" s="1"/>
      <c r="AY3" s="1"/>
      <c r="AZ3" s="1"/>
      <c r="BA3" s="1"/>
      <c r="BB3" s="1"/>
      <c r="BC3" s="1" t="s">
        <v>2208</v>
      </c>
      <c r="BD3" s="1"/>
      <c r="BE3" s="1" t="s">
        <v>434</v>
      </c>
      <c r="BF3" s="1" t="s">
        <v>435</v>
      </c>
      <c r="BG3" s="1"/>
      <c r="BH3" s="1" t="s">
        <v>436</v>
      </c>
      <c r="BI3" s="1"/>
      <c r="BJ3" s="1"/>
      <c r="BK3" s="1"/>
      <c r="BL3" s="1" t="s">
        <v>70</v>
      </c>
      <c r="BM3" s="1"/>
      <c r="BN3" s="1" t="s">
        <v>437</v>
      </c>
      <c r="BO3" s="1" t="s">
        <v>438</v>
      </c>
      <c r="BP3" s="1" t="s">
        <v>439</v>
      </c>
      <c r="BQ3" s="1"/>
      <c r="BR3" s="1" t="s">
        <v>440</v>
      </c>
    </row>
    <row r="4" spans="1:70" s="63" customFormat="1" ht="16">
      <c r="A4" s="61" t="s">
        <v>374</v>
      </c>
      <c r="B4" s="61" t="s">
        <v>375</v>
      </c>
      <c r="C4" s="61" t="s">
        <v>376</v>
      </c>
      <c r="D4" s="84">
        <v>2023</v>
      </c>
      <c r="E4" s="85">
        <v>45342</v>
      </c>
      <c r="F4" s="61" t="s">
        <v>377</v>
      </c>
      <c r="G4" s="84">
        <v>22</v>
      </c>
      <c r="H4" s="84">
        <v>1</v>
      </c>
      <c r="I4" s="84">
        <v>16</v>
      </c>
      <c r="J4" s="84">
        <v>36803640</v>
      </c>
      <c r="K4" s="61" t="s">
        <v>378</v>
      </c>
      <c r="L4" s="61" t="s">
        <v>379</v>
      </c>
      <c r="M4" s="61" t="s">
        <v>380</v>
      </c>
      <c r="N4" s="61" t="s">
        <v>381</v>
      </c>
      <c r="O4" s="61" t="s">
        <v>42</v>
      </c>
      <c r="P4" s="62" t="s">
        <v>382</v>
      </c>
      <c r="Q4" s="61" t="s">
        <v>383</v>
      </c>
      <c r="R4" s="61"/>
      <c r="S4" s="61">
        <v>26</v>
      </c>
      <c r="T4" s="61" t="s">
        <v>1878</v>
      </c>
      <c r="U4" s="61" t="s">
        <v>2209</v>
      </c>
      <c r="V4" s="61" t="s">
        <v>2039</v>
      </c>
      <c r="W4" s="61">
        <v>13</v>
      </c>
      <c r="X4" s="61"/>
      <c r="Y4" s="61"/>
      <c r="Z4" s="61"/>
      <c r="AA4" s="61"/>
      <c r="AB4" s="61"/>
      <c r="AC4" s="61">
        <v>11</v>
      </c>
      <c r="AD4" s="61"/>
      <c r="AE4" s="61"/>
      <c r="AF4" s="61">
        <v>11</v>
      </c>
      <c r="AG4" s="61">
        <v>7</v>
      </c>
      <c r="AH4" s="61"/>
      <c r="AI4" s="61">
        <v>3</v>
      </c>
      <c r="AJ4" s="61"/>
      <c r="AK4" s="61" t="s">
        <v>2210</v>
      </c>
      <c r="AL4" s="61"/>
      <c r="AM4" s="61"/>
      <c r="AN4" s="61"/>
      <c r="AO4" s="61"/>
      <c r="AP4" s="61"/>
      <c r="AQ4" s="61"/>
      <c r="AR4" s="61"/>
      <c r="AS4" s="61">
        <v>13</v>
      </c>
      <c r="AT4" s="61"/>
      <c r="AU4" s="61"/>
      <c r="AV4" s="61"/>
      <c r="AW4" s="61"/>
      <c r="AX4" s="61"/>
      <c r="AY4" s="61"/>
      <c r="AZ4" s="61"/>
      <c r="BA4" s="61"/>
      <c r="BB4" s="61"/>
      <c r="BC4" s="61" t="s">
        <v>2211</v>
      </c>
      <c r="BD4" s="84">
        <v>26</v>
      </c>
      <c r="BE4" s="61"/>
      <c r="BF4" s="61" t="s">
        <v>384</v>
      </c>
      <c r="BG4" s="61" t="s">
        <v>47</v>
      </c>
      <c r="BH4" s="61" t="s">
        <v>385</v>
      </c>
      <c r="BI4" s="61"/>
      <c r="BJ4" s="61"/>
      <c r="BK4" s="61" t="s">
        <v>386</v>
      </c>
      <c r="BL4" s="61" t="s">
        <v>70</v>
      </c>
      <c r="BM4" s="61"/>
      <c r="BN4" s="61" t="s">
        <v>387</v>
      </c>
      <c r="BO4" s="61" t="s">
        <v>388</v>
      </c>
      <c r="BP4" s="62" t="s">
        <v>389</v>
      </c>
      <c r="BQ4" s="61" t="s">
        <v>390</v>
      </c>
      <c r="BR4" s="61"/>
    </row>
    <row r="5" spans="1:70" ht="16">
      <c r="A5" s="1" t="s">
        <v>360</v>
      </c>
      <c r="B5" s="1" t="s">
        <v>361</v>
      </c>
      <c r="C5" s="1" t="s">
        <v>362</v>
      </c>
      <c r="D5" s="2">
        <v>2011</v>
      </c>
      <c r="E5" s="1" t="s">
        <v>94</v>
      </c>
      <c r="F5" s="1" t="s">
        <v>363</v>
      </c>
      <c r="G5" s="2">
        <v>110</v>
      </c>
      <c r="H5" s="2">
        <v>1</v>
      </c>
      <c r="I5" s="1" t="s">
        <v>364</v>
      </c>
      <c r="J5" s="2">
        <v>20961364</v>
      </c>
      <c r="K5" s="1" t="s">
        <v>365</v>
      </c>
      <c r="L5" s="1" t="s">
        <v>366</v>
      </c>
      <c r="M5" s="1" t="s">
        <v>367</v>
      </c>
      <c r="N5" s="1" t="s">
        <v>368</v>
      </c>
      <c r="O5" s="1" t="s">
        <v>42</v>
      </c>
      <c r="P5" s="3" t="s">
        <v>43</v>
      </c>
      <c r="Q5" s="1" t="s">
        <v>334</v>
      </c>
      <c r="R5" s="1" t="s">
        <v>762</v>
      </c>
      <c r="S5" s="1" t="s">
        <v>2040</v>
      </c>
      <c r="T5" s="1" t="s">
        <v>1881</v>
      </c>
      <c r="U5" s="1" t="s">
        <v>2034</v>
      </c>
      <c r="V5" s="3" t="s">
        <v>2039</v>
      </c>
      <c r="W5" s="1">
        <v>18</v>
      </c>
      <c r="X5" s="1"/>
      <c r="Y5" s="1"/>
      <c r="Z5" s="1"/>
      <c r="AA5" s="1"/>
      <c r="AB5" s="1"/>
      <c r="AC5" s="1"/>
      <c r="AD5" s="1">
        <v>13</v>
      </c>
      <c r="AE5" s="1"/>
      <c r="AF5" s="1"/>
      <c r="AG5" s="1">
        <v>18</v>
      </c>
      <c r="AH5" s="1"/>
      <c r="AI5" s="1"/>
      <c r="AJ5" s="1"/>
      <c r="AK5" s="1" t="s">
        <v>2212</v>
      </c>
      <c r="AL5" s="1"/>
      <c r="AM5" s="1"/>
      <c r="AN5" s="1"/>
      <c r="AO5" s="1"/>
      <c r="AP5" s="1"/>
      <c r="AQ5" s="1"/>
      <c r="AR5" s="1"/>
      <c r="AS5" s="1"/>
      <c r="AT5" s="1">
        <v>13</v>
      </c>
      <c r="AU5" s="1">
        <v>5</v>
      </c>
      <c r="AV5" s="1"/>
      <c r="AW5" s="1"/>
      <c r="AX5" s="1"/>
      <c r="AY5" s="1"/>
      <c r="AZ5" s="1"/>
      <c r="BA5" s="1"/>
      <c r="BB5" s="1"/>
      <c r="BC5" s="1" t="s">
        <v>2213</v>
      </c>
      <c r="BD5" s="1" t="s">
        <v>369</v>
      </c>
      <c r="BE5" s="1"/>
      <c r="BF5" s="1" t="s">
        <v>370</v>
      </c>
      <c r="BG5" s="1"/>
      <c r="BH5" s="1"/>
      <c r="BI5" s="1"/>
      <c r="BJ5" s="1"/>
      <c r="BK5" s="1"/>
      <c r="BL5" s="3" t="s">
        <v>2214</v>
      </c>
      <c r="BM5" s="1" t="s">
        <v>138</v>
      </c>
      <c r="BN5" s="1"/>
      <c r="BO5" s="1" t="s">
        <v>372</v>
      </c>
      <c r="BP5" s="1" t="s">
        <v>373</v>
      </c>
      <c r="BQ5" s="1"/>
      <c r="BR5" s="1"/>
    </row>
    <row r="6" spans="1:70" ht="16">
      <c r="A6" s="1" t="s">
        <v>599</v>
      </c>
      <c r="B6" s="1" t="s">
        <v>600</v>
      </c>
      <c r="C6" s="1" t="s">
        <v>601</v>
      </c>
      <c r="D6" s="2">
        <v>2012</v>
      </c>
      <c r="E6" s="7">
        <v>45574</v>
      </c>
      <c r="F6" s="1" t="s">
        <v>129</v>
      </c>
      <c r="G6" s="2">
        <v>12</v>
      </c>
      <c r="H6" s="1"/>
      <c r="I6" s="2">
        <v>228</v>
      </c>
      <c r="J6" s="2">
        <v>23043378</v>
      </c>
      <c r="K6" s="1" t="s">
        <v>602</v>
      </c>
      <c r="L6" s="1" t="s">
        <v>603</v>
      </c>
      <c r="M6" s="1" t="s">
        <v>604</v>
      </c>
      <c r="N6" s="1" t="s">
        <v>605</v>
      </c>
      <c r="O6" s="1" t="s">
        <v>42</v>
      </c>
      <c r="P6" s="3" t="s">
        <v>43</v>
      </c>
      <c r="Q6" s="1" t="s">
        <v>334</v>
      </c>
      <c r="R6" s="1">
        <v>2010</v>
      </c>
      <c r="S6" s="1" t="s">
        <v>2041</v>
      </c>
      <c r="T6" s="1" t="s">
        <v>1881</v>
      </c>
      <c r="U6" s="1" t="s">
        <v>2034</v>
      </c>
      <c r="V6" s="1" t="s">
        <v>50</v>
      </c>
      <c r="W6" s="1">
        <v>135</v>
      </c>
      <c r="X6" s="1"/>
      <c r="Y6" s="1"/>
      <c r="Z6" s="1"/>
      <c r="AA6" s="1"/>
      <c r="AB6" s="1"/>
      <c r="AC6" s="1"/>
      <c r="AD6" s="1">
        <v>41</v>
      </c>
      <c r="AE6" s="1"/>
      <c r="AF6" s="1"/>
      <c r="AG6" s="1">
        <v>135</v>
      </c>
      <c r="AH6" s="1"/>
      <c r="AI6" s="1"/>
      <c r="AJ6" s="1">
        <v>8</v>
      </c>
      <c r="AK6" s="1"/>
      <c r="AL6" s="1"/>
      <c r="AM6" s="1"/>
      <c r="AN6" s="1">
        <v>8</v>
      </c>
      <c r="AO6" s="1"/>
      <c r="AP6" s="1"/>
      <c r="AQ6" s="1"/>
      <c r="AR6" s="1"/>
      <c r="AS6" s="1"/>
      <c r="AT6" s="1">
        <v>39</v>
      </c>
      <c r="AU6" s="1">
        <v>76</v>
      </c>
      <c r="AV6" s="1">
        <v>7</v>
      </c>
      <c r="AW6" s="1"/>
      <c r="AX6" s="1"/>
      <c r="AY6" s="1"/>
      <c r="AZ6" s="1"/>
      <c r="BA6" s="1"/>
      <c r="BB6" s="1"/>
      <c r="BC6" s="1"/>
      <c r="BD6" s="2">
        <v>140</v>
      </c>
      <c r="BE6" s="2">
        <v>2010</v>
      </c>
      <c r="BF6" s="1" t="s">
        <v>606</v>
      </c>
      <c r="BG6" s="1" t="s">
        <v>506</v>
      </c>
      <c r="BH6" s="1" t="s">
        <v>607</v>
      </c>
      <c r="BI6" s="1"/>
      <c r="BJ6" s="1"/>
      <c r="BK6" s="1" t="s">
        <v>608</v>
      </c>
      <c r="BL6" s="1"/>
      <c r="BM6" s="1" t="s">
        <v>138</v>
      </c>
      <c r="BN6" s="1" t="s">
        <v>609</v>
      </c>
      <c r="BO6" s="1" t="s">
        <v>610</v>
      </c>
      <c r="BP6" s="1" t="s">
        <v>611</v>
      </c>
      <c r="BQ6" s="1" t="s">
        <v>612</v>
      </c>
      <c r="BR6" s="1"/>
    </row>
    <row r="7" spans="1:70" ht="16">
      <c r="A7" s="1" t="s">
        <v>326</v>
      </c>
      <c r="B7" s="1" t="s">
        <v>327</v>
      </c>
      <c r="C7" s="1" t="s">
        <v>328</v>
      </c>
      <c r="D7" s="2">
        <v>2016</v>
      </c>
      <c r="E7" s="7">
        <v>45506</v>
      </c>
      <c r="F7" s="1" t="s">
        <v>329</v>
      </c>
      <c r="G7" s="2">
        <v>22</v>
      </c>
      <c r="H7" s="1"/>
      <c r="I7" s="6">
        <v>303638</v>
      </c>
      <c r="J7" s="2">
        <v>27483416</v>
      </c>
      <c r="K7" s="1" t="s">
        <v>330</v>
      </c>
      <c r="L7" s="1" t="s">
        <v>331</v>
      </c>
      <c r="M7" s="1" t="s">
        <v>332</v>
      </c>
      <c r="N7" s="1" t="s">
        <v>333</v>
      </c>
      <c r="O7" s="1" t="s">
        <v>42</v>
      </c>
      <c r="P7" s="3" t="s">
        <v>43</v>
      </c>
      <c r="Q7" s="1" t="s">
        <v>334</v>
      </c>
      <c r="R7" s="1">
        <v>2009</v>
      </c>
      <c r="S7" s="1">
        <v>68</v>
      </c>
      <c r="T7" s="1" t="s">
        <v>1881</v>
      </c>
      <c r="U7" s="1" t="s">
        <v>2088</v>
      </c>
      <c r="V7" s="1" t="s">
        <v>50</v>
      </c>
      <c r="W7" s="1"/>
      <c r="X7" s="1"/>
      <c r="Y7" s="1"/>
      <c r="Z7" s="1"/>
      <c r="AA7" s="1"/>
      <c r="AB7" s="1"/>
      <c r="AC7" s="1">
        <v>62</v>
      </c>
      <c r="AD7" s="1"/>
      <c r="AE7" s="1"/>
      <c r="AF7" s="1"/>
      <c r="AG7" s="1">
        <v>67</v>
      </c>
      <c r="AH7" s="1"/>
      <c r="AI7" s="1"/>
      <c r="AJ7" s="1"/>
      <c r="AK7" s="1" t="s">
        <v>2215</v>
      </c>
      <c r="AL7" s="1"/>
      <c r="AM7" s="1">
        <v>68</v>
      </c>
      <c r="AN7" s="1"/>
      <c r="AO7" s="1"/>
      <c r="AP7" s="1"/>
      <c r="AQ7" s="1"/>
      <c r="AR7" s="1"/>
      <c r="AS7" s="1"/>
      <c r="AT7" s="1"/>
      <c r="AU7" s="1"/>
      <c r="AV7" s="1"/>
      <c r="AW7" s="1"/>
      <c r="AX7" s="1"/>
      <c r="AY7" s="1"/>
      <c r="AZ7" s="1"/>
      <c r="BA7" s="1"/>
      <c r="BB7" s="1"/>
      <c r="BC7" s="1"/>
      <c r="BD7" s="2">
        <v>68</v>
      </c>
      <c r="BE7" s="1"/>
      <c r="BF7" s="1" t="s">
        <v>335</v>
      </c>
      <c r="BG7" s="1"/>
      <c r="BH7" s="1"/>
      <c r="BI7" s="1"/>
      <c r="BJ7" s="1"/>
      <c r="BK7" s="1"/>
      <c r="BL7" s="1" t="s">
        <v>50</v>
      </c>
      <c r="BM7" s="1"/>
      <c r="BN7" s="1"/>
      <c r="BO7" s="1" t="s">
        <v>225</v>
      </c>
      <c r="BP7" s="1" t="s">
        <v>336</v>
      </c>
      <c r="BQ7" s="1" t="s">
        <v>337</v>
      </c>
      <c r="BR7" s="1"/>
    </row>
    <row r="8" spans="1:70" ht="16">
      <c r="A8" s="1" t="s">
        <v>511</v>
      </c>
      <c r="B8" s="1" t="s">
        <v>512</v>
      </c>
      <c r="C8" s="1" t="s">
        <v>513</v>
      </c>
      <c r="D8" s="2">
        <v>2008</v>
      </c>
      <c r="E8" s="1" t="s">
        <v>35</v>
      </c>
      <c r="F8" s="1" t="s">
        <v>497</v>
      </c>
      <c r="G8" s="2">
        <v>14</v>
      </c>
      <c r="H8" s="2">
        <v>2</v>
      </c>
      <c r="I8" s="1" t="s">
        <v>514</v>
      </c>
      <c r="J8" s="2">
        <v>18479199</v>
      </c>
      <c r="K8" s="1" t="s">
        <v>515</v>
      </c>
      <c r="L8" s="1" t="s">
        <v>516</v>
      </c>
      <c r="M8" s="1" t="s">
        <v>517</v>
      </c>
      <c r="N8" s="1" t="s">
        <v>518</v>
      </c>
      <c r="O8" s="1" t="s">
        <v>42</v>
      </c>
      <c r="P8" s="3" t="s">
        <v>43</v>
      </c>
      <c r="Q8" s="1" t="s">
        <v>334</v>
      </c>
      <c r="R8" s="1" t="s">
        <v>2043</v>
      </c>
      <c r="S8" s="1">
        <v>185</v>
      </c>
      <c r="T8" s="1" t="s">
        <v>1881</v>
      </c>
      <c r="U8" s="1" t="s">
        <v>2034</v>
      </c>
      <c r="V8" s="1" t="s">
        <v>50</v>
      </c>
      <c r="W8" s="1">
        <v>161</v>
      </c>
      <c r="X8" s="1"/>
      <c r="Y8" s="1"/>
      <c r="Z8" s="1"/>
      <c r="AA8" s="1"/>
      <c r="AB8" s="1"/>
      <c r="AC8" s="1">
        <v>30</v>
      </c>
      <c r="AD8" s="1"/>
      <c r="AE8" s="1"/>
      <c r="AF8" s="1"/>
      <c r="AG8" s="1">
        <v>137</v>
      </c>
      <c r="AH8" s="1"/>
      <c r="AI8" s="1"/>
      <c r="AJ8" s="1"/>
      <c r="AK8" s="1"/>
      <c r="AL8" s="1"/>
      <c r="AM8" s="1"/>
      <c r="AN8" s="1"/>
      <c r="AO8" s="1"/>
      <c r="AP8" s="1"/>
      <c r="AQ8" s="1"/>
      <c r="AR8" s="1"/>
      <c r="AS8" s="1"/>
      <c r="AT8" s="1"/>
      <c r="AU8" s="1"/>
      <c r="AV8" s="1"/>
      <c r="AW8" s="1"/>
      <c r="AX8" s="1"/>
      <c r="AY8" s="1"/>
      <c r="AZ8" s="1"/>
      <c r="BA8" s="1"/>
      <c r="BB8" s="1"/>
      <c r="BC8" s="1" t="s">
        <v>2216</v>
      </c>
      <c r="BD8" s="2">
        <v>185</v>
      </c>
      <c r="BE8" s="1" t="s">
        <v>519</v>
      </c>
      <c r="BF8" s="1" t="s">
        <v>520</v>
      </c>
      <c r="BG8" s="1" t="s">
        <v>521</v>
      </c>
      <c r="BH8" s="1"/>
      <c r="BI8" s="1"/>
      <c r="BJ8" s="1"/>
      <c r="BK8" s="1"/>
      <c r="BL8" s="1" t="s">
        <v>50</v>
      </c>
      <c r="BM8" s="1"/>
      <c r="BN8" s="1"/>
      <c r="BO8" s="1" t="s">
        <v>225</v>
      </c>
      <c r="BP8" s="1" t="s">
        <v>522</v>
      </c>
      <c r="BQ8" s="3" t="s">
        <v>523</v>
      </c>
      <c r="BR8" s="1"/>
    </row>
    <row r="9" spans="1:70" ht="16">
      <c r="A9" s="1" t="s">
        <v>91</v>
      </c>
      <c r="B9" s="1" t="s">
        <v>92</v>
      </c>
      <c r="C9" s="1" t="s">
        <v>93</v>
      </c>
      <c r="D9" s="2">
        <v>2015</v>
      </c>
      <c r="E9" s="1" t="s">
        <v>94</v>
      </c>
      <c r="F9" s="1" t="s">
        <v>95</v>
      </c>
      <c r="G9" s="2">
        <v>35</v>
      </c>
      <c r="H9" s="2">
        <v>1</v>
      </c>
      <c r="I9" s="1" t="s">
        <v>96</v>
      </c>
      <c r="J9" s="2">
        <v>25553281</v>
      </c>
      <c r="K9" s="1" t="s">
        <v>97</v>
      </c>
      <c r="L9" s="1" t="s">
        <v>98</v>
      </c>
      <c r="M9" s="1" t="s">
        <v>99</v>
      </c>
      <c r="N9" s="1" t="s">
        <v>100</v>
      </c>
      <c r="O9" s="1" t="s">
        <v>42</v>
      </c>
      <c r="P9" s="3" t="s">
        <v>43</v>
      </c>
      <c r="Q9" s="1" t="s">
        <v>101</v>
      </c>
      <c r="R9" s="1"/>
      <c r="S9" s="1" t="s">
        <v>2044</v>
      </c>
      <c r="T9" s="1" t="s">
        <v>1899</v>
      </c>
      <c r="U9" s="1" t="s">
        <v>2088</v>
      </c>
      <c r="V9" s="1" t="s">
        <v>50</v>
      </c>
      <c r="W9" s="1"/>
      <c r="X9" s="1"/>
      <c r="Y9" s="1"/>
      <c r="Z9" s="1"/>
      <c r="AA9" s="1"/>
      <c r="AB9" s="1"/>
      <c r="AC9" s="1">
        <v>49</v>
      </c>
      <c r="AD9" s="1"/>
      <c r="AE9" s="1"/>
      <c r="AF9" s="1"/>
      <c r="AG9" s="1">
        <v>74</v>
      </c>
      <c r="AH9" s="1"/>
      <c r="AI9" s="1"/>
      <c r="AJ9" s="1"/>
      <c r="AK9" s="1" t="s">
        <v>2019</v>
      </c>
      <c r="AL9" s="1"/>
      <c r="AM9" s="1"/>
      <c r="AN9" s="1"/>
      <c r="AO9" s="1"/>
      <c r="AP9" s="1"/>
      <c r="AQ9" s="1"/>
      <c r="AR9" s="1"/>
      <c r="AS9" s="1"/>
      <c r="AT9" s="1"/>
      <c r="AU9" s="1"/>
      <c r="AV9" s="1"/>
      <c r="AW9" s="1">
        <v>14</v>
      </c>
      <c r="AX9" s="1"/>
      <c r="AY9" s="1"/>
      <c r="AZ9" s="1"/>
      <c r="BA9" s="1"/>
      <c r="BB9" s="1"/>
      <c r="BC9" s="1"/>
      <c r="BD9" s="1" t="s">
        <v>102</v>
      </c>
      <c r="BE9" s="1" t="s">
        <v>103</v>
      </c>
      <c r="BF9" s="1" t="s">
        <v>104</v>
      </c>
      <c r="BG9" s="1" t="s">
        <v>105</v>
      </c>
      <c r="BH9" s="1" t="s">
        <v>106</v>
      </c>
      <c r="BI9" s="1"/>
      <c r="BJ9" s="1"/>
      <c r="BK9" s="1"/>
      <c r="BL9" s="1" t="s">
        <v>50</v>
      </c>
      <c r="BM9" s="1"/>
      <c r="BN9" s="1"/>
      <c r="BO9" s="1" t="s">
        <v>107</v>
      </c>
      <c r="BP9" s="1" t="s">
        <v>108</v>
      </c>
      <c r="BQ9" s="1"/>
      <c r="BR9" s="1" t="s">
        <v>109</v>
      </c>
    </row>
    <row r="10" spans="1:70" ht="16">
      <c r="A10" s="1" t="s">
        <v>552</v>
      </c>
      <c r="B10" s="1" t="s">
        <v>553</v>
      </c>
      <c r="C10" s="1" t="s">
        <v>554</v>
      </c>
      <c r="D10" s="2">
        <v>2016</v>
      </c>
      <c r="E10" s="1"/>
      <c r="F10" s="1" t="s">
        <v>555</v>
      </c>
      <c r="G10" s="2">
        <v>11</v>
      </c>
      <c r="H10" s="2">
        <v>12</v>
      </c>
      <c r="I10" s="1" t="s">
        <v>556</v>
      </c>
      <c r="J10" s="2">
        <v>28033345</v>
      </c>
      <c r="K10" s="1" t="s">
        <v>557</v>
      </c>
      <c r="L10" s="1" t="s">
        <v>558</v>
      </c>
      <c r="M10" s="1" t="s">
        <v>559</v>
      </c>
      <c r="N10" s="1" t="s">
        <v>560</v>
      </c>
      <c r="O10" s="1" t="s">
        <v>42</v>
      </c>
      <c r="P10" s="3" t="s">
        <v>43</v>
      </c>
      <c r="Q10" s="1" t="s">
        <v>101</v>
      </c>
      <c r="R10" s="1"/>
      <c r="S10" s="1" t="s">
        <v>2047</v>
      </c>
      <c r="T10" s="1" t="s">
        <v>1899</v>
      </c>
      <c r="U10" s="1" t="s">
        <v>2088</v>
      </c>
      <c r="V10" s="1" t="s">
        <v>50</v>
      </c>
      <c r="W10" s="1"/>
      <c r="X10" s="1"/>
      <c r="Y10" s="1"/>
      <c r="Z10" s="1"/>
      <c r="AA10" s="1"/>
      <c r="AB10" s="1"/>
      <c r="AC10" s="1">
        <v>31</v>
      </c>
      <c r="AD10" s="1"/>
      <c r="AE10" s="1"/>
      <c r="AF10" s="1"/>
      <c r="AG10" s="1">
        <v>48</v>
      </c>
      <c r="AH10" s="1"/>
      <c r="AI10" s="1"/>
      <c r="AJ10" s="1"/>
      <c r="AK10" s="1"/>
      <c r="AL10" s="1"/>
      <c r="AM10" s="1"/>
      <c r="AN10" s="1">
        <v>15</v>
      </c>
      <c r="AO10" s="1"/>
      <c r="AP10" s="1"/>
      <c r="AQ10" s="1"/>
      <c r="AR10" s="1"/>
      <c r="AS10" s="1"/>
      <c r="AT10" s="1">
        <v>10</v>
      </c>
      <c r="AU10" s="1">
        <v>13</v>
      </c>
      <c r="AV10" s="1">
        <v>7</v>
      </c>
      <c r="AW10" s="1">
        <v>12</v>
      </c>
      <c r="AX10" s="1">
        <v>2</v>
      </c>
      <c r="AY10" s="1"/>
      <c r="AZ10" s="1"/>
      <c r="BA10" s="1"/>
      <c r="BB10" s="1"/>
      <c r="BC10" s="1"/>
      <c r="BD10" s="2">
        <v>100</v>
      </c>
      <c r="BE10" s="1" t="s">
        <v>103</v>
      </c>
      <c r="BF10" s="1" t="s">
        <v>561</v>
      </c>
      <c r="BG10" s="1"/>
      <c r="BH10" s="1" t="s">
        <v>507</v>
      </c>
      <c r="BI10" s="1"/>
      <c r="BJ10" s="1"/>
      <c r="BK10" s="1" t="s">
        <v>562</v>
      </c>
      <c r="BL10" s="1" t="s">
        <v>50</v>
      </c>
      <c r="BM10" s="1"/>
      <c r="BN10" s="1" t="s">
        <v>563</v>
      </c>
      <c r="BO10" s="1" t="s">
        <v>564</v>
      </c>
      <c r="BP10" s="1"/>
      <c r="BQ10" s="1"/>
      <c r="BR10" s="1"/>
    </row>
    <row r="11" spans="1:70" ht="16">
      <c r="A11" s="1" t="s">
        <v>524</v>
      </c>
      <c r="B11" s="1" t="s">
        <v>525</v>
      </c>
      <c r="C11" s="1" t="s">
        <v>526</v>
      </c>
      <c r="D11" s="2">
        <v>2005</v>
      </c>
      <c r="E11" s="1" t="s">
        <v>266</v>
      </c>
      <c r="F11" s="1" t="s">
        <v>527</v>
      </c>
      <c r="G11" s="2">
        <v>11</v>
      </c>
      <c r="H11" s="2">
        <v>10</v>
      </c>
      <c r="I11" s="1" t="s">
        <v>528</v>
      </c>
      <c r="J11" s="2">
        <v>16153254</v>
      </c>
      <c r="K11" s="1" t="s">
        <v>529</v>
      </c>
      <c r="L11" s="1" t="s">
        <v>530</v>
      </c>
      <c r="M11" s="1" t="s">
        <v>531</v>
      </c>
      <c r="N11" s="1" t="s">
        <v>532</v>
      </c>
      <c r="O11" s="1" t="s">
        <v>42</v>
      </c>
      <c r="P11" s="3" t="s">
        <v>43</v>
      </c>
      <c r="Q11" s="1" t="s">
        <v>533</v>
      </c>
      <c r="R11" s="1">
        <v>2002</v>
      </c>
      <c r="S11" s="1" t="s">
        <v>2050</v>
      </c>
      <c r="T11" s="1" t="s">
        <v>1881</v>
      </c>
      <c r="U11" s="1" t="s">
        <v>2034</v>
      </c>
      <c r="V11" s="1" t="s">
        <v>50</v>
      </c>
      <c r="W11" s="1">
        <v>35</v>
      </c>
      <c r="X11" s="1"/>
      <c r="Y11" s="1"/>
      <c r="Z11" s="1"/>
      <c r="AA11" s="1"/>
      <c r="AB11" s="1"/>
      <c r="AC11" s="1">
        <v>16</v>
      </c>
      <c r="AD11" s="1"/>
      <c r="AE11" s="1"/>
      <c r="AF11" s="1"/>
      <c r="AG11" s="1">
        <v>19</v>
      </c>
      <c r="AH11" s="1"/>
      <c r="AI11" s="1"/>
      <c r="AJ11" s="1"/>
      <c r="AK11" s="1" t="s">
        <v>2217</v>
      </c>
      <c r="AL11" s="1"/>
      <c r="AM11" s="1">
        <v>31</v>
      </c>
      <c r="AN11" s="1"/>
      <c r="AO11" s="1"/>
      <c r="AP11" s="1"/>
      <c r="AQ11" s="1"/>
      <c r="AR11" s="1">
        <v>2</v>
      </c>
      <c r="AS11" s="1"/>
      <c r="AT11" s="1"/>
      <c r="AU11" s="1"/>
      <c r="AV11" s="1"/>
      <c r="AW11" s="1"/>
      <c r="AX11" s="1"/>
      <c r="AY11" s="1"/>
      <c r="AZ11" s="1"/>
      <c r="BA11" s="1"/>
      <c r="BB11" s="1"/>
      <c r="BC11" s="1"/>
      <c r="BD11" s="2">
        <v>43</v>
      </c>
      <c r="BE11" s="1" t="s">
        <v>534</v>
      </c>
      <c r="BF11" s="1" t="s">
        <v>535</v>
      </c>
      <c r="BG11" s="1"/>
      <c r="BH11" s="1" t="s">
        <v>536</v>
      </c>
      <c r="BI11" s="1"/>
      <c r="BJ11" s="1"/>
      <c r="BK11" s="1" t="s">
        <v>537</v>
      </c>
      <c r="BL11" s="1"/>
      <c r="BM11" s="1"/>
      <c r="BN11" s="1"/>
      <c r="BO11" s="1" t="s">
        <v>538</v>
      </c>
      <c r="BP11" s="1" t="s">
        <v>522</v>
      </c>
      <c r="BQ11" s="1" t="s">
        <v>539</v>
      </c>
      <c r="BR11" s="1"/>
    </row>
    <row r="12" spans="1:70" ht="16">
      <c r="A12" s="1" t="s">
        <v>780</v>
      </c>
      <c r="B12" s="1" t="s">
        <v>781</v>
      </c>
      <c r="C12" s="1" t="s">
        <v>782</v>
      </c>
      <c r="D12" s="2">
        <v>2005</v>
      </c>
      <c r="E12" s="1"/>
      <c r="F12" s="1" t="s">
        <v>783</v>
      </c>
      <c r="G12" s="2">
        <v>43</v>
      </c>
      <c r="H12" s="2">
        <v>1</v>
      </c>
      <c r="I12" s="1" t="s">
        <v>784</v>
      </c>
      <c r="J12" s="1"/>
      <c r="K12" s="1" t="s">
        <v>785</v>
      </c>
      <c r="L12" s="1" t="s">
        <v>786</v>
      </c>
      <c r="M12" s="1" t="s">
        <v>787</v>
      </c>
      <c r="N12" s="1" t="s">
        <v>788</v>
      </c>
      <c r="O12" s="1" t="s">
        <v>42</v>
      </c>
      <c r="P12" s="3" t="s">
        <v>43</v>
      </c>
      <c r="Q12" s="1" t="s">
        <v>533</v>
      </c>
      <c r="R12" s="1" t="s">
        <v>789</v>
      </c>
      <c r="S12" s="1">
        <v>84</v>
      </c>
      <c r="T12" s="1" t="s">
        <v>1881</v>
      </c>
      <c r="U12" s="1" t="s">
        <v>2088</v>
      </c>
      <c r="V12" s="1" t="s">
        <v>50</v>
      </c>
      <c r="W12" s="1"/>
      <c r="X12" s="1"/>
      <c r="Y12" s="1"/>
      <c r="Z12" s="1"/>
      <c r="AA12" s="1"/>
      <c r="AB12" s="1"/>
      <c r="AC12" s="1"/>
      <c r="AD12" s="1"/>
      <c r="AE12" s="1"/>
      <c r="AF12" s="1"/>
      <c r="AG12" s="1"/>
      <c r="AH12" s="1"/>
      <c r="AI12" s="1"/>
      <c r="AJ12" s="1"/>
      <c r="AK12" s="1"/>
      <c r="AL12" s="1"/>
      <c r="AM12" s="1">
        <v>19</v>
      </c>
      <c r="AN12" s="1"/>
      <c r="AO12" s="1">
        <v>65</v>
      </c>
      <c r="AP12" s="1"/>
      <c r="AQ12" s="1"/>
      <c r="AR12" s="1"/>
      <c r="AS12" s="1"/>
      <c r="AT12" s="1"/>
      <c r="AU12" s="1"/>
      <c r="AV12" s="1"/>
      <c r="AW12" s="1"/>
      <c r="AX12" s="1"/>
      <c r="AY12" s="1"/>
      <c r="AZ12" s="1"/>
      <c r="BA12" s="1"/>
      <c r="BB12" s="1"/>
      <c r="BC12" s="1" t="s">
        <v>2218</v>
      </c>
      <c r="BD12" s="2">
        <v>84</v>
      </c>
      <c r="BE12" s="1" t="s">
        <v>789</v>
      </c>
      <c r="BF12" s="1" t="s">
        <v>790</v>
      </c>
      <c r="BG12" s="1"/>
      <c r="BH12" s="1"/>
      <c r="BI12" s="1"/>
      <c r="BJ12" s="1"/>
      <c r="BK12" s="1" t="s">
        <v>791</v>
      </c>
      <c r="BL12" s="1" t="s">
        <v>50</v>
      </c>
      <c r="BM12" s="1"/>
      <c r="BN12" s="1"/>
      <c r="BO12" s="1" t="s">
        <v>792</v>
      </c>
      <c r="BP12" s="1" t="s">
        <v>793</v>
      </c>
      <c r="BQ12" s="1" t="s">
        <v>794</v>
      </c>
      <c r="BR12" s="1"/>
    </row>
    <row r="13" spans="1:70" ht="16">
      <c r="A13" s="1" t="s">
        <v>494</v>
      </c>
      <c r="B13" s="1" t="s">
        <v>495</v>
      </c>
      <c r="C13" s="1" t="s">
        <v>496</v>
      </c>
      <c r="D13" s="2">
        <v>2022</v>
      </c>
      <c r="E13" s="1" t="s">
        <v>94</v>
      </c>
      <c r="F13" s="1" t="s">
        <v>497</v>
      </c>
      <c r="G13" s="2">
        <v>28</v>
      </c>
      <c r="H13" s="2">
        <v>1</v>
      </c>
      <c r="I13" s="1" t="s">
        <v>498</v>
      </c>
      <c r="J13" s="2">
        <v>34357824</v>
      </c>
      <c r="K13" s="1" t="s">
        <v>499</v>
      </c>
      <c r="L13" s="1" t="s">
        <v>500</v>
      </c>
      <c r="M13" s="1" t="s">
        <v>501</v>
      </c>
      <c r="N13" s="1" t="s">
        <v>502</v>
      </c>
      <c r="O13" s="1" t="s">
        <v>42</v>
      </c>
      <c r="P13" s="3" t="s">
        <v>43</v>
      </c>
      <c r="Q13" s="1" t="s">
        <v>503</v>
      </c>
      <c r="R13" s="1" t="s">
        <v>504</v>
      </c>
      <c r="S13" s="1" t="s">
        <v>2052</v>
      </c>
      <c r="T13" s="1" t="s">
        <v>1881</v>
      </c>
      <c r="U13" s="1" t="s">
        <v>2088</v>
      </c>
      <c r="V13" s="1" t="s">
        <v>2054</v>
      </c>
      <c r="W13" s="1">
        <v>17</v>
      </c>
      <c r="X13" s="1"/>
      <c r="Y13" s="1"/>
      <c r="Z13" s="1"/>
      <c r="AA13" s="1"/>
      <c r="AB13" s="1"/>
      <c r="AC13" s="1"/>
      <c r="AD13" s="1"/>
      <c r="AE13" s="1"/>
      <c r="AF13" s="1"/>
      <c r="AG13" s="1">
        <v>17</v>
      </c>
      <c r="AH13" s="1"/>
      <c r="AI13" s="1"/>
      <c r="AJ13" s="1"/>
      <c r="AK13" s="1" t="s">
        <v>2219</v>
      </c>
      <c r="AL13" s="1"/>
      <c r="AM13" s="1"/>
      <c r="AN13" s="1"/>
      <c r="AO13" s="1"/>
      <c r="AP13" s="1"/>
      <c r="AQ13" s="1"/>
      <c r="AR13" s="1"/>
      <c r="AS13" s="1"/>
      <c r="AT13" s="1"/>
      <c r="AU13" s="1">
        <v>17</v>
      </c>
      <c r="AV13" s="1"/>
      <c r="AW13" s="1"/>
      <c r="AX13" s="1"/>
      <c r="AY13" s="1"/>
      <c r="AZ13" s="1"/>
      <c r="BA13" s="1"/>
      <c r="BB13" s="1"/>
      <c r="BC13" s="1"/>
      <c r="BD13" s="2">
        <v>478</v>
      </c>
      <c r="BE13" s="1" t="s">
        <v>504</v>
      </c>
      <c r="BF13" s="1" t="s">
        <v>505</v>
      </c>
      <c r="BG13" s="1" t="s">
        <v>506</v>
      </c>
      <c r="BH13" s="1" t="s">
        <v>507</v>
      </c>
      <c r="BI13" s="1"/>
      <c r="BJ13" s="1"/>
      <c r="BK13" s="1" t="s">
        <v>508</v>
      </c>
      <c r="BL13" s="1"/>
      <c r="BM13" s="1"/>
      <c r="BN13" s="1" t="s">
        <v>509</v>
      </c>
      <c r="BO13" s="1" t="s">
        <v>510</v>
      </c>
      <c r="BP13" s="1"/>
      <c r="BQ13" s="1" t="s">
        <v>311</v>
      </c>
      <c r="BR13" s="1"/>
    </row>
    <row r="14" spans="1:70" s="89" customFormat="1" ht="16" hidden="1">
      <c r="A14" s="86" t="s">
        <v>754</v>
      </c>
      <c r="B14" s="86" t="s">
        <v>755</v>
      </c>
      <c r="C14" s="86" t="s">
        <v>756</v>
      </c>
      <c r="D14" s="87">
        <v>2009</v>
      </c>
      <c r="E14" s="86"/>
      <c r="F14" s="86" t="s">
        <v>700</v>
      </c>
      <c r="G14" s="87">
        <v>10</v>
      </c>
      <c r="H14" s="86"/>
      <c r="I14" s="86"/>
      <c r="J14" s="86"/>
      <c r="K14" s="86" t="s">
        <v>757</v>
      </c>
      <c r="L14" s="86" t="s">
        <v>758</v>
      </c>
      <c r="M14" s="86" t="s">
        <v>759</v>
      </c>
      <c r="N14" s="86" t="s">
        <v>760</v>
      </c>
      <c r="O14" s="86" t="s">
        <v>42</v>
      </c>
      <c r="P14" s="88" t="s">
        <v>43</v>
      </c>
      <c r="Q14" s="86" t="s">
        <v>761</v>
      </c>
      <c r="R14" s="86" t="s">
        <v>762</v>
      </c>
      <c r="S14" s="86">
        <v>21</v>
      </c>
      <c r="T14" s="86" t="s">
        <v>1881</v>
      </c>
      <c r="U14" s="86"/>
      <c r="V14" s="86" t="s">
        <v>2039</v>
      </c>
      <c r="W14" s="86"/>
      <c r="X14" s="86"/>
      <c r="Y14" s="86"/>
      <c r="Z14" s="86"/>
      <c r="AA14" s="86"/>
      <c r="AB14" s="86"/>
      <c r="AC14" s="86"/>
      <c r="AD14" s="86"/>
      <c r="AE14" s="86"/>
      <c r="AF14" s="86"/>
      <c r="AG14" s="86"/>
      <c r="AH14" s="86"/>
      <c r="AI14" s="86"/>
      <c r="AJ14" s="86"/>
      <c r="AK14" s="86"/>
      <c r="AL14" s="86"/>
      <c r="AM14" s="86"/>
      <c r="AN14" s="86"/>
      <c r="AO14" s="86"/>
      <c r="AP14" s="86"/>
      <c r="AQ14" s="86"/>
      <c r="AR14" s="86"/>
      <c r="AS14" s="86"/>
      <c r="AT14" s="86"/>
      <c r="AU14" s="86"/>
      <c r="AV14" s="86"/>
      <c r="AW14" s="86"/>
      <c r="AX14" s="86"/>
      <c r="AY14" s="86"/>
      <c r="AZ14" s="86"/>
      <c r="BA14" s="86"/>
      <c r="BB14" s="86"/>
      <c r="BC14" s="86"/>
      <c r="BD14" s="87">
        <v>21</v>
      </c>
      <c r="BE14" s="86" t="s">
        <v>762</v>
      </c>
      <c r="BF14" s="86" t="s">
        <v>763</v>
      </c>
      <c r="BG14" s="86" t="s">
        <v>734</v>
      </c>
      <c r="BH14" s="86" t="s">
        <v>507</v>
      </c>
      <c r="BI14" s="86"/>
      <c r="BJ14" s="86"/>
      <c r="BK14" s="87">
        <v>14</v>
      </c>
      <c r="BL14" s="86"/>
      <c r="BM14" s="86"/>
      <c r="BN14" s="86"/>
      <c r="BO14" s="86" t="s">
        <v>764</v>
      </c>
      <c r="BP14" s="86" t="s">
        <v>765</v>
      </c>
      <c r="BQ14" s="86" t="s">
        <v>766</v>
      </c>
      <c r="BR14" s="86"/>
    </row>
    <row r="15" spans="1:70" ht="16">
      <c r="A15" s="1" t="s">
        <v>565</v>
      </c>
      <c r="B15" s="1" t="s">
        <v>566</v>
      </c>
      <c r="C15" s="1" t="s">
        <v>567</v>
      </c>
      <c r="D15" s="2">
        <v>2016</v>
      </c>
      <c r="E15" s="1" t="s">
        <v>203</v>
      </c>
      <c r="F15" s="1" t="s">
        <v>568</v>
      </c>
      <c r="G15" s="2">
        <v>56</v>
      </c>
      <c r="H15" s="2">
        <v>4</v>
      </c>
      <c r="I15" s="1" t="s">
        <v>569</v>
      </c>
      <c r="J15" s="2">
        <v>27784937</v>
      </c>
      <c r="K15" s="1" t="s">
        <v>570</v>
      </c>
      <c r="L15" s="1" t="s">
        <v>571</v>
      </c>
      <c r="M15" s="1" t="s">
        <v>572</v>
      </c>
      <c r="N15" s="1" t="s">
        <v>573</v>
      </c>
      <c r="O15" s="1" t="s">
        <v>42</v>
      </c>
      <c r="P15" s="3" t="s">
        <v>43</v>
      </c>
      <c r="Q15" s="1" t="s">
        <v>574</v>
      </c>
      <c r="R15" s="1">
        <v>2014</v>
      </c>
      <c r="S15" s="1" t="s">
        <v>2057</v>
      </c>
      <c r="T15" s="1" t="s">
        <v>1878</v>
      </c>
      <c r="U15" s="1" t="s">
        <v>2034</v>
      </c>
      <c r="V15" s="1" t="s">
        <v>50</v>
      </c>
      <c r="W15" s="1">
        <v>32</v>
      </c>
      <c r="X15" s="1"/>
      <c r="Y15" s="1">
        <v>1</v>
      </c>
      <c r="Z15" s="1">
        <v>1</v>
      </c>
      <c r="AA15" s="1"/>
      <c r="AB15" s="1"/>
      <c r="AC15" s="1"/>
      <c r="AD15" s="1">
        <v>26</v>
      </c>
      <c r="AE15" s="1"/>
      <c r="AF15" s="1"/>
      <c r="AG15" s="1">
        <v>10</v>
      </c>
      <c r="AH15" s="1"/>
      <c r="AI15" s="1"/>
      <c r="AJ15" s="1"/>
      <c r="AK15" s="1" t="s">
        <v>2220</v>
      </c>
      <c r="AL15" s="1">
        <v>10</v>
      </c>
      <c r="AM15" s="1"/>
      <c r="AN15" s="1"/>
      <c r="AO15" s="1">
        <v>1</v>
      </c>
      <c r="AP15" s="1">
        <v>13</v>
      </c>
      <c r="AQ15" s="1"/>
      <c r="AR15" s="1"/>
      <c r="AS15" s="1"/>
      <c r="AT15" s="1"/>
      <c r="AU15" s="1">
        <v>1</v>
      </c>
      <c r="AV15" s="1">
        <v>3</v>
      </c>
      <c r="AW15" s="1">
        <v>10</v>
      </c>
      <c r="AX15" s="1"/>
      <c r="AY15" s="1"/>
      <c r="AZ15" s="1"/>
      <c r="BA15" s="1">
        <v>5</v>
      </c>
      <c r="BB15" s="1"/>
      <c r="BC15" s="1"/>
      <c r="BD15" s="2">
        <v>77</v>
      </c>
      <c r="BE15" s="1" t="s">
        <v>575</v>
      </c>
      <c r="BF15" s="1" t="s">
        <v>576</v>
      </c>
      <c r="BG15" s="1" t="s">
        <v>577</v>
      </c>
      <c r="BH15" s="1" t="s">
        <v>578</v>
      </c>
      <c r="BI15" s="1"/>
      <c r="BJ15" s="1"/>
      <c r="BK15" s="1"/>
      <c r="BL15" s="1"/>
      <c r="BM15" s="1"/>
      <c r="BN15" s="1"/>
      <c r="BO15" s="3" t="s">
        <v>2221</v>
      </c>
      <c r="BP15" s="3" t="s">
        <v>580</v>
      </c>
      <c r="BQ15" s="1" t="s">
        <v>581</v>
      </c>
      <c r="BR15" s="1"/>
    </row>
    <row r="16" spans="1:70" ht="16">
      <c r="A16" s="1" t="s">
        <v>32</v>
      </c>
      <c r="B16" s="1" t="s">
        <v>33</v>
      </c>
      <c r="C16" s="1" t="s">
        <v>34</v>
      </c>
      <c r="D16" s="2">
        <v>2019</v>
      </c>
      <c r="E16" s="1" t="s">
        <v>35</v>
      </c>
      <c r="F16" s="1" t="s">
        <v>36</v>
      </c>
      <c r="G16" s="2">
        <v>68</v>
      </c>
      <c r="H16" s="2">
        <v>6</v>
      </c>
      <c r="I16" s="1" t="s">
        <v>37</v>
      </c>
      <c r="J16" s="2">
        <v>31116101</v>
      </c>
      <c r="K16" s="1" t="s">
        <v>38</v>
      </c>
      <c r="L16" s="1" t="s">
        <v>39</v>
      </c>
      <c r="M16" s="1" t="s">
        <v>40</v>
      </c>
      <c r="N16" s="1" t="s">
        <v>41</v>
      </c>
      <c r="O16" s="1" t="s">
        <v>42</v>
      </c>
      <c r="P16" s="3" t="s">
        <v>43</v>
      </c>
      <c r="Q16" s="1" t="s">
        <v>44</v>
      </c>
      <c r="R16" s="1"/>
      <c r="S16" s="1">
        <v>110</v>
      </c>
      <c r="T16" s="1" t="s">
        <v>1881</v>
      </c>
      <c r="U16" s="1" t="s">
        <v>2088</v>
      </c>
      <c r="V16" s="1" t="s">
        <v>50</v>
      </c>
      <c r="W16" s="1">
        <v>88</v>
      </c>
      <c r="X16" s="1"/>
      <c r="Y16" s="1"/>
      <c r="Z16" s="1"/>
      <c r="AA16" s="1"/>
      <c r="AB16" s="1"/>
      <c r="AC16" s="1"/>
      <c r="AD16" s="1">
        <v>48</v>
      </c>
      <c r="AE16" s="1"/>
      <c r="AF16" s="1"/>
      <c r="AG16" s="1">
        <v>84</v>
      </c>
      <c r="AH16" s="1"/>
      <c r="AI16" s="1"/>
      <c r="AJ16" s="1">
        <v>4</v>
      </c>
      <c r="AK16" s="1" t="s">
        <v>2222</v>
      </c>
      <c r="AL16" s="1"/>
      <c r="AM16" s="1">
        <v>3</v>
      </c>
      <c r="AN16" s="1">
        <v>1</v>
      </c>
      <c r="AO16" s="1"/>
      <c r="AP16" s="1">
        <v>3</v>
      </c>
      <c r="AQ16" s="1"/>
      <c r="AR16" s="1"/>
      <c r="AS16" s="1"/>
      <c r="AT16" s="1">
        <v>41</v>
      </c>
      <c r="AU16" s="1">
        <v>24</v>
      </c>
      <c r="AV16" s="1">
        <v>14</v>
      </c>
      <c r="AW16" s="1">
        <v>5</v>
      </c>
      <c r="AX16" s="1"/>
      <c r="AY16" s="1"/>
      <c r="AZ16" s="1"/>
      <c r="BA16" s="1">
        <v>1</v>
      </c>
      <c r="BB16" s="1"/>
      <c r="BC16" s="1"/>
      <c r="BD16" s="2">
        <v>110</v>
      </c>
      <c r="BE16" s="1" t="s">
        <v>45</v>
      </c>
      <c r="BF16" s="1" t="s">
        <v>46</v>
      </c>
      <c r="BG16" s="1" t="s">
        <v>47</v>
      </c>
      <c r="BH16" s="1" t="s">
        <v>48</v>
      </c>
      <c r="BI16" s="1"/>
      <c r="BJ16" s="1"/>
      <c r="BK16" s="1" t="s">
        <v>49</v>
      </c>
      <c r="BL16" s="1" t="s">
        <v>50</v>
      </c>
      <c r="BM16" s="1"/>
      <c r="BN16" s="1"/>
      <c r="BO16" s="1" t="s">
        <v>51</v>
      </c>
      <c r="BP16" s="3" t="s">
        <v>52</v>
      </c>
      <c r="BQ16" s="1" t="s">
        <v>53</v>
      </c>
      <c r="BR16" s="1" t="s">
        <v>54</v>
      </c>
    </row>
    <row r="17" spans="1:70" ht="16">
      <c r="A17" s="1" t="s">
        <v>582</v>
      </c>
      <c r="B17" s="1" t="s">
        <v>583</v>
      </c>
      <c r="C17" s="1" t="s">
        <v>584</v>
      </c>
      <c r="D17" s="2">
        <v>2010</v>
      </c>
      <c r="E17" s="1" t="s">
        <v>58</v>
      </c>
      <c r="F17" s="1" t="s">
        <v>148</v>
      </c>
      <c r="G17" s="2">
        <v>54</v>
      </c>
      <c r="H17" s="2">
        <v>3</v>
      </c>
      <c r="I17" s="6" t="s">
        <v>585</v>
      </c>
      <c r="J17" s="2">
        <v>20065057</v>
      </c>
      <c r="K17" s="1" t="s">
        <v>586</v>
      </c>
      <c r="L17" s="1" t="s">
        <v>587</v>
      </c>
      <c r="M17" s="1" t="s">
        <v>588</v>
      </c>
      <c r="N17" s="1" t="s">
        <v>589</v>
      </c>
      <c r="O17" s="1" t="s">
        <v>42</v>
      </c>
      <c r="P17" s="3" t="s">
        <v>590</v>
      </c>
      <c r="Q17" s="1" t="s">
        <v>590</v>
      </c>
      <c r="R17" s="1">
        <v>2005</v>
      </c>
      <c r="S17" s="1" t="s">
        <v>2223</v>
      </c>
      <c r="T17" s="1" t="s">
        <v>1881</v>
      </c>
      <c r="U17" s="1" t="s">
        <v>2034</v>
      </c>
      <c r="V17" s="1" t="s">
        <v>50</v>
      </c>
      <c r="W17" s="1">
        <v>74</v>
      </c>
      <c r="X17" s="1"/>
      <c r="Y17" s="1"/>
      <c r="Z17" s="1"/>
      <c r="AA17" s="1"/>
      <c r="AB17" s="1"/>
      <c r="AC17" s="1">
        <v>28</v>
      </c>
      <c r="AD17" s="1">
        <v>40</v>
      </c>
      <c r="AE17" s="1"/>
      <c r="AF17" s="1">
        <v>11</v>
      </c>
      <c r="AG17" s="1">
        <v>76</v>
      </c>
      <c r="AH17" s="1"/>
      <c r="AI17" s="1"/>
      <c r="AJ17" s="1">
        <v>4</v>
      </c>
      <c r="AK17" s="1"/>
      <c r="AL17" s="1">
        <v>38</v>
      </c>
      <c r="AM17" s="1">
        <v>3</v>
      </c>
      <c r="AN17" s="1"/>
      <c r="AO17" s="1"/>
      <c r="AP17" s="1">
        <v>5</v>
      </c>
      <c r="AQ17" s="1"/>
      <c r="AR17" s="1"/>
      <c r="AS17" s="1"/>
      <c r="AT17" s="1"/>
      <c r="AU17" s="1">
        <v>49</v>
      </c>
      <c r="AV17" s="1">
        <v>15</v>
      </c>
      <c r="AW17" s="1">
        <v>2</v>
      </c>
      <c r="AX17" s="1"/>
      <c r="AY17" s="1"/>
      <c r="AZ17" s="1"/>
      <c r="BA17" s="1"/>
      <c r="BB17" s="1"/>
      <c r="BC17" s="1"/>
      <c r="BD17" s="2">
        <v>328</v>
      </c>
      <c r="BE17" s="2">
        <v>2005</v>
      </c>
      <c r="BF17" s="1" t="s">
        <v>591</v>
      </c>
      <c r="BG17" s="1" t="s">
        <v>506</v>
      </c>
      <c r="BH17" s="1" t="s">
        <v>592</v>
      </c>
      <c r="BI17" s="1"/>
      <c r="BJ17" s="1"/>
      <c r="BK17" s="1" t="s">
        <v>593</v>
      </c>
      <c r="BL17" s="1"/>
      <c r="BM17" s="1" t="s">
        <v>594</v>
      </c>
      <c r="BN17" s="1" t="s">
        <v>595</v>
      </c>
      <c r="BO17" s="1" t="s">
        <v>596</v>
      </c>
      <c r="BP17" s="1" t="s">
        <v>597</v>
      </c>
      <c r="BQ17" s="1" t="s">
        <v>598</v>
      </c>
      <c r="BR17" s="1"/>
    </row>
    <row r="18" spans="1:70" ht="16">
      <c r="A18" s="1" t="s">
        <v>613</v>
      </c>
      <c r="B18" s="1" t="s">
        <v>614</v>
      </c>
      <c r="C18" s="1" t="s">
        <v>615</v>
      </c>
      <c r="D18" s="2">
        <v>2022</v>
      </c>
      <c r="E18" s="1"/>
      <c r="F18" s="1" t="s">
        <v>616</v>
      </c>
      <c r="G18" s="2">
        <v>77</v>
      </c>
      <c r="H18" s="2">
        <v>9</v>
      </c>
      <c r="I18" s="1" t="s">
        <v>617</v>
      </c>
      <c r="J18" s="1"/>
      <c r="K18" s="1" t="s">
        <v>618</v>
      </c>
      <c r="L18" s="1" t="s">
        <v>619</v>
      </c>
      <c r="M18" s="1" t="s">
        <v>620</v>
      </c>
      <c r="N18" s="1" t="s">
        <v>621</v>
      </c>
      <c r="O18" s="1" t="s">
        <v>42</v>
      </c>
      <c r="P18" s="3" t="s">
        <v>152</v>
      </c>
      <c r="Q18" s="1" t="s">
        <v>153</v>
      </c>
      <c r="R18" s="1" t="s">
        <v>2062</v>
      </c>
      <c r="S18" s="1"/>
      <c r="T18" s="1" t="s">
        <v>1881</v>
      </c>
      <c r="U18" s="1" t="s">
        <v>2034</v>
      </c>
      <c r="V18" s="1" t="s">
        <v>2039</v>
      </c>
      <c r="W18" s="1">
        <v>27</v>
      </c>
      <c r="X18" s="1"/>
      <c r="Y18" s="1"/>
      <c r="Z18" s="1"/>
      <c r="AA18" s="1"/>
      <c r="AB18" s="1"/>
      <c r="AC18" s="1">
        <v>7</v>
      </c>
      <c r="AD18" s="1"/>
      <c r="AE18" s="1"/>
      <c r="AF18" s="1">
        <v>7</v>
      </c>
      <c r="AG18" s="1">
        <v>16</v>
      </c>
      <c r="AH18" s="1"/>
      <c r="AI18" s="1">
        <v>14</v>
      </c>
      <c r="AJ18" s="1"/>
      <c r="AK18" s="1"/>
      <c r="AL18" s="1">
        <v>7</v>
      </c>
      <c r="AM18" s="1"/>
      <c r="AN18" s="1"/>
      <c r="AO18" s="1"/>
      <c r="AP18" s="1"/>
      <c r="AQ18" s="1"/>
      <c r="AR18" s="1">
        <v>27</v>
      </c>
      <c r="AS18" s="1"/>
      <c r="AT18" s="1"/>
      <c r="AU18" s="1"/>
      <c r="AV18" s="1"/>
      <c r="AW18" s="1"/>
      <c r="AX18" s="1"/>
      <c r="AY18" s="1"/>
      <c r="AZ18" s="1"/>
      <c r="BA18" s="1"/>
      <c r="BB18" s="1"/>
      <c r="BC18" s="1"/>
      <c r="BD18" s="2">
        <v>110</v>
      </c>
      <c r="BE18" s="1"/>
      <c r="BF18" s="1" t="s">
        <v>622</v>
      </c>
      <c r="BG18" s="1" t="s">
        <v>47</v>
      </c>
      <c r="BH18" s="1"/>
      <c r="BI18" s="1"/>
      <c r="BJ18" s="1"/>
      <c r="BK18" s="1" t="s">
        <v>623</v>
      </c>
      <c r="BL18" s="1" t="s">
        <v>70</v>
      </c>
      <c r="BM18" s="1" t="s">
        <v>624</v>
      </c>
      <c r="BN18" s="1"/>
      <c r="BO18" s="1" t="s">
        <v>625</v>
      </c>
      <c r="BP18" s="1" t="s">
        <v>626</v>
      </c>
      <c r="BQ18" s="1"/>
      <c r="BR18" s="1"/>
    </row>
    <row r="19" spans="1:70" ht="16">
      <c r="A19" s="1" t="s">
        <v>890</v>
      </c>
      <c r="B19" s="1" t="s">
        <v>891</v>
      </c>
      <c r="C19" s="1" t="s">
        <v>892</v>
      </c>
      <c r="D19" s="2">
        <v>2010</v>
      </c>
      <c r="E19" s="1"/>
      <c r="F19" s="1" t="s">
        <v>783</v>
      </c>
      <c r="G19" s="2">
        <v>48</v>
      </c>
      <c r="H19" s="2">
        <v>4</v>
      </c>
      <c r="I19" s="1" t="s">
        <v>893</v>
      </c>
      <c r="J19" s="1"/>
      <c r="K19" s="1" t="s">
        <v>894</v>
      </c>
      <c r="L19" s="1" t="s">
        <v>895</v>
      </c>
      <c r="M19" s="1" t="s">
        <v>896</v>
      </c>
      <c r="N19" s="1" t="s">
        <v>897</v>
      </c>
      <c r="O19" s="1" t="s">
        <v>898</v>
      </c>
      <c r="P19" s="3" t="s">
        <v>152</v>
      </c>
      <c r="Q19" s="1" t="s">
        <v>153</v>
      </c>
      <c r="R19" s="1" t="s">
        <v>899</v>
      </c>
      <c r="S19" s="1" t="s">
        <v>2063</v>
      </c>
      <c r="T19" s="1" t="s">
        <v>1881</v>
      </c>
      <c r="U19" s="1" t="s">
        <v>2034</v>
      </c>
      <c r="V19" s="1" t="s">
        <v>50</v>
      </c>
      <c r="W19" s="1">
        <v>161</v>
      </c>
      <c r="X19" s="1"/>
      <c r="Y19" s="1"/>
      <c r="Z19" s="1"/>
      <c r="AA19" s="1"/>
      <c r="AB19" s="1"/>
      <c r="AC19" s="1">
        <v>2</v>
      </c>
      <c r="AD19" s="1">
        <v>18</v>
      </c>
      <c r="AE19" s="1"/>
      <c r="AF19" s="1"/>
      <c r="AG19" s="1">
        <v>160</v>
      </c>
      <c r="AH19" s="1"/>
      <c r="AI19" s="1"/>
      <c r="AJ19" s="1">
        <v>7</v>
      </c>
      <c r="AK19" s="1"/>
      <c r="AL19" s="1">
        <v>15</v>
      </c>
      <c r="AM19" s="1"/>
      <c r="AN19" s="1">
        <v>7</v>
      </c>
      <c r="AO19" s="1"/>
      <c r="AP19" s="1"/>
      <c r="AQ19" s="1"/>
      <c r="AR19" s="1"/>
      <c r="AS19" s="1"/>
      <c r="AT19" s="1">
        <v>2</v>
      </c>
      <c r="AU19" s="1">
        <v>85</v>
      </c>
      <c r="AV19" s="1">
        <v>38</v>
      </c>
      <c r="AW19" s="1">
        <v>1</v>
      </c>
      <c r="AX19" s="1"/>
      <c r="AY19" s="1">
        <v>28</v>
      </c>
      <c r="AZ19" s="1">
        <v>2</v>
      </c>
      <c r="BA19" s="1"/>
      <c r="BB19" s="1"/>
      <c r="BC19" s="1"/>
      <c r="BD19" s="2">
        <v>187</v>
      </c>
      <c r="BE19" s="1" t="s">
        <v>899</v>
      </c>
      <c r="BF19" s="1" t="s">
        <v>622</v>
      </c>
      <c r="BG19" s="1" t="s">
        <v>47</v>
      </c>
      <c r="BH19" s="1" t="s">
        <v>900</v>
      </c>
      <c r="BI19" s="1" t="s">
        <v>490</v>
      </c>
      <c r="BJ19" s="1" t="s">
        <v>901</v>
      </c>
      <c r="BK19" s="1" t="s">
        <v>902</v>
      </c>
      <c r="BL19" s="1"/>
      <c r="BM19" s="1" t="s">
        <v>903</v>
      </c>
      <c r="BN19" s="1" t="s">
        <v>904</v>
      </c>
      <c r="BO19" s="3" t="s">
        <v>2224</v>
      </c>
      <c r="BP19" s="1"/>
      <c r="BQ19" s="1" t="s">
        <v>906</v>
      </c>
      <c r="BR19" s="1"/>
    </row>
    <row r="20" spans="1:70" s="89" customFormat="1" ht="16" hidden="1">
      <c r="A20" s="86" t="s">
        <v>162</v>
      </c>
      <c r="B20" s="86" t="s">
        <v>163</v>
      </c>
      <c r="C20" s="86" t="s">
        <v>164</v>
      </c>
      <c r="D20" s="87">
        <v>2008</v>
      </c>
      <c r="E20" s="86" t="s">
        <v>165</v>
      </c>
      <c r="F20" s="86" t="s">
        <v>148</v>
      </c>
      <c r="G20" s="87">
        <v>52</v>
      </c>
      <c r="H20" s="87">
        <v>2</v>
      </c>
      <c r="I20" s="86" t="s">
        <v>166</v>
      </c>
      <c r="J20" s="87">
        <v>18070957</v>
      </c>
      <c r="K20" s="86" t="s">
        <v>167</v>
      </c>
      <c r="L20" s="86" t="s">
        <v>168</v>
      </c>
      <c r="M20" s="86" t="s">
        <v>169</v>
      </c>
      <c r="N20" s="86" t="s">
        <v>170</v>
      </c>
      <c r="O20" s="86" t="s">
        <v>42</v>
      </c>
      <c r="P20" s="90" t="s">
        <v>152</v>
      </c>
      <c r="Q20" s="86" t="s">
        <v>171</v>
      </c>
      <c r="R20" s="86"/>
      <c r="S20" s="86"/>
      <c r="T20" s="86"/>
      <c r="U20" s="86"/>
      <c r="V20" s="86" t="s">
        <v>50</v>
      </c>
      <c r="W20" s="86"/>
      <c r="X20" s="86"/>
      <c r="Y20" s="86"/>
      <c r="Z20" s="86"/>
      <c r="AA20" s="86"/>
      <c r="AB20" s="86"/>
      <c r="AC20" s="86"/>
      <c r="AD20" s="86"/>
      <c r="AE20" s="86"/>
      <c r="AF20" s="86"/>
      <c r="AG20" s="86"/>
      <c r="AH20" s="86"/>
      <c r="AI20" s="86"/>
      <c r="AJ20" s="86"/>
      <c r="AK20" s="86"/>
      <c r="AL20" s="86"/>
      <c r="AM20" s="86"/>
      <c r="AN20" s="86"/>
      <c r="AO20" s="86"/>
      <c r="AP20" s="86"/>
      <c r="AQ20" s="86"/>
      <c r="AR20" s="86"/>
      <c r="AS20" s="86"/>
      <c r="AT20" s="86"/>
      <c r="AU20" s="86"/>
      <c r="AV20" s="86"/>
      <c r="AW20" s="86"/>
      <c r="AX20" s="86"/>
      <c r="AY20" s="86"/>
      <c r="AZ20" s="86"/>
      <c r="BA20" s="86"/>
      <c r="BB20" s="86"/>
      <c r="BC20" s="86" t="s">
        <v>2225</v>
      </c>
      <c r="BD20" s="87">
        <v>1</v>
      </c>
      <c r="BE20" s="87">
        <v>2003</v>
      </c>
      <c r="BF20" s="86" t="s">
        <v>172</v>
      </c>
      <c r="BG20" s="86"/>
      <c r="BH20" s="86"/>
      <c r="BI20" s="86"/>
      <c r="BJ20" s="86"/>
      <c r="BK20" s="87">
        <v>11</v>
      </c>
      <c r="BL20" s="86" t="s">
        <v>50</v>
      </c>
      <c r="BM20" s="86"/>
      <c r="BN20" s="86" t="s">
        <v>173</v>
      </c>
      <c r="BO20" s="86" t="s">
        <v>174</v>
      </c>
      <c r="BP20" s="86" t="s">
        <v>175</v>
      </c>
      <c r="BQ20" s="86"/>
      <c r="BR20" s="86"/>
    </row>
    <row r="21" spans="1:70" ht="16">
      <c r="A21" s="1" t="s">
        <v>176</v>
      </c>
      <c r="B21" s="1" t="s">
        <v>177</v>
      </c>
      <c r="C21" s="1" t="s">
        <v>178</v>
      </c>
      <c r="D21" s="2">
        <v>2008</v>
      </c>
      <c r="E21" s="1" t="s">
        <v>179</v>
      </c>
      <c r="F21" s="1" t="s">
        <v>148</v>
      </c>
      <c r="G21" s="2">
        <v>52</v>
      </c>
      <c r="H21" s="2">
        <v>4</v>
      </c>
      <c r="I21" s="1" t="s">
        <v>180</v>
      </c>
      <c r="J21" s="2">
        <v>18285489</v>
      </c>
      <c r="K21" s="1" t="s">
        <v>181</v>
      </c>
      <c r="L21" s="1" t="s">
        <v>182</v>
      </c>
      <c r="M21" s="1" t="s">
        <v>183</v>
      </c>
      <c r="N21" s="1" t="s">
        <v>184</v>
      </c>
      <c r="O21" s="1" t="s">
        <v>42</v>
      </c>
      <c r="P21" s="5" t="s">
        <v>152</v>
      </c>
      <c r="Q21" s="1" t="s">
        <v>171</v>
      </c>
      <c r="R21" s="1" t="s">
        <v>2065</v>
      </c>
      <c r="S21" s="1">
        <v>83</v>
      </c>
      <c r="T21" s="1" t="s">
        <v>1881</v>
      </c>
      <c r="U21" s="1" t="s">
        <v>2088</v>
      </c>
      <c r="V21" s="1" t="s">
        <v>2054</v>
      </c>
      <c r="W21" s="1">
        <v>83</v>
      </c>
      <c r="X21" s="1"/>
      <c r="Y21" s="1"/>
      <c r="Z21" s="1"/>
      <c r="AA21" s="1"/>
      <c r="AB21" s="1"/>
      <c r="AC21" s="1"/>
      <c r="AD21" s="1"/>
      <c r="AE21" s="1"/>
      <c r="AF21" s="1"/>
      <c r="AG21" s="1">
        <v>83</v>
      </c>
      <c r="AH21" s="1"/>
      <c r="AI21" s="1"/>
      <c r="AJ21" s="1">
        <v>6</v>
      </c>
      <c r="AK21" s="1"/>
      <c r="AL21" s="1"/>
      <c r="AM21" s="1"/>
      <c r="AN21" s="1">
        <v>6</v>
      </c>
      <c r="AO21" s="1"/>
      <c r="AP21" s="1"/>
      <c r="AQ21" s="1"/>
      <c r="AR21" s="1"/>
      <c r="AS21" s="1"/>
      <c r="AT21" s="1"/>
      <c r="AU21" s="1">
        <v>59</v>
      </c>
      <c r="AV21" s="1">
        <v>18</v>
      </c>
      <c r="AW21" s="1"/>
      <c r="AX21" s="1"/>
      <c r="AY21" s="1"/>
      <c r="AZ21" s="1"/>
      <c r="BA21" s="1"/>
      <c r="BB21" s="1"/>
      <c r="BC21" s="1"/>
      <c r="BD21" s="2">
        <v>4</v>
      </c>
      <c r="BE21" s="1"/>
      <c r="BF21" s="1" t="s">
        <v>185</v>
      </c>
      <c r="BG21" s="1"/>
      <c r="BH21" s="1" t="s">
        <v>50</v>
      </c>
      <c r="BI21" s="1"/>
      <c r="BJ21" s="1"/>
      <c r="BK21" s="1"/>
      <c r="BL21" s="1" t="s">
        <v>50</v>
      </c>
      <c r="BM21" s="1"/>
      <c r="BN21" s="1"/>
      <c r="BO21" s="1" t="s">
        <v>186</v>
      </c>
      <c r="BP21" s="1" t="s">
        <v>187</v>
      </c>
      <c r="BQ21" s="1"/>
      <c r="BR21" s="1"/>
    </row>
    <row r="22" spans="1:70" ht="16">
      <c r="A22" s="1" t="s">
        <v>188</v>
      </c>
      <c r="B22" s="1" t="s">
        <v>189</v>
      </c>
      <c r="C22" s="1" t="s">
        <v>190</v>
      </c>
      <c r="D22" s="2">
        <v>2007</v>
      </c>
      <c r="E22" s="1" t="s">
        <v>191</v>
      </c>
      <c r="F22" s="1" t="s">
        <v>192</v>
      </c>
      <c r="G22" s="2">
        <v>60</v>
      </c>
      <c r="H22" s="2">
        <v>1</v>
      </c>
      <c r="I22" s="1" t="s">
        <v>193</v>
      </c>
      <c r="J22" s="2">
        <v>17483548</v>
      </c>
      <c r="K22" s="1" t="s">
        <v>194</v>
      </c>
      <c r="L22" s="1" t="s">
        <v>195</v>
      </c>
      <c r="M22" s="1" t="s">
        <v>196</v>
      </c>
      <c r="N22" s="1" t="s">
        <v>197</v>
      </c>
      <c r="O22" s="1" t="s">
        <v>42</v>
      </c>
      <c r="P22" s="5" t="s">
        <v>152</v>
      </c>
      <c r="Q22" s="1" t="s">
        <v>171</v>
      </c>
      <c r="R22" s="1" t="s">
        <v>2069</v>
      </c>
      <c r="S22" s="1">
        <v>16</v>
      </c>
      <c r="T22" s="1" t="s">
        <v>1881</v>
      </c>
      <c r="U22" s="1" t="s">
        <v>2088</v>
      </c>
      <c r="V22" s="1" t="s">
        <v>50</v>
      </c>
      <c r="W22" s="1">
        <v>14</v>
      </c>
      <c r="X22" s="1"/>
      <c r="Y22" s="1"/>
      <c r="Z22" s="1"/>
      <c r="AA22" s="1"/>
      <c r="AB22" s="1"/>
      <c r="AC22" s="1"/>
      <c r="AD22" s="1"/>
      <c r="AE22" s="1"/>
      <c r="AF22" s="1"/>
      <c r="AG22" s="1">
        <v>16</v>
      </c>
      <c r="AH22" s="1"/>
      <c r="AI22" s="1"/>
      <c r="AJ22" s="1"/>
      <c r="AK22" s="1"/>
      <c r="AL22" s="1"/>
      <c r="AM22" s="1"/>
      <c r="AN22" s="1">
        <v>1</v>
      </c>
      <c r="AO22" s="1"/>
      <c r="AP22" s="1"/>
      <c r="AQ22" s="1"/>
      <c r="AR22" s="1"/>
      <c r="AS22" s="1"/>
      <c r="AT22" s="1"/>
      <c r="AU22" s="1">
        <v>9</v>
      </c>
      <c r="AV22" s="1">
        <v>3</v>
      </c>
      <c r="AW22" s="1"/>
      <c r="AX22" s="1"/>
      <c r="AY22" s="1"/>
      <c r="AZ22" s="1"/>
      <c r="BA22" s="1"/>
      <c r="BB22" s="1"/>
      <c r="BC22" s="1"/>
      <c r="BD22" s="2">
        <v>16</v>
      </c>
      <c r="BE22" s="1"/>
      <c r="BF22" s="1" t="s">
        <v>198</v>
      </c>
      <c r="BG22" s="1"/>
      <c r="BH22" s="1" t="s">
        <v>50</v>
      </c>
      <c r="BI22" s="1"/>
      <c r="BJ22" s="1"/>
      <c r="BK22" s="1"/>
      <c r="BL22" s="1" t="s">
        <v>50</v>
      </c>
      <c r="BM22" s="1"/>
      <c r="BN22" s="1"/>
      <c r="BO22" s="1" t="s">
        <v>199</v>
      </c>
      <c r="BP22" s="1"/>
      <c r="BQ22" s="1"/>
      <c r="BR22" s="1"/>
    </row>
    <row r="23" spans="1:70" ht="16">
      <c r="A23" s="1" t="s">
        <v>200</v>
      </c>
      <c r="B23" s="1" t="s">
        <v>201</v>
      </c>
      <c r="C23" s="1" t="s">
        <v>202</v>
      </c>
      <c r="D23" s="2">
        <v>2005</v>
      </c>
      <c r="E23" s="1" t="s">
        <v>203</v>
      </c>
      <c r="F23" s="1" t="s">
        <v>148</v>
      </c>
      <c r="G23" s="2">
        <v>49</v>
      </c>
      <c r="H23" s="2">
        <v>12</v>
      </c>
      <c r="I23" s="1" t="s">
        <v>204</v>
      </c>
      <c r="J23" s="2">
        <v>16304164</v>
      </c>
      <c r="K23" s="1" t="s">
        <v>205</v>
      </c>
      <c r="L23" s="1" t="s">
        <v>206</v>
      </c>
      <c r="M23" s="1" t="s">
        <v>207</v>
      </c>
      <c r="N23" s="1" t="s">
        <v>208</v>
      </c>
      <c r="O23" s="1" t="s">
        <v>42</v>
      </c>
      <c r="P23" s="5" t="s">
        <v>152</v>
      </c>
      <c r="Q23" s="1" t="s">
        <v>171</v>
      </c>
      <c r="R23" s="1" t="s">
        <v>209</v>
      </c>
      <c r="S23" s="1">
        <v>49</v>
      </c>
      <c r="T23" s="1" t="s">
        <v>1881</v>
      </c>
      <c r="U23" s="1" t="s">
        <v>2088</v>
      </c>
      <c r="V23" s="1" t="s">
        <v>50</v>
      </c>
      <c r="W23" s="1">
        <v>1</v>
      </c>
      <c r="X23" s="1">
        <v>7</v>
      </c>
      <c r="Y23" s="1"/>
      <c r="Z23" s="1"/>
      <c r="AA23" s="1"/>
      <c r="AB23" s="1"/>
      <c r="AC23" s="1">
        <v>30</v>
      </c>
      <c r="AD23" s="1">
        <v>17</v>
      </c>
      <c r="AE23" s="1">
        <v>2</v>
      </c>
      <c r="AF23" s="1"/>
      <c r="AG23" s="1"/>
      <c r="AH23" s="1"/>
      <c r="AI23" s="1"/>
      <c r="AJ23" s="1"/>
      <c r="AK23" s="1"/>
      <c r="AL23" s="1">
        <v>19</v>
      </c>
      <c r="AM23" s="1"/>
      <c r="AN23" s="1"/>
      <c r="AO23" s="1"/>
      <c r="AP23" s="1"/>
      <c r="AQ23" s="1"/>
      <c r="AR23" s="1"/>
      <c r="AS23" s="1"/>
      <c r="AT23" s="1"/>
      <c r="AU23" s="1"/>
      <c r="AV23" s="1"/>
      <c r="AW23" s="1"/>
      <c r="AX23" s="1"/>
      <c r="AY23" s="1"/>
      <c r="AZ23" s="1">
        <v>30</v>
      </c>
      <c r="BA23" s="1"/>
      <c r="BB23" s="1"/>
      <c r="BC23" s="1"/>
      <c r="BD23" s="2">
        <v>49</v>
      </c>
      <c r="BE23" s="1" t="s">
        <v>209</v>
      </c>
      <c r="BF23" s="1" t="s">
        <v>210</v>
      </c>
      <c r="BG23" s="1"/>
      <c r="BH23" s="1" t="s">
        <v>211</v>
      </c>
      <c r="BI23" s="1"/>
      <c r="BJ23" s="1"/>
      <c r="BK23" s="1"/>
      <c r="BL23" s="1" t="s">
        <v>50</v>
      </c>
      <c r="BM23" s="1"/>
      <c r="BN23" s="1"/>
      <c r="BO23" s="1" t="s">
        <v>212</v>
      </c>
      <c r="BP23" s="3" t="s">
        <v>213</v>
      </c>
      <c r="BQ23" s="1" t="s">
        <v>214</v>
      </c>
      <c r="BR23" s="1" t="s">
        <v>215</v>
      </c>
    </row>
    <row r="24" spans="1:70" ht="16">
      <c r="A24" s="1" t="s">
        <v>263</v>
      </c>
      <c r="B24" s="1" t="s">
        <v>264</v>
      </c>
      <c r="C24" s="1" t="s">
        <v>265</v>
      </c>
      <c r="D24" s="2">
        <v>2006</v>
      </c>
      <c r="E24" s="1" t="s">
        <v>266</v>
      </c>
      <c r="F24" s="1" t="s">
        <v>148</v>
      </c>
      <c r="G24" s="2">
        <v>50</v>
      </c>
      <c r="H24" s="2">
        <v>10</v>
      </c>
      <c r="I24" s="6">
        <v>533773</v>
      </c>
      <c r="J24" s="2">
        <v>17005818</v>
      </c>
      <c r="K24" s="1" t="s">
        <v>267</v>
      </c>
      <c r="L24" s="1" t="s">
        <v>268</v>
      </c>
      <c r="M24" s="1" t="s">
        <v>269</v>
      </c>
      <c r="N24" s="1" t="s">
        <v>270</v>
      </c>
      <c r="O24" s="1" t="s">
        <v>42</v>
      </c>
      <c r="P24" s="5" t="s">
        <v>152</v>
      </c>
      <c r="Q24" s="1" t="s">
        <v>171</v>
      </c>
      <c r="R24" s="1" t="s">
        <v>934</v>
      </c>
      <c r="S24" s="1">
        <v>16</v>
      </c>
      <c r="T24" s="1" t="s">
        <v>1881</v>
      </c>
      <c r="U24" s="1" t="s">
        <v>2088</v>
      </c>
      <c r="V24" s="1" t="s">
        <v>50</v>
      </c>
      <c r="W24" s="1">
        <v>5</v>
      </c>
      <c r="X24" s="1"/>
      <c r="Y24" s="1"/>
      <c r="Z24" s="1"/>
      <c r="AA24" s="1"/>
      <c r="AB24" s="1"/>
      <c r="AC24" s="1"/>
      <c r="AD24" s="1">
        <v>16</v>
      </c>
      <c r="AE24" s="1"/>
      <c r="AF24" s="1"/>
      <c r="AG24" s="1">
        <v>4</v>
      </c>
      <c r="AH24" s="1"/>
      <c r="AI24" s="1"/>
      <c r="AJ24" s="1"/>
      <c r="AK24" s="1"/>
      <c r="AL24" s="1">
        <v>11</v>
      </c>
      <c r="AM24" s="1"/>
      <c r="AN24" s="1"/>
      <c r="AO24" s="1"/>
      <c r="AP24" s="1"/>
      <c r="AQ24" s="1"/>
      <c r="AR24" s="1"/>
      <c r="AS24" s="1"/>
      <c r="AT24" s="1">
        <v>1</v>
      </c>
      <c r="AU24" s="1"/>
      <c r="AV24" s="1">
        <v>3</v>
      </c>
      <c r="AW24" s="1">
        <v>1</v>
      </c>
      <c r="AX24" s="1"/>
      <c r="AY24" s="1"/>
      <c r="AZ24" s="1"/>
      <c r="BA24" s="1"/>
      <c r="BB24" s="1"/>
      <c r="BC24" s="1"/>
      <c r="BD24" s="2">
        <v>16</v>
      </c>
      <c r="BE24" s="1"/>
      <c r="BF24" s="1"/>
      <c r="BG24" s="1"/>
      <c r="BH24" s="1"/>
      <c r="BI24" s="1"/>
      <c r="BJ24" s="1"/>
      <c r="BK24" s="1" t="s">
        <v>271</v>
      </c>
      <c r="BL24" s="1" t="s">
        <v>50</v>
      </c>
      <c r="BM24" s="1"/>
      <c r="BN24" s="1"/>
      <c r="BO24" s="1" t="s">
        <v>272</v>
      </c>
      <c r="BP24" s="1" t="s">
        <v>273</v>
      </c>
      <c r="BQ24" s="1"/>
      <c r="BR24" s="1"/>
    </row>
    <row r="25" spans="1:70" ht="16">
      <c r="A25" s="1" t="s">
        <v>285</v>
      </c>
      <c r="B25" s="1" t="s">
        <v>286</v>
      </c>
      <c r="C25" s="1" t="s">
        <v>287</v>
      </c>
      <c r="D25" s="2">
        <v>2003</v>
      </c>
      <c r="E25" s="1" t="s">
        <v>191</v>
      </c>
      <c r="F25" s="1" t="s">
        <v>288</v>
      </c>
      <c r="G25" s="2">
        <v>41</v>
      </c>
      <c r="H25" s="2">
        <v>7</v>
      </c>
      <c r="I25" s="1" t="s">
        <v>289</v>
      </c>
      <c r="J25" s="2">
        <v>12843012</v>
      </c>
      <c r="K25" s="1" t="s">
        <v>290</v>
      </c>
      <c r="L25" s="1" t="s">
        <v>291</v>
      </c>
      <c r="M25" s="1" t="s">
        <v>292</v>
      </c>
      <c r="N25" s="1" t="s">
        <v>293</v>
      </c>
      <c r="O25" s="1" t="s">
        <v>42</v>
      </c>
      <c r="P25" s="5" t="s">
        <v>152</v>
      </c>
      <c r="Q25" s="1" t="s">
        <v>171</v>
      </c>
      <c r="R25" s="1" t="s">
        <v>1840</v>
      </c>
      <c r="S25" s="1" t="s">
        <v>2071</v>
      </c>
      <c r="T25" s="1" t="s">
        <v>1881</v>
      </c>
      <c r="U25" s="1" t="s">
        <v>2209</v>
      </c>
      <c r="V25" s="1" t="s">
        <v>50</v>
      </c>
      <c r="W25" s="1">
        <v>15</v>
      </c>
      <c r="X25" s="1"/>
      <c r="Y25" s="1"/>
      <c r="Z25" s="1"/>
      <c r="AA25" s="1"/>
      <c r="AB25" s="1"/>
      <c r="AC25" s="1"/>
      <c r="AD25" s="1"/>
      <c r="AE25" s="1"/>
      <c r="AF25" s="1"/>
      <c r="AG25" s="1">
        <v>15</v>
      </c>
      <c r="AH25" s="1"/>
      <c r="AI25" s="1">
        <v>11</v>
      </c>
      <c r="AJ25" s="1"/>
      <c r="AK25" s="1"/>
      <c r="AL25" s="1"/>
      <c r="AM25" s="1">
        <v>8</v>
      </c>
      <c r="AN25" s="1"/>
      <c r="AO25" s="1"/>
      <c r="AP25" s="1"/>
      <c r="AQ25" s="1" t="s">
        <v>2226</v>
      </c>
      <c r="AR25" s="1"/>
      <c r="AS25" s="1"/>
      <c r="AT25" s="1"/>
      <c r="AU25" s="1"/>
      <c r="AV25" s="1"/>
      <c r="AW25" s="1"/>
      <c r="AX25" s="1"/>
      <c r="AY25" s="1"/>
      <c r="AZ25" s="1"/>
      <c r="BA25" s="1"/>
      <c r="BB25" s="1"/>
      <c r="BC25" s="1"/>
      <c r="BD25" s="1"/>
      <c r="BE25" s="1"/>
      <c r="BF25" s="1"/>
      <c r="BG25" s="1"/>
      <c r="BH25" s="1"/>
      <c r="BI25" s="1"/>
      <c r="BJ25" s="1"/>
      <c r="BK25" s="1" t="s">
        <v>294</v>
      </c>
      <c r="BL25" s="1" t="s">
        <v>50</v>
      </c>
      <c r="BM25" s="1"/>
      <c r="BN25" s="1" t="s">
        <v>295</v>
      </c>
      <c r="BO25" s="1" t="s">
        <v>296</v>
      </c>
      <c r="BP25" s="1" t="s">
        <v>297</v>
      </c>
      <c r="BQ25" s="1"/>
      <c r="BR25" s="1" t="s">
        <v>298</v>
      </c>
    </row>
    <row r="26" spans="1:70" ht="16">
      <c r="A26" s="1" t="s">
        <v>739</v>
      </c>
      <c r="B26" s="1" t="s">
        <v>740</v>
      </c>
      <c r="C26" s="1" t="s">
        <v>741</v>
      </c>
      <c r="D26" s="2">
        <v>2011</v>
      </c>
      <c r="E26" s="1"/>
      <c r="F26" s="1" t="s">
        <v>727</v>
      </c>
      <c r="G26" s="2">
        <v>55</v>
      </c>
      <c r="H26" s="2">
        <v>4</v>
      </c>
      <c r="I26" s="1" t="s">
        <v>742</v>
      </c>
      <c r="J26" s="1"/>
      <c r="K26" s="1" t="s">
        <v>743</v>
      </c>
      <c r="L26" s="1" t="s">
        <v>744</v>
      </c>
      <c r="M26" s="1" t="s">
        <v>745</v>
      </c>
      <c r="N26" s="1" t="s">
        <v>746</v>
      </c>
      <c r="O26" s="1" t="s">
        <v>42</v>
      </c>
      <c r="P26" s="3" t="s">
        <v>152</v>
      </c>
      <c r="Q26" s="1" t="s">
        <v>171</v>
      </c>
      <c r="R26" s="1" t="s">
        <v>747</v>
      </c>
      <c r="S26" s="1" t="s">
        <v>2075</v>
      </c>
      <c r="T26" s="1" t="s">
        <v>1881</v>
      </c>
      <c r="U26" s="1" t="s">
        <v>2227</v>
      </c>
      <c r="V26" s="1" t="s">
        <v>50</v>
      </c>
      <c r="W26" s="1">
        <v>19</v>
      </c>
      <c r="X26" s="1"/>
      <c r="Y26" s="1"/>
      <c r="Z26" s="1"/>
      <c r="AA26" s="1"/>
      <c r="AB26" s="1"/>
      <c r="AC26" s="1"/>
      <c r="AD26" s="1">
        <v>3</v>
      </c>
      <c r="AE26" s="1"/>
      <c r="AF26" s="1"/>
      <c r="AG26" s="1">
        <v>12</v>
      </c>
      <c r="AH26" s="1"/>
      <c r="AI26" s="1"/>
      <c r="AJ26" s="1">
        <v>1</v>
      </c>
      <c r="AK26" s="1"/>
      <c r="AL26" s="1"/>
      <c r="AM26" s="1"/>
      <c r="AN26" s="1"/>
      <c r="AO26" s="1"/>
      <c r="AP26" s="1">
        <v>5</v>
      </c>
      <c r="AQ26" s="1"/>
      <c r="AR26" s="1"/>
      <c r="AS26" s="1"/>
      <c r="AT26" s="1"/>
      <c r="AU26" s="1">
        <v>9</v>
      </c>
      <c r="AV26" s="1">
        <v>2</v>
      </c>
      <c r="AW26" s="1">
        <v>3</v>
      </c>
      <c r="AX26" s="1"/>
      <c r="AY26" s="1"/>
      <c r="AZ26" s="1"/>
      <c r="BA26" s="1"/>
      <c r="BB26" s="1"/>
      <c r="BC26" s="1"/>
      <c r="BD26" s="2">
        <v>20</v>
      </c>
      <c r="BE26" s="1" t="s">
        <v>747</v>
      </c>
      <c r="BF26" s="1" t="s">
        <v>748</v>
      </c>
      <c r="BG26" s="1"/>
      <c r="BH26" s="1" t="s">
        <v>749</v>
      </c>
      <c r="BI26" s="1"/>
      <c r="BJ26" s="1"/>
      <c r="BK26" s="1" t="s">
        <v>750</v>
      </c>
      <c r="BL26" s="1" t="s">
        <v>50</v>
      </c>
      <c r="BM26" s="1"/>
      <c r="BN26" s="1"/>
      <c r="BO26" s="1" t="s">
        <v>751</v>
      </c>
      <c r="BP26" s="1" t="s">
        <v>752</v>
      </c>
      <c r="BQ26" s="1" t="s">
        <v>753</v>
      </c>
      <c r="BR26" s="1"/>
    </row>
    <row r="27" spans="1:70" ht="16">
      <c r="A27" s="1" t="s">
        <v>144</v>
      </c>
      <c r="B27" s="1" t="s">
        <v>145</v>
      </c>
      <c r="C27" s="1" t="s">
        <v>146</v>
      </c>
      <c r="D27" s="2">
        <v>2007</v>
      </c>
      <c r="E27" s="1" t="s">
        <v>147</v>
      </c>
      <c r="F27" s="1" t="s">
        <v>148</v>
      </c>
      <c r="G27" s="2">
        <v>51</v>
      </c>
      <c r="H27" s="2">
        <v>9</v>
      </c>
      <c r="I27" s="6">
        <v>489579</v>
      </c>
      <c r="J27" s="2">
        <v>17606677</v>
      </c>
      <c r="K27" s="1" t="s">
        <v>149</v>
      </c>
      <c r="L27" s="1" t="s">
        <v>150</v>
      </c>
      <c r="M27" s="1" t="s">
        <v>151</v>
      </c>
      <c r="N27" s="1"/>
      <c r="O27" s="1" t="s">
        <v>42</v>
      </c>
      <c r="P27" s="3" t="s">
        <v>152</v>
      </c>
      <c r="Q27" s="1" t="s">
        <v>153</v>
      </c>
      <c r="R27" s="1">
        <v>2004</v>
      </c>
      <c r="S27" s="1">
        <v>125</v>
      </c>
      <c r="T27" s="1" t="s">
        <v>1881</v>
      </c>
      <c r="U27" s="1" t="s">
        <v>2088</v>
      </c>
      <c r="V27" s="1" t="s">
        <v>50</v>
      </c>
      <c r="W27" s="1">
        <v>100</v>
      </c>
      <c r="X27" s="1"/>
      <c r="Y27" s="1"/>
      <c r="Z27" s="1"/>
      <c r="AA27" s="1"/>
      <c r="AB27" s="1"/>
      <c r="AC27" s="1"/>
      <c r="AD27" s="1">
        <v>10</v>
      </c>
      <c r="AE27" s="1"/>
      <c r="AF27" s="1"/>
      <c r="AG27" s="1">
        <v>99</v>
      </c>
      <c r="AH27" s="1"/>
      <c r="AI27" s="1"/>
      <c r="AJ27" s="1">
        <v>8</v>
      </c>
      <c r="AK27" s="1"/>
      <c r="AL27" s="1">
        <v>2</v>
      </c>
      <c r="AM27" s="1">
        <v>4</v>
      </c>
      <c r="AN27" s="1">
        <v>1</v>
      </c>
      <c r="AO27" s="1">
        <v>3</v>
      </c>
      <c r="AP27" s="1"/>
      <c r="AQ27" s="1"/>
      <c r="AR27" s="1"/>
      <c r="AS27" s="1"/>
      <c r="AT27" s="1"/>
      <c r="AU27" s="1">
        <v>49</v>
      </c>
      <c r="AV27" s="1">
        <v>25</v>
      </c>
      <c r="AW27" s="1">
        <v>1</v>
      </c>
      <c r="AX27" s="1">
        <v>17</v>
      </c>
      <c r="AY27" s="1"/>
      <c r="AZ27" s="1">
        <v>1</v>
      </c>
      <c r="BA27" s="1"/>
      <c r="BB27" s="1"/>
      <c r="BC27" s="1"/>
      <c r="BD27" s="1" t="s">
        <v>154</v>
      </c>
      <c r="BE27" s="2">
        <v>2004</v>
      </c>
      <c r="BF27" s="1" t="s">
        <v>155</v>
      </c>
      <c r="BG27" s="1"/>
      <c r="BH27" s="1" t="s">
        <v>156</v>
      </c>
      <c r="BI27" s="1"/>
      <c r="BJ27" s="1"/>
      <c r="BK27" s="1" t="s">
        <v>157</v>
      </c>
      <c r="BL27" s="1"/>
      <c r="BM27" s="1"/>
      <c r="BN27" s="1"/>
      <c r="BO27" s="1" t="s">
        <v>158</v>
      </c>
      <c r="BP27" s="1" t="s">
        <v>159</v>
      </c>
      <c r="BQ27" s="3" t="s">
        <v>160</v>
      </c>
      <c r="BR27" s="1" t="s">
        <v>161</v>
      </c>
    </row>
    <row r="28" spans="1:70" ht="16">
      <c r="A28" s="1" t="s">
        <v>479</v>
      </c>
      <c r="B28" s="1" t="s">
        <v>480</v>
      </c>
      <c r="C28" s="1" t="s">
        <v>481</v>
      </c>
      <c r="D28" s="2">
        <v>2011</v>
      </c>
      <c r="E28" s="1" t="s">
        <v>482</v>
      </c>
      <c r="F28" s="1" t="s">
        <v>192</v>
      </c>
      <c r="G28" s="2">
        <v>66</v>
      </c>
      <c r="H28" s="2">
        <v>8</v>
      </c>
      <c r="I28" s="6" t="s">
        <v>483</v>
      </c>
      <c r="J28" s="2">
        <v>21628304</v>
      </c>
      <c r="K28" s="1" t="s">
        <v>484</v>
      </c>
      <c r="L28" s="1" t="s">
        <v>485</v>
      </c>
      <c r="M28" s="1" t="s">
        <v>486</v>
      </c>
      <c r="N28" s="1" t="s">
        <v>487</v>
      </c>
      <c r="O28" s="1" t="s">
        <v>42</v>
      </c>
      <c r="P28" s="3" t="s">
        <v>152</v>
      </c>
      <c r="Q28" s="1" t="s">
        <v>153</v>
      </c>
      <c r="R28" s="1" t="s">
        <v>488</v>
      </c>
      <c r="S28" s="1">
        <v>33</v>
      </c>
      <c r="T28" s="1" t="s">
        <v>1881</v>
      </c>
      <c r="U28" s="1" t="s">
        <v>2079</v>
      </c>
      <c r="V28" s="1" t="s">
        <v>50</v>
      </c>
      <c r="W28" s="1">
        <v>23</v>
      </c>
      <c r="X28" s="1"/>
      <c r="Y28" s="1"/>
      <c r="Z28" s="1"/>
      <c r="AA28" s="1"/>
      <c r="AB28" s="1"/>
      <c r="AC28" s="1"/>
      <c r="AD28" s="1">
        <v>8</v>
      </c>
      <c r="AE28" s="1"/>
      <c r="AF28" s="1"/>
      <c r="AG28" s="1">
        <v>22</v>
      </c>
      <c r="AH28" s="1"/>
      <c r="AI28" s="1"/>
      <c r="AJ28" s="1">
        <v>1</v>
      </c>
      <c r="AK28" s="1"/>
      <c r="AL28" s="1">
        <v>6</v>
      </c>
      <c r="AM28" s="1"/>
      <c r="AN28" s="1">
        <v>1</v>
      </c>
      <c r="AO28" s="1">
        <v>1</v>
      </c>
      <c r="AP28" s="1"/>
      <c r="AQ28" s="1"/>
      <c r="AR28" s="1"/>
      <c r="AS28" s="1"/>
      <c r="AT28" s="1">
        <v>1</v>
      </c>
      <c r="AU28" s="1">
        <v>20</v>
      </c>
      <c r="AV28" s="1"/>
      <c r="AW28" s="1">
        <v>1</v>
      </c>
      <c r="AX28" s="1"/>
      <c r="AY28" s="1"/>
      <c r="AZ28" s="1"/>
      <c r="BA28" s="1"/>
      <c r="BB28" s="1"/>
      <c r="BC28" s="1"/>
      <c r="BD28" s="1"/>
      <c r="BE28" s="1" t="s">
        <v>488</v>
      </c>
      <c r="BF28" s="1" t="s">
        <v>489</v>
      </c>
      <c r="BG28" s="1"/>
      <c r="BH28" s="1"/>
      <c r="BI28" s="1" t="s">
        <v>490</v>
      </c>
      <c r="BJ28" s="1"/>
      <c r="BK28" s="1" t="s">
        <v>491</v>
      </c>
      <c r="BL28" s="1" t="s">
        <v>50</v>
      </c>
      <c r="BM28" s="1"/>
      <c r="BN28" s="1" t="s">
        <v>492</v>
      </c>
      <c r="BO28" s="1" t="s">
        <v>493</v>
      </c>
      <c r="BP28" s="1"/>
      <c r="BQ28" s="1" t="s">
        <v>311</v>
      </c>
      <c r="BR28" s="1"/>
    </row>
    <row r="29" spans="1:70" ht="16">
      <c r="A29" s="1" t="s">
        <v>709</v>
      </c>
      <c r="B29" s="1" t="s">
        <v>710</v>
      </c>
      <c r="C29" s="1" t="s">
        <v>711</v>
      </c>
      <c r="D29" s="2">
        <v>2014</v>
      </c>
      <c r="E29" s="1"/>
      <c r="F29" s="1" t="s">
        <v>616</v>
      </c>
      <c r="G29" s="2">
        <v>69</v>
      </c>
      <c r="H29" s="2">
        <v>4</v>
      </c>
      <c r="I29" s="1" t="s">
        <v>712</v>
      </c>
      <c r="J29" s="1"/>
      <c r="K29" s="1" t="s">
        <v>713</v>
      </c>
      <c r="L29" s="1" t="s">
        <v>714</v>
      </c>
      <c r="M29" s="1" t="s">
        <v>715</v>
      </c>
      <c r="N29" s="1" t="s">
        <v>716</v>
      </c>
      <c r="O29" s="1" t="s">
        <v>42</v>
      </c>
      <c r="P29" s="3" t="s">
        <v>152</v>
      </c>
      <c r="Q29" s="1" t="s">
        <v>153</v>
      </c>
      <c r="R29" s="1" t="s">
        <v>717</v>
      </c>
      <c r="S29" s="1">
        <v>58</v>
      </c>
      <c r="T29" s="1" t="s">
        <v>1881</v>
      </c>
      <c r="U29" s="1" t="s">
        <v>2228</v>
      </c>
      <c r="V29" s="1" t="s">
        <v>50</v>
      </c>
      <c r="W29" s="1">
        <v>52</v>
      </c>
      <c r="X29" s="1"/>
      <c r="Y29" s="1"/>
      <c r="Z29" s="1"/>
      <c r="AA29" s="1"/>
      <c r="AB29" s="1"/>
      <c r="AC29" s="1"/>
      <c r="AD29" s="1"/>
      <c r="AE29" s="1"/>
      <c r="AF29" s="1"/>
      <c r="AG29" s="1">
        <v>33</v>
      </c>
      <c r="AH29" s="1"/>
      <c r="AI29" s="1"/>
      <c r="AJ29" s="1"/>
      <c r="AK29" s="1"/>
      <c r="AL29" s="1"/>
      <c r="AM29" s="1"/>
      <c r="AN29" s="1"/>
      <c r="AO29" s="1">
        <v>4</v>
      </c>
      <c r="AP29" s="1">
        <v>19</v>
      </c>
      <c r="AQ29" s="1"/>
      <c r="AR29" s="1"/>
      <c r="AS29" s="1"/>
      <c r="AT29" s="1"/>
      <c r="AU29" s="1">
        <v>11</v>
      </c>
      <c r="AV29" s="1">
        <v>4</v>
      </c>
      <c r="AW29" s="1"/>
      <c r="AX29" s="1"/>
      <c r="AY29" s="1"/>
      <c r="AZ29" s="1"/>
      <c r="BA29" s="1"/>
      <c r="BB29" s="1"/>
      <c r="BC29" s="1"/>
      <c r="BD29" s="2">
        <v>2117</v>
      </c>
      <c r="BE29" s="1" t="s">
        <v>717</v>
      </c>
      <c r="BF29" s="1" t="s">
        <v>622</v>
      </c>
      <c r="BG29" s="1" t="s">
        <v>47</v>
      </c>
      <c r="BH29" s="1" t="s">
        <v>718</v>
      </c>
      <c r="BI29" s="1"/>
      <c r="BJ29" s="1"/>
      <c r="BK29" s="1" t="s">
        <v>719</v>
      </c>
      <c r="BL29" s="1" t="s">
        <v>718</v>
      </c>
      <c r="BM29" s="1"/>
      <c r="BN29" s="1" t="s">
        <v>720</v>
      </c>
      <c r="BO29" s="1" t="s">
        <v>721</v>
      </c>
      <c r="BP29" s="3" t="s">
        <v>2229</v>
      </c>
      <c r="BQ29" s="1" t="s">
        <v>723</v>
      </c>
      <c r="BR29" s="1"/>
    </row>
    <row r="30" spans="1:70" s="89" customFormat="1" ht="16" hidden="1">
      <c r="A30" s="86" t="s">
        <v>839</v>
      </c>
      <c r="B30" s="86" t="s">
        <v>840</v>
      </c>
      <c r="C30" s="86" t="s">
        <v>841</v>
      </c>
      <c r="D30" s="87">
        <v>2001</v>
      </c>
      <c r="E30" s="86"/>
      <c r="F30" s="86" t="s">
        <v>616</v>
      </c>
      <c r="G30" s="87">
        <v>47</v>
      </c>
      <c r="H30" s="87">
        <v>6</v>
      </c>
      <c r="I30" s="86" t="s">
        <v>842</v>
      </c>
      <c r="J30" s="86"/>
      <c r="K30" s="86" t="s">
        <v>843</v>
      </c>
      <c r="L30" s="86" t="s">
        <v>844</v>
      </c>
      <c r="M30" s="86" t="s">
        <v>845</v>
      </c>
      <c r="N30" s="86" t="s">
        <v>846</v>
      </c>
      <c r="O30" s="86" t="s">
        <v>42</v>
      </c>
      <c r="P30" s="88" t="s">
        <v>152</v>
      </c>
      <c r="Q30" s="86" t="s">
        <v>153</v>
      </c>
      <c r="R30" s="86"/>
      <c r="S30" s="86"/>
      <c r="T30" s="86"/>
      <c r="U30" s="86"/>
      <c r="V30" s="86"/>
      <c r="W30" s="86"/>
      <c r="X30" s="86"/>
      <c r="Y30" s="86"/>
      <c r="Z30" s="86"/>
      <c r="AA30" s="86"/>
      <c r="AB30" s="86"/>
      <c r="AC30" s="86"/>
      <c r="AD30" s="86"/>
      <c r="AE30" s="86"/>
      <c r="AF30" s="86"/>
      <c r="AG30" s="86"/>
      <c r="AH30" s="86"/>
      <c r="AI30" s="86"/>
      <c r="AJ30" s="86"/>
      <c r="AK30" s="86"/>
      <c r="AL30" s="86"/>
      <c r="AM30" s="86"/>
      <c r="AN30" s="86"/>
      <c r="AO30" s="86"/>
      <c r="AP30" s="86"/>
      <c r="AQ30" s="86"/>
      <c r="AR30" s="86"/>
      <c r="AS30" s="86"/>
      <c r="AT30" s="86"/>
      <c r="AU30" s="86"/>
      <c r="AV30" s="86"/>
      <c r="AW30" s="86"/>
      <c r="AX30" s="86"/>
      <c r="AY30" s="86"/>
      <c r="AZ30" s="86"/>
      <c r="BA30" s="86"/>
      <c r="BB30" s="86"/>
      <c r="BC30" s="86"/>
      <c r="BD30" s="87">
        <v>744</v>
      </c>
      <c r="BE30" s="86" t="s">
        <v>847</v>
      </c>
      <c r="BF30" s="86" t="s">
        <v>848</v>
      </c>
      <c r="BG30" s="86"/>
      <c r="BH30" s="86" t="s">
        <v>718</v>
      </c>
      <c r="BI30" s="86"/>
      <c r="BJ30" s="86"/>
      <c r="BK30" s="86" t="s">
        <v>849</v>
      </c>
      <c r="BL30" s="86"/>
      <c r="BM30" s="86"/>
      <c r="BN30" s="86"/>
      <c r="BO30" s="86" t="s">
        <v>225</v>
      </c>
      <c r="BP30" s="88" t="s">
        <v>850</v>
      </c>
      <c r="BQ30" s="86" t="s">
        <v>851</v>
      </c>
      <c r="BR30" s="86"/>
    </row>
    <row r="31" spans="1:70" ht="16">
      <c r="A31" s="1" t="s">
        <v>412</v>
      </c>
      <c r="B31" s="1" t="s">
        <v>413</v>
      </c>
      <c r="C31" s="1" t="s">
        <v>414</v>
      </c>
      <c r="D31" s="2">
        <v>2003</v>
      </c>
      <c r="E31" s="1" t="s">
        <v>191</v>
      </c>
      <c r="F31" s="1" t="s">
        <v>148</v>
      </c>
      <c r="G31" s="2">
        <v>47</v>
      </c>
      <c r="H31" s="2">
        <v>7</v>
      </c>
      <c r="I31" s="1" t="s">
        <v>415</v>
      </c>
      <c r="J31" s="2">
        <v>12821474</v>
      </c>
      <c r="K31" s="1" t="s">
        <v>416</v>
      </c>
      <c r="L31" s="1" t="s">
        <v>417</v>
      </c>
      <c r="M31" s="1" t="s">
        <v>418</v>
      </c>
      <c r="N31" s="1" t="s">
        <v>419</v>
      </c>
      <c r="O31" s="1" t="s">
        <v>42</v>
      </c>
      <c r="P31" s="3" t="s">
        <v>152</v>
      </c>
      <c r="Q31" s="1" t="s">
        <v>171</v>
      </c>
      <c r="R31" s="1" t="s">
        <v>2083</v>
      </c>
      <c r="S31" s="1">
        <v>65</v>
      </c>
      <c r="T31" s="1" t="s">
        <v>1881</v>
      </c>
      <c r="U31" s="1" t="s">
        <v>2088</v>
      </c>
      <c r="V31" s="1" t="s">
        <v>50</v>
      </c>
      <c r="W31" s="1">
        <v>64</v>
      </c>
      <c r="X31" s="1"/>
      <c r="Y31" s="1"/>
      <c r="Z31" s="1"/>
      <c r="AA31" s="1"/>
      <c r="AB31" s="1"/>
      <c r="AC31" s="1">
        <v>4</v>
      </c>
      <c r="AD31" s="1">
        <v>8</v>
      </c>
      <c r="AE31" s="1"/>
      <c r="AF31" s="1"/>
      <c r="AG31" s="1">
        <v>56</v>
      </c>
      <c r="AH31" s="1"/>
      <c r="AI31" s="1"/>
      <c r="AJ31" s="1"/>
      <c r="AK31" s="1" t="s">
        <v>2230</v>
      </c>
      <c r="AL31" s="1"/>
      <c r="AM31" s="1"/>
      <c r="AN31" s="1"/>
      <c r="AO31" s="1"/>
      <c r="AP31" s="1">
        <v>62</v>
      </c>
      <c r="AQ31" s="1"/>
      <c r="AR31" s="1"/>
      <c r="AS31" s="1"/>
      <c r="AT31" s="1"/>
      <c r="AU31" s="1"/>
      <c r="AV31" s="1"/>
      <c r="AW31" s="1"/>
      <c r="AX31" s="1"/>
      <c r="AY31" s="1"/>
      <c r="AZ31" s="1"/>
      <c r="BA31" s="1"/>
      <c r="BB31" s="1"/>
      <c r="BC31" s="1" t="s">
        <v>2231</v>
      </c>
      <c r="BD31" s="2">
        <v>65</v>
      </c>
      <c r="BE31" s="1"/>
      <c r="BF31" s="1" t="s">
        <v>421</v>
      </c>
      <c r="BG31" s="1"/>
      <c r="BH31" s="1"/>
      <c r="BI31" s="1"/>
      <c r="BJ31" s="1"/>
      <c r="BK31" s="1" t="s">
        <v>422</v>
      </c>
      <c r="BL31" s="1" t="s">
        <v>50</v>
      </c>
      <c r="BM31" s="1"/>
      <c r="BN31" s="1"/>
      <c r="BO31" s="1" t="s">
        <v>423</v>
      </c>
      <c r="BP31" s="1" t="s">
        <v>424</v>
      </c>
      <c r="BQ31" s="1" t="s">
        <v>261</v>
      </c>
      <c r="BR31" s="1"/>
    </row>
    <row r="32" spans="1:70" ht="16">
      <c r="A32" s="1" t="s">
        <v>627</v>
      </c>
      <c r="B32" s="1" t="s">
        <v>628</v>
      </c>
      <c r="C32" s="1" t="s">
        <v>629</v>
      </c>
      <c r="D32" s="2">
        <v>2020</v>
      </c>
      <c r="E32" s="1"/>
      <c r="F32" s="1" t="s">
        <v>630</v>
      </c>
      <c r="G32" s="2">
        <v>11</v>
      </c>
      <c r="H32" s="2">
        <v>6</v>
      </c>
      <c r="I32" s="8">
        <v>45536</v>
      </c>
      <c r="J32" s="1"/>
      <c r="K32" s="1" t="s">
        <v>631</v>
      </c>
      <c r="L32" s="1" t="s">
        <v>632</v>
      </c>
      <c r="M32" s="1" t="s">
        <v>633</v>
      </c>
      <c r="N32" s="1" t="s">
        <v>634</v>
      </c>
      <c r="O32" s="1" t="s">
        <v>42</v>
      </c>
      <c r="P32" s="3" t="s">
        <v>152</v>
      </c>
      <c r="Q32" s="1" t="s">
        <v>635</v>
      </c>
      <c r="R32" s="1" t="s">
        <v>1910</v>
      </c>
      <c r="S32" s="1" t="s">
        <v>2086</v>
      </c>
      <c r="T32" s="1" t="s">
        <v>1878</v>
      </c>
      <c r="U32" s="1" t="s">
        <v>2034</v>
      </c>
      <c r="V32" s="1" t="s">
        <v>2039</v>
      </c>
      <c r="W32" s="1">
        <v>3</v>
      </c>
      <c r="X32" s="1"/>
      <c r="Y32" s="1"/>
      <c r="Z32" s="1"/>
      <c r="AA32" s="1"/>
      <c r="AB32" s="1">
        <v>1</v>
      </c>
      <c r="AC32" s="1">
        <v>1</v>
      </c>
      <c r="AD32" s="1"/>
      <c r="AE32" s="1"/>
      <c r="AF32" s="1">
        <v>1</v>
      </c>
      <c r="AG32" s="1">
        <v>3</v>
      </c>
      <c r="AH32" s="1"/>
      <c r="AI32" s="1"/>
      <c r="AJ32" s="1"/>
      <c r="AK32" s="1"/>
      <c r="AL32" s="1"/>
      <c r="AM32" s="1"/>
      <c r="AN32" s="1"/>
      <c r="AO32" s="1"/>
      <c r="AP32" s="1"/>
      <c r="AQ32" s="1"/>
      <c r="AR32" s="1"/>
      <c r="AS32" s="1"/>
      <c r="AT32" s="1">
        <v>1</v>
      </c>
      <c r="AU32" s="1">
        <v>2</v>
      </c>
      <c r="AV32" s="1"/>
      <c r="AW32" s="1"/>
      <c r="AX32" s="1"/>
      <c r="AY32" s="1"/>
      <c r="AZ32" s="1"/>
      <c r="BA32" s="1"/>
      <c r="BB32" s="1"/>
      <c r="BC32" s="1" t="s">
        <v>2232</v>
      </c>
      <c r="BD32" s="1"/>
      <c r="BE32" s="1"/>
      <c r="BF32" s="1"/>
      <c r="BG32" s="1" t="s">
        <v>636</v>
      </c>
      <c r="BH32" s="1"/>
      <c r="BI32" s="1"/>
      <c r="BJ32" s="1"/>
      <c r="BK32" s="1"/>
      <c r="BL32" s="1"/>
      <c r="BM32" s="1"/>
      <c r="BN32" s="1"/>
      <c r="BO32" s="1" t="s">
        <v>637</v>
      </c>
      <c r="BP32" s="1" t="s">
        <v>638</v>
      </c>
      <c r="BQ32" s="1"/>
      <c r="BR32" s="1"/>
    </row>
    <row r="33" spans="1:70" ht="16">
      <c r="A33" s="1" t="s">
        <v>864</v>
      </c>
      <c r="B33" s="1" t="s">
        <v>865</v>
      </c>
      <c r="C33" s="1" t="s">
        <v>866</v>
      </c>
      <c r="D33" s="2">
        <v>2002</v>
      </c>
      <c r="E33" s="1"/>
      <c r="F33" s="1" t="s">
        <v>783</v>
      </c>
      <c r="G33" s="2">
        <v>40</v>
      </c>
      <c r="H33" s="2">
        <v>9</v>
      </c>
      <c r="I33" s="1" t="s">
        <v>867</v>
      </c>
      <c r="J33" s="1"/>
      <c r="K33" s="1" t="s">
        <v>868</v>
      </c>
      <c r="L33" s="1" t="s">
        <v>869</v>
      </c>
      <c r="M33" s="1" t="s">
        <v>870</v>
      </c>
      <c r="N33" s="1" t="s">
        <v>871</v>
      </c>
      <c r="O33" s="1" t="s">
        <v>42</v>
      </c>
      <c r="P33" s="3" t="s">
        <v>152</v>
      </c>
      <c r="Q33" s="1" t="s">
        <v>872</v>
      </c>
      <c r="R33" s="1" t="s">
        <v>873</v>
      </c>
      <c r="S33" s="1">
        <v>62</v>
      </c>
      <c r="T33" s="1" t="s">
        <v>1881</v>
      </c>
      <c r="U33" s="1" t="s">
        <v>2088</v>
      </c>
      <c r="V33" s="1" t="s">
        <v>50</v>
      </c>
      <c r="W33" s="1">
        <v>21</v>
      </c>
      <c r="X33" s="1"/>
      <c r="Y33" s="1"/>
      <c r="Z33" s="1"/>
      <c r="AA33" s="1"/>
      <c r="AB33" s="1"/>
      <c r="AC33" s="1">
        <v>49</v>
      </c>
      <c r="AD33" s="1"/>
      <c r="AE33" s="1"/>
      <c r="AF33" s="1"/>
      <c r="AG33" s="1">
        <v>15</v>
      </c>
      <c r="AH33" s="1"/>
      <c r="AI33" s="1"/>
      <c r="AJ33" s="1"/>
      <c r="AK33" s="1"/>
      <c r="AL33" s="1">
        <v>11</v>
      </c>
      <c r="AM33" s="1" t="s">
        <v>2233</v>
      </c>
      <c r="AN33" s="1"/>
      <c r="AO33" s="1"/>
      <c r="AP33" s="1"/>
      <c r="AQ33" s="1"/>
      <c r="AR33" s="1"/>
      <c r="AS33" s="1"/>
      <c r="AT33" s="1"/>
      <c r="AU33" s="1"/>
      <c r="AV33" s="1"/>
      <c r="AW33" s="1"/>
      <c r="AX33" s="1"/>
      <c r="AY33" s="1"/>
      <c r="AZ33" s="1">
        <v>38</v>
      </c>
      <c r="BA33" s="1"/>
      <c r="BB33" s="1"/>
      <c r="BC33" s="1"/>
      <c r="BD33" s="1"/>
      <c r="BE33" s="1" t="s">
        <v>873</v>
      </c>
      <c r="BF33" s="1" t="s">
        <v>874</v>
      </c>
      <c r="BG33" s="1"/>
      <c r="BH33" s="1" t="s">
        <v>875</v>
      </c>
      <c r="BI33" s="1"/>
      <c r="BJ33" s="1"/>
      <c r="BK33" s="1" t="s">
        <v>876</v>
      </c>
      <c r="BL33" s="1"/>
      <c r="BM33" s="1"/>
      <c r="BN33" s="1"/>
      <c r="BO33" s="3" t="s">
        <v>2234</v>
      </c>
      <c r="BP33" s="1" t="s">
        <v>877</v>
      </c>
      <c r="BQ33" s="1" t="s">
        <v>878</v>
      </c>
      <c r="BR33" s="1"/>
    </row>
    <row r="34" spans="1:70" s="89" customFormat="1" ht="16" hidden="1">
      <c r="A34" s="86" t="s">
        <v>656</v>
      </c>
      <c r="B34" s="86" t="s">
        <v>657</v>
      </c>
      <c r="C34" s="86" t="s">
        <v>658</v>
      </c>
      <c r="D34" s="87">
        <v>2019</v>
      </c>
      <c r="E34" s="86"/>
      <c r="F34" s="86" t="s">
        <v>659</v>
      </c>
      <c r="G34" s="87">
        <v>10</v>
      </c>
      <c r="H34" s="86" t="s">
        <v>660</v>
      </c>
      <c r="I34" s="86"/>
      <c r="J34" s="86"/>
      <c r="K34" s="86" t="s">
        <v>661</v>
      </c>
      <c r="L34" s="86" t="s">
        <v>662</v>
      </c>
      <c r="M34" s="86" t="s">
        <v>663</v>
      </c>
      <c r="N34" s="86" t="s">
        <v>664</v>
      </c>
      <c r="O34" s="86" t="s">
        <v>42</v>
      </c>
      <c r="P34" s="88" t="s">
        <v>64</v>
      </c>
      <c r="Q34" s="86" t="s">
        <v>65</v>
      </c>
      <c r="R34" s="86" t="s">
        <v>665</v>
      </c>
      <c r="S34" s="86">
        <v>44</v>
      </c>
      <c r="T34" s="86" t="s">
        <v>1881</v>
      </c>
      <c r="U34" s="86" t="s">
        <v>2088</v>
      </c>
      <c r="V34" s="86" t="s">
        <v>322</v>
      </c>
      <c r="W34" s="86"/>
      <c r="X34" s="86"/>
      <c r="Y34" s="86"/>
      <c r="Z34" s="86"/>
      <c r="AA34" s="86"/>
      <c r="AB34" s="86"/>
      <c r="AC34" s="86"/>
      <c r="AD34" s="86"/>
      <c r="AE34" s="86"/>
      <c r="AF34" s="86"/>
      <c r="AG34" s="86"/>
      <c r="AH34" s="86"/>
      <c r="AI34" s="86"/>
      <c r="AJ34" s="86"/>
      <c r="AK34" s="86"/>
      <c r="AL34" s="86"/>
      <c r="AM34" s="86"/>
      <c r="AN34" s="86"/>
      <c r="AO34" s="86"/>
      <c r="AP34" s="86"/>
      <c r="AQ34" s="86"/>
      <c r="AR34" s="86"/>
      <c r="AS34" s="86"/>
      <c r="AT34" s="86"/>
      <c r="AU34" s="86"/>
      <c r="AV34" s="86"/>
      <c r="AW34" s="86"/>
      <c r="AX34" s="86"/>
      <c r="AY34" s="86"/>
      <c r="AZ34" s="86"/>
      <c r="BA34" s="86"/>
      <c r="BB34" s="86"/>
      <c r="BC34" s="86"/>
      <c r="BD34" s="87">
        <v>44</v>
      </c>
      <c r="BE34" s="86" t="s">
        <v>665</v>
      </c>
      <c r="BF34" s="86" t="s">
        <v>622</v>
      </c>
      <c r="BG34" s="86"/>
      <c r="BH34" s="86"/>
      <c r="BI34" s="86"/>
      <c r="BJ34" s="86"/>
      <c r="BK34" s="86" t="s">
        <v>666</v>
      </c>
      <c r="BL34" s="86" t="s">
        <v>322</v>
      </c>
      <c r="BM34" s="86" t="s">
        <v>667</v>
      </c>
      <c r="BN34" s="86" t="s">
        <v>668</v>
      </c>
      <c r="BO34" s="86" t="s">
        <v>669</v>
      </c>
      <c r="BP34" s="86" t="s">
        <v>670</v>
      </c>
      <c r="BQ34" s="86"/>
      <c r="BR34" s="86"/>
    </row>
    <row r="35" spans="1:70" s="63" customFormat="1" ht="16" hidden="1">
      <c r="A35" s="61" t="s">
        <v>671</v>
      </c>
      <c r="B35" s="61" t="s">
        <v>672</v>
      </c>
      <c r="C35" s="61" t="s">
        <v>673</v>
      </c>
      <c r="D35" s="84">
        <v>2015</v>
      </c>
      <c r="E35" s="61"/>
      <c r="F35" s="61" t="s">
        <v>659</v>
      </c>
      <c r="G35" s="84">
        <v>6</v>
      </c>
      <c r="H35" s="61" t="s">
        <v>674</v>
      </c>
      <c r="I35" s="61"/>
      <c r="J35" s="61"/>
      <c r="K35" s="61" t="s">
        <v>675</v>
      </c>
      <c r="L35" s="61" t="s">
        <v>676</v>
      </c>
      <c r="M35" s="61" t="s">
        <v>677</v>
      </c>
      <c r="N35" s="61" t="s">
        <v>678</v>
      </c>
      <c r="O35" s="61" t="s">
        <v>42</v>
      </c>
      <c r="P35" s="62" t="s">
        <v>64</v>
      </c>
      <c r="Q35" s="61" t="s">
        <v>65</v>
      </c>
      <c r="R35" s="61" t="s">
        <v>665</v>
      </c>
      <c r="S35" s="61" t="s">
        <v>2235</v>
      </c>
      <c r="T35" s="61" t="s">
        <v>1899</v>
      </c>
      <c r="U35" s="61" t="s">
        <v>2088</v>
      </c>
      <c r="V35" s="61" t="s">
        <v>2039</v>
      </c>
      <c r="W35" s="61"/>
      <c r="X35" s="61"/>
      <c r="Y35" s="61"/>
      <c r="Z35" s="61"/>
      <c r="AA35" s="61"/>
      <c r="AB35" s="61"/>
      <c r="AC35" s="61"/>
      <c r="AD35" s="61"/>
      <c r="AE35" s="61"/>
      <c r="AF35" s="61"/>
      <c r="AG35" s="61"/>
      <c r="AH35" s="61"/>
      <c r="AI35" s="61"/>
      <c r="AJ35" s="61"/>
      <c r="AK35" s="61"/>
      <c r="AL35" s="61"/>
      <c r="AM35" s="61"/>
      <c r="AN35" s="61"/>
      <c r="AO35" s="61"/>
      <c r="AP35" s="61"/>
      <c r="AQ35" s="61"/>
      <c r="AR35" s="61"/>
      <c r="AS35" s="61"/>
      <c r="AT35" s="61"/>
      <c r="AU35" s="61"/>
      <c r="AV35" s="61"/>
      <c r="AW35" s="61"/>
      <c r="AX35" s="61"/>
      <c r="AY35" s="61"/>
      <c r="AZ35" s="61"/>
      <c r="BA35" s="61"/>
      <c r="BB35" s="61"/>
      <c r="BC35" s="61" t="s">
        <v>2236</v>
      </c>
      <c r="BD35" s="61" t="s">
        <v>679</v>
      </c>
      <c r="BE35" s="61" t="s">
        <v>665</v>
      </c>
      <c r="BF35" s="61" t="s">
        <v>622</v>
      </c>
      <c r="BG35" s="61"/>
      <c r="BH35" s="61"/>
      <c r="BI35" s="61"/>
      <c r="BJ35" s="61"/>
      <c r="BK35" s="61" t="s">
        <v>680</v>
      </c>
      <c r="BL35" s="61" t="s">
        <v>50</v>
      </c>
      <c r="BM35" s="61" t="s">
        <v>681</v>
      </c>
      <c r="BN35" s="61"/>
      <c r="BO35" s="61" t="s">
        <v>682</v>
      </c>
      <c r="BP35" s="61" t="s">
        <v>683</v>
      </c>
      <c r="BQ35" s="61"/>
      <c r="BR35" s="61" t="s">
        <v>684</v>
      </c>
    </row>
    <row r="36" spans="1:70" ht="16">
      <c r="A36" s="1" t="s">
        <v>126</v>
      </c>
      <c r="B36" s="1" t="s">
        <v>127</v>
      </c>
      <c r="C36" s="1" t="s">
        <v>128</v>
      </c>
      <c r="D36" s="2">
        <v>2012</v>
      </c>
      <c r="E36" s="4">
        <v>45309</v>
      </c>
      <c r="F36" s="1" t="s">
        <v>129</v>
      </c>
      <c r="G36" s="2">
        <v>12</v>
      </c>
      <c r="H36" s="1"/>
      <c r="I36" s="2">
        <v>12</v>
      </c>
      <c r="J36" s="2">
        <v>22251616</v>
      </c>
      <c r="K36" s="1" t="s">
        <v>130</v>
      </c>
      <c r="L36" s="1" t="s">
        <v>131</v>
      </c>
      <c r="M36" s="1" t="s">
        <v>132</v>
      </c>
      <c r="N36" s="1" t="s">
        <v>133</v>
      </c>
      <c r="O36" s="1" t="s">
        <v>42</v>
      </c>
      <c r="P36" s="5" t="s">
        <v>64</v>
      </c>
      <c r="Q36" s="1" t="s">
        <v>65</v>
      </c>
      <c r="R36" s="1" t="s">
        <v>134</v>
      </c>
      <c r="S36" s="1">
        <v>592</v>
      </c>
      <c r="T36" s="1" t="s">
        <v>1881</v>
      </c>
      <c r="U36" s="1" t="s">
        <v>2034</v>
      </c>
      <c r="V36" s="1" t="s">
        <v>50</v>
      </c>
      <c r="W36" s="1">
        <v>39</v>
      </c>
      <c r="X36" s="1"/>
      <c r="Y36" s="1"/>
      <c r="Z36" s="1"/>
      <c r="AA36" s="1"/>
      <c r="AB36" s="1"/>
      <c r="AC36" s="1"/>
      <c r="AD36" s="1">
        <v>40</v>
      </c>
      <c r="AE36" s="1"/>
      <c r="AF36" s="1"/>
      <c r="AG36" s="1">
        <v>41</v>
      </c>
      <c r="AH36" s="1"/>
      <c r="AI36" s="1"/>
      <c r="AJ36" s="1"/>
      <c r="AK36" s="1"/>
      <c r="AL36" s="1">
        <v>38</v>
      </c>
      <c r="AM36" s="1"/>
      <c r="AN36" s="1"/>
      <c r="AO36" s="1"/>
      <c r="AP36" s="1">
        <v>8</v>
      </c>
      <c r="AQ36" s="1"/>
      <c r="AR36" s="1"/>
      <c r="AS36" s="1"/>
      <c r="AT36" s="1">
        <v>21</v>
      </c>
      <c r="AU36" s="1"/>
      <c r="AV36" s="1">
        <v>2</v>
      </c>
      <c r="AW36" s="1">
        <v>7</v>
      </c>
      <c r="AX36" s="1"/>
      <c r="AY36" s="1"/>
      <c r="AZ36" s="1"/>
      <c r="BA36" s="1"/>
      <c r="BB36" s="1"/>
      <c r="BC36" s="1"/>
      <c r="BD36" s="2">
        <v>592</v>
      </c>
      <c r="BE36" s="1" t="s">
        <v>134</v>
      </c>
      <c r="BF36" s="1" t="s">
        <v>135</v>
      </c>
      <c r="BG36" s="1" t="s">
        <v>136</v>
      </c>
      <c r="BH36" s="1"/>
      <c r="BI36" s="1"/>
      <c r="BJ36" s="1"/>
      <c r="BK36" s="1" t="s">
        <v>137</v>
      </c>
      <c r="BL36" s="1" t="s">
        <v>50</v>
      </c>
      <c r="BM36" s="1" t="s">
        <v>138</v>
      </c>
      <c r="BN36" s="1" t="s">
        <v>139</v>
      </c>
      <c r="BO36" s="1" t="s">
        <v>140</v>
      </c>
      <c r="BP36" s="1" t="s">
        <v>141</v>
      </c>
      <c r="BQ36" s="1" t="s">
        <v>142</v>
      </c>
      <c r="BR36" s="1" t="s">
        <v>143</v>
      </c>
    </row>
    <row r="37" spans="1:70" ht="16">
      <c r="A37" s="1" t="s">
        <v>55</v>
      </c>
      <c r="B37" s="1" t="s">
        <v>56</v>
      </c>
      <c r="C37" s="1" t="s">
        <v>57</v>
      </c>
      <c r="D37" s="2">
        <v>2022</v>
      </c>
      <c r="E37" s="1" t="s">
        <v>58</v>
      </c>
      <c r="F37" s="1" t="s">
        <v>59</v>
      </c>
      <c r="G37" s="2">
        <v>8</v>
      </c>
      <c r="H37" s="2">
        <v>3</v>
      </c>
      <c r="I37" s="1"/>
      <c r="J37" s="2">
        <v>35254235</v>
      </c>
      <c r="K37" s="1" t="s">
        <v>60</v>
      </c>
      <c r="L37" s="1" t="s">
        <v>61</v>
      </c>
      <c r="M37" s="1" t="s">
        <v>62</v>
      </c>
      <c r="N37" s="1" t="s">
        <v>63</v>
      </c>
      <c r="O37" s="1" t="s">
        <v>42</v>
      </c>
      <c r="P37" s="3" t="s">
        <v>64</v>
      </c>
      <c r="Q37" s="1" t="s">
        <v>65</v>
      </c>
      <c r="R37" s="1" t="s">
        <v>66</v>
      </c>
      <c r="S37" s="1" t="s">
        <v>2092</v>
      </c>
      <c r="T37" s="1" t="s">
        <v>1881</v>
      </c>
      <c r="U37" s="1" t="s">
        <v>2034</v>
      </c>
      <c r="V37" s="1" t="s">
        <v>2039</v>
      </c>
      <c r="W37" s="1">
        <v>4</v>
      </c>
      <c r="X37" s="1"/>
      <c r="Y37" s="1"/>
      <c r="Z37" s="1"/>
      <c r="AA37" s="1"/>
      <c r="AB37" s="1"/>
      <c r="AC37" s="1">
        <v>15</v>
      </c>
      <c r="AD37" s="1"/>
      <c r="AE37" s="1"/>
      <c r="AF37" s="1">
        <v>15</v>
      </c>
      <c r="AG37" s="1">
        <v>4</v>
      </c>
      <c r="AH37" s="1"/>
      <c r="AI37" s="1"/>
      <c r="AJ37" s="1"/>
      <c r="AK37" s="1"/>
      <c r="AL37" s="1">
        <v>15</v>
      </c>
      <c r="AM37" s="1"/>
      <c r="AN37" s="1"/>
      <c r="AO37" s="1"/>
      <c r="AP37" s="1">
        <v>4</v>
      </c>
      <c r="AQ37" s="1"/>
      <c r="AR37" s="1"/>
      <c r="AS37" s="1"/>
      <c r="AT37" s="1"/>
      <c r="AU37" s="1"/>
      <c r="AV37" s="1"/>
      <c r="AW37" s="1"/>
      <c r="AX37" s="1"/>
      <c r="AY37" s="1"/>
      <c r="AZ37" s="1"/>
      <c r="BA37" s="1"/>
      <c r="BB37" s="1"/>
      <c r="BC37" s="1"/>
      <c r="BD37" s="2">
        <v>45</v>
      </c>
      <c r="BE37" s="1" t="s">
        <v>66</v>
      </c>
      <c r="BF37" s="1" t="s">
        <v>67</v>
      </c>
      <c r="BG37" s="1" t="s">
        <v>45</v>
      </c>
      <c r="BH37" s="1" t="s">
        <v>68</v>
      </c>
      <c r="BI37" s="1"/>
      <c r="BJ37" s="1"/>
      <c r="BK37" s="1" t="s">
        <v>69</v>
      </c>
      <c r="BL37" s="1" t="s">
        <v>70</v>
      </c>
      <c r="BM37" s="1" t="s">
        <v>71</v>
      </c>
      <c r="BN37" s="1" t="s">
        <v>72</v>
      </c>
      <c r="BO37" s="1" t="s">
        <v>73</v>
      </c>
      <c r="BP37" s="1" t="s">
        <v>74</v>
      </c>
      <c r="BQ37" s="1" t="s">
        <v>75</v>
      </c>
      <c r="BR37" s="1" t="s">
        <v>76</v>
      </c>
    </row>
    <row r="38" spans="1:70" s="89" customFormat="1" ht="16" hidden="1">
      <c r="A38" s="86" t="s">
        <v>249</v>
      </c>
      <c r="B38" s="107" t="s">
        <v>250</v>
      </c>
      <c r="C38" s="108"/>
      <c r="D38" s="87">
        <v>1997</v>
      </c>
      <c r="E38" s="86"/>
      <c r="F38" s="86" t="s">
        <v>251</v>
      </c>
      <c r="G38" s="87">
        <v>418</v>
      </c>
      <c r="H38" s="86"/>
      <c r="I38" s="86" t="s">
        <v>252</v>
      </c>
      <c r="J38" s="87">
        <v>9331697</v>
      </c>
      <c r="K38" s="86" t="s">
        <v>253</v>
      </c>
      <c r="L38" s="86" t="s">
        <v>254</v>
      </c>
      <c r="M38" s="86" t="s">
        <v>255</v>
      </c>
      <c r="N38" s="86" t="s">
        <v>256</v>
      </c>
      <c r="O38" s="86" t="s">
        <v>42</v>
      </c>
      <c r="P38" s="88" t="s">
        <v>64</v>
      </c>
      <c r="Q38" s="86" t="s">
        <v>257</v>
      </c>
      <c r="R38" s="86" t="s">
        <v>2237</v>
      </c>
      <c r="S38" s="86"/>
      <c r="T38" s="86" t="s">
        <v>1881</v>
      </c>
      <c r="U38" s="86" t="s">
        <v>2034</v>
      </c>
      <c r="V38" s="86" t="s">
        <v>50</v>
      </c>
      <c r="W38" s="86"/>
      <c r="X38" s="86"/>
      <c r="Y38" s="86"/>
      <c r="Z38" s="86"/>
      <c r="AA38" s="86"/>
      <c r="AB38" s="86"/>
      <c r="AC38" s="86"/>
      <c r="AD38" s="86"/>
      <c r="AE38" s="86"/>
      <c r="AF38" s="86"/>
      <c r="AG38" s="86"/>
      <c r="AH38" s="86"/>
      <c r="AI38" s="86"/>
      <c r="AJ38" s="86"/>
      <c r="AK38" s="86"/>
      <c r="AL38" s="86"/>
      <c r="AM38" s="86"/>
      <c r="AN38" s="86"/>
      <c r="AO38" s="86"/>
      <c r="AP38" s="86"/>
      <c r="AQ38" s="86"/>
      <c r="AR38" s="86"/>
      <c r="AS38" s="86"/>
      <c r="AT38" s="86"/>
      <c r="AU38" s="86"/>
      <c r="AV38" s="86"/>
      <c r="AW38" s="86"/>
      <c r="AX38" s="86"/>
      <c r="AY38" s="86"/>
      <c r="AZ38" s="86"/>
      <c r="BA38" s="86"/>
      <c r="BB38" s="86"/>
      <c r="BC38" s="86"/>
      <c r="BD38" s="87">
        <v>3182</v>
      </c>
      <c r="BE38" s="86"/>
      <c r="BF38" s="86" t="s">
        <v>258</v>
      </c>
      <c r="BG38" s="86"/>
      <c r="BH38" s="86"/>
      <c r="BI38" s="86"/>
      <c r="BJ38" s="86"/>
      <c r="BK38" s="86"/>
      <c r="BL38" s="86" t="s">
        <v>259</v>
      </c>
      <c r="BM38" s="86"/>
      <c r="BN38" s="86"/>
      <c r="BO38" s="86" t="s">
        <v>225</v>
      </c>
      <c r="BP38" s="86" t="s">
        <v>260</v>
      </c>
      <c r="BQ38" s="86" t="s">
        <v>261</v>
      </c>
      <c r="BR38" s="86" t="s">
        <v>262</v>
      </c>
    </row>
    <row r="39" spans="1:70" s="89" customFormat="1" ht="16" hidden="1">
      <c r="A39" s="86" t="s">
        <v>77</v>
      </c>
      <c r="B39" s="86" t="s">
        <v>78</v>
      </c>
      <c r="C39" s="86" t="s">
        <v>79</v>
      </c>
      <c r="D39" s="87">
        <v>2023</v>
      </c>
      <c r="E39" s="91">
        <v>45364</v>
      </c>
      <c r="F39" s="86" t="s">
        <v>80</v>
      </c>
      <c r="G39" s="87">
        <v>11</v>
      </c>
      <c r="H39" s="87">
        <v>2</v>
      </c>
      <c r="I39" s="86" t="s">
        <v>81</v>
      </c>
      <c r="J39" s="87">
        <v>36912669</v>
      </c>
      <c r="K39" s="86" t="s">
        <v>82</v>
      </c>
      <c r="L39" s="86" t="s">
        <v>83</v>
      </c>
      <c r="M39" s="86" t="s">
        <v>84</v>
      </c>
      <c r="N39" s="86" t="s">
        <v>85</v>
      </c>
      <c r="O39" s="86" t="s">
        <v>42</v>
      </c>
      <c r="P39" s="90" t="s">
        <v>64</v>
      </c>
      <c r="Q39" s="86" t="s">
        <v>65</v>
      </c>
      <c r="R39" s="86"/>
      <c r="S39" s="86"/>
      <c r="T39" s="86"/>
      <c r="U39" s="86"/>
      <c r="V39" s="86" t="s">
        <v>50</v>
      </c>
      <c r="W39" s="86"/>
      <c r="X39" s="86"/>
      <c r="Y39" s="86"/>
      <c r="Z39" s="86"/>
      <c r="AA39" s="86"/>
      <c r="AB39" s="86"/>
      <c r="AC39" s="86"/>
      <c r="AD39" s="86"/>
      <c r="AE39" s="86"/>
      <c r="AF39" s="86"/>
      <c r="AG39" s="86"/>
      <c r="AH39" s="86"/>
      <c r="AI39" s="86"/>
      <c r="AJ39" s="86"/>
      <c r="AK39" s="86"/>
      <c r="AL39" s="86"/>
      <c r="AM39" s="86"/>
      <c r="AN39" s="86"/>
      <c r="AO39" s="86"/>
      <c r="AP39" s="86"/>
      <c r="AQ39" s="86"/>
      <c r="AR39" s="86"/>
      <c r="AS39" s="86"/>
      <c r="AT39" s="86"/>
      <c r="AU39" s="86"/>
      <c r="AV39" s="86"/>
      <c r="AW39" s="86"/>
      <c r="AX39" s="86"/>
      <c r="AY39" s="86"/>
      <c r="AZ39" s="86"/>
      <c r="BA39" s="86"/>
      <c r="BB39" s="86"/>
      <c r="BC39" s="86" t="s">
        <v>2225</v>
      </c>
      <c r="BD39" s="87">
        <v>21</v>
      </c>
      <c r="BE39" s="86" t="s">
        <v>45</v>
      </c>
      <c r="BF39" s="86" t="s">
        <v>86</v>
      </c>
      <c r="BG39" s="86" t="s">
        <v>45</v>
      </c>
      <c r="BH39" s="86" t="s">
        <v>87</v>
      </c>
      <c r="BI39" s="86"/>
      <c r="BJ39" s="86"/>
      <c r="BK39" s="86" t="s">
        <v>88</v>
      </c>
      <c r="BL39" s="86" t="s">
        <v>50</v>
      </c>
      <c r="BM39" s="86"/>
      <c r="BN39" s="86"/>
      <c r="BO39" s="86" t="s">
        <v>89</v>
      </c>
      <c r="BP39" s="86" t="s">
        <v>90</v>
      </c>
      <c r="BQ39" s="86"/>
      <c r="BR39" s="86"/>
    </row>
    <row r="40" spans="1:70" s="89" customFormat="1" ht="16" hidden="1">
      <c r="A40" s="86" t="s">
        <v>685</v>
      </c>
      <c r="B40" s="86" t="s">
        <v>686</v>
      </c>
      <c r="C40" s="86" t="s">
        <v>687</v>
      </c>
      <c r="D40" s="87">
        <v>2015</v>
      </c>
      <c r="E40" s="86"/>
      <c r="F40" s="86" t="s">
        <v>688</v>
      </c>
      <c r="G40" s="87">
        <v>10</v>
      </c>
      <c r="H40" s="87">
        <v>2</v>
      </c>
      <c r="I40" s="86"/>
      <c r="J40" s="86"/>
      <c r="K40" s="86" t="s">
        <v>689</v>
      </c>
      <c r="L40" s="86" t="s">
        <v>690</v>
      </c>
      <c r="M40" s="86" t="s">
        <v>677</v>
      </c>
      <c r="N40" s="86" t="s">
        <v>691</v>
      </c>
      <c r="O40" s="86" t="s">
        <v>42</v>
      </c>
      <c r="P40" s="88" t="s">
        <v>64</v>
      </c>
      <c r="Q40" s="86" t="s">
        <v>65</v>
      </c>
      <c r="R40" s="86"/>
      <c r="S40" s="86"/>
      <c r="T40" s="86"/>
      <c r="U40" s="86"/>
      <c r="V40" s="86" t="s">
        <v>50</v>
      </c>
      <c r="W40" s="86"/>
      <c r="X40" s="86"/>
      <c r="Y40" s="86"/>
      <c r="Z40" s="86"/>
      <c r="AA40" s="86"/>
      <c r="AB40" s="86"/>
      <c r="AC40" s="86"/>
      <c r="AD40" s="86"/>
      <c r="AE40" s="86"/>
      <c r="AF40" s="86"/>
      <c r="AG40" s="86"/>
      <c r="AH40" s="86"/>
      <c r="AI40" s="86"/>
      <c r="AJ40" s="86"/>
      <c r="AK40" s="86"/>
      <c r="AL40" s="86"/>
      <c r="AM40" s="86"/>
      <c r="AN40" s="86"/>
      <c r="AO40" s="86"/>
      <c r="AP40" s="86"/>
      <c r="AQ40" s="86"/>
      <c r="AR40" s="86"/>
      <c r="AS40" s="86"/>
      <c r="AT40" s="86"/>
      <c r="AU40" s="86"/>
      <c r="AV40" s="86"/>
      <c r="AW40" s="86"/>
      <c r="AX40" s="86"/>
      <c r="AY40" s="86"/>
      <c r="AZ40" s="86"/>
      <c r="BA40" s="86"/>
      <c r="BB40" s="86"/>
      <c r="BC40" s="86" t="s">
        <v>2238</v>
      </c>
      <c r="BD40" s="87">
        <v>1</v>
      </c>
      <c r="BE40" s="87">
        <v>2001</v>
      </c>
      <c r="BF40" s="86" t="s">
        <v>692</v>
      </c>
      <c r="BG40" s="86"/>
      <c r="BH40" s="86"/>
      <c r="BI40" s="86"/>
      <c r="BJ40" s="86"/>
      <c r="BK40" s="86" t="s">
        <v>693</v>
      </c>
      <c r="BL40" s="86" t="s">
        <v>50</v>
      </c>
      <c r="BM40" s="86"/>
      <c r="BN40" s="86" t="s">
        <v>694</v>
      </c>
      <c r="BO40" s="86" t="s">
        <v>695</v>
      </c>
      <c r="BP40" s="86" t="s">
        <v>696</v>
      </c>
      <c r="BQ40" s="86"/>
      <c r="BR40" s="86"/>
    </row>
    <row r="41" spans="1:70" s="89" customFormat="1" ht="16" hidden="1">
      <c r="A41" s="86" t="s">
        <v>639</v>
      </c>
      <c r="B41" s="86" t="s">
        <v>640</v>
      </c>
      <c r="C41" s="86" t="s">
        <v>641</v>
      </c>
      <c r="D41" s="87">
        <v>2018</v>
      </c>
      <c r="E41" s="86"/>
      <c r="F41" s="86" t="s">
        <v>642</v>
      </c>
      <c r="G41" s="87">
        <v>14</v>
      </c>
      <c r="H41" s="86"/>
      <c r="I41" s="86" t="s">
        <v>643</v>
      </c>
      <c r="J41" s="86"/>
      <c r="K41" s="86" t="s">
        <v>644</v>
      </c>
      <c r="L41" s="86" t="s">
        <v>645</v>
      </c>
      <c r="M41" s="86" t="s">
        <v>646</v>
      </c>
      <c r="N41" s="86" t="s">
        <v>647</v>
      </c>
      <c r="O41" s="86" t="s">
        <v>42</v>
      </c>
      <c r="P41" s="88" t="s">
        <v>648</v>
      </c>
      <c r="Q41" s="86" t="s">
        <v>649</v>
      </c>
      <c r="BC41" s="89" t="s">
        <v>2239</v>
      </c>
    </row>
    <row r="42" spans="1:70" ht="16">
      <c r="A42" s="1" t="s">
        <v>724</v>
      </c>
      <c r="B42" s="1" t="s">
        <v>725</v>
      </c>
      <c r="C42" s="1" t="s">
        <v>726</v>
      </c>
      <c r="D42" s="2">
        <v>2011</v>
      </c>
      <c r="E42" s="1"/>
      <c r="F42" s="1" t="s">
        <v>727</v>
      </c>
      <c r="G42" s="2">
        <v>55</v>
      </c>
      <c r="H42" s="2">
        <v>10</v>
      </c>
      <c r="I42" s="1" t="s">
        <v>728</v>
      </c>
      <c r="J42" s="1"/>
      <c r="K42" s="1" t="s">
        <v>729</v>
      </c>
      <c r="L42" s="1" t="s">
        <v>730</v>
      </c>
      <c r="M42" s="1" t="s">
        <v>731</v>
      </c>
      <c r="N42" s="1" t="s">
        <v>732</v>
      </c>
      <c r="O42" s="1" t="s">
        <v>42</v>
      </c>
      <c r="P42" s="3" t="s">
        <v>648</v>
      </c>
      <c r="Q42" s="1" t="s">
        <v>649</v>
      </c>
      <c r="R42" s="1">
        <v>2007</v>
      </c>
      <c r="S42" s="1">
        <v>48</v>
      </c>
      <c r="T42" s="1" t="s">
        <v>1878</v>
      </c>
      <c r="U42" s="1" t="s">
        <v>2088</v>
      </c>
      <c r="V42" s="1" t="s">
        <v>50</v>
      </c>
      <c r="W42" s="1">
        <v>38</v>
      </c>
      <c r="X42" s="1"/>
      <c r="Y42" s="1"/>
      <c r="Z42" s="1"/>
      <c r="AA42" s="1"/>
      <c r="AB42" s="1"/>
      <c r="AC42" s="1"/>
      <c r="AD42" s="1">
        <v>8</v>
      </c>
      <c r="AE42" s="1"/>
      <c r="AF42" s="1"/>
      <c r="AG42" s="1">
        <v>41</v>
      </c>
      <c r="AH42" s="1"/>
      <c r="AI42" s="1">
        <v>18</v>
      </c>
      <c r="AJ42" s="1">
        <v>1</v>
      </c>
      <c r="AK42" s="1"/>
      <c r="AL42" s="1"/>
      <c r="AM42" s="1"/>
      <c r="AN42" s="1"/>
      <c r="AO42" s="1">
        <v>13</v>
      </c>
      <c r="AP42" s="1"/>
      <c r="AQ42" s="1">
        <v>13</v>
      </c>
      <c r="AR42" s="1"/>
      <c r="AS42" s="1"/>
      <c r="AT42" s="1">
        <v>2</v>
      </c>
      <c r="AU42" s="1">
        <v>5</v>
      </c>
      <c r="AV42" s="1">
        <v>20</v>
      </c>
      <c r="AW42" s="1"/>
      <c r="AX42" s="1"/>
      <c r="AY42" s="1"/>
      <c r="AZ42" s="1"/>
      <c r="BA42" s="1"/>
      <c r="BB42" s="1"/>
      <c r="BC42" s="1"/>
      <c r="BD42" s="2">
        <v>48</v>
      </c>
      <c r="BE42" s="2">
        <v>2007</v>
      </c>
      <c r="BF42" s="1"/>
      <c r="BG42" s="1" t="s">
        <v>650</v>
      </c>
      <c r="BH42" s="1" t="s">
        <v>592</v>
      </c>
      <c r="BI42" s="1"/>
      <c r="BJ42" s="1"/>
      <c r="BK42" s="1"/>
      <c r="BL42" s="1" t="s">
        <v>50</v>
      </c>
      <c r="BM42" s="1" t="s">
        <v>651</v>
      </c>
      <c r="BN42" s="1" t="s">
        <v>652</v>
      </c>
      <c r="BO42" s="1" t="s">
        <v>653</v>
      </c>
      <c r="BP42" s="1" t="s">
        <v>654</v>
      </c>
      <c r="BQ42" s="1" t="s">
        <v>655</v>
      </c>
      <c r="BR42" s="1"/>
    </row>
    <row r="43" spans="1:70" s="63" customFormat="1" ht="16" hidden="1">
      <c r="A43" s="61" t="s">
        <v>299</v>
      </c>
      <c r="B43" s="61" t="s">
        <v>300</v>
      </c>
      <c r="C43" s="61" t="s">
        <v>301</v>
      </c>
      <c r="D43" s="84">
        <v>2023</v>
      </c>
      <c r="E43" s="61" t="s">
        <v>179</v>
      </c>
      <c r="F43" s="61" t="s">
        <v>59</v>
      </c>
      <c r="G43" s="84">
        <v>9</v>
      </c>
      <c r="H43" s="84">
        <v>4</v>
      </c>
      <c r="I43" s="61"/>
      <c r="J43" s="84">
        <v>37083600</v>
      </c>
      <c r="K43" s="61" t="s">
        <v>302</v>
      </c>
      <c r="L43" s="61" t="s">
        <v>303</v>
      </c>
      <c r="M43" s="61" t="s">
        <v>304</v>
      </c>
      <c r="N43" s="61" t="s">
        <v>305</v>
      </c>
      <c r="O43" s="61" t="s">
        <v>42</v>
      </c>
      <c r="P43" s="61"/>
      <c r="Q43" s="61" t="s">
        <v>2240</v>
      </c>
      <c r="R43" s="61"/>
      <c r="S43" s="61"/>
      <c r="T43" s="61" t="s">
        <v>1899</v>
      </c>
      <c r="U43" s="61" t="s">
        <v>2241</v>
      </c>
      <c r="V43" s="61" t="s">
        <v>2039</v>
      </c>
      <c r="W43" s="61"/>
      <c r="X43" s="61"/>
      <c r="Y43" s="61"/>
      <c r="Z43" s="61"/>
      <c r="AA43" s="61"/>
      <c r="AB43" s="61"/>
      <c r="AC43" s="61"/>
      <c r="AD43" s="61"/>
      <c r="AE43" s="61"/>
      <c r="AF43" s="61"/>
      <c r="AG43" s="61"/>
      <c r="AH43" s="61"/>
      <c r="AI43" s="61"/>
      <c r="AJ43" s="61"/>
      <c r="AK43" s="61"/>
      <c r="AL43" s="61"/>
      <c r="AM43" s="61"/>
      <c r="AN43" s="61"/>
      <c r="AO43" s="61"/>
      <c r="AP43" s="61"/>
      <c r="AQ43" s="61"/>
      <c r="AR43" s="61"/>
      <c r="AS43" s="61"/>
      <c r="AT43" s="61"/>
      <c r="AU43" s="61"/>
      <c r="AV43" s="61"/>
      <c r="AW43" s="61"/>
      <c r="AX43" s="61"/>
      <c r="AY43" s="61"/>
      <c r="AZ43" s="61"/>
      <c r="BA43" s="61"/>
      <c r="BB43" s="61"/>
      <c r="BC43" s="61"/>
      <c r="BD43" s="84">
        <v>865</v>
      </c>
      <c r="BE43" s="61"/>
      <c r="BF43" s="61" t="s">
        <v>306</v>
      </c>
      <c r="BG43" s="61"/>
      <c r="BH43" s="61"/>
      <c r="BI43" s="61"/>
      <c r="BJ43" s="61"/>
      <c r="BK43" s="61"/>
      <c r="BL43" s="61" t="s">
        <v>236</v>
      </c>
      <c r="BM43" s="61" t="s">
        <v>307</v>
      </c>
      <c r="BN43" s="61" t="s">
        <v>308</v>
      </c>
      <c r="BO43" s="61" t="s">
        <v>309</v>
      </c>
      <c r="BP43" s="62" t="s">
        <v>2242</v>
      </c>
      <c r="BQ43" s="61" t="s">
        <v>311</v>
      </c>
      <c r="BR43" s="61"/>
    </row>
    <row r="44" spans="1:70" ht="16">
      <c r="A44" s="1" t="s">
        <v>795</v>
      </c>
      <c r="B44" s="1" t="s">
        <v>796</v>
      </c>
      <c r="C44" s="1" t="s">
        <v>797</v>
      </c>
      <c r="D44" s="2">
        <v>2004</v>
      </c>
      <c r="E44" s="1"/>
      <c r="F44" s="1" t="s">
        <v>783</v>
      </c>
      <c r="G44" s="2">
        <v>42</v>
      </c>
      <c r="H44" s="2">
        <v>2</v>
      </c>
      <c r="I44" s="1" t="s">
        <v>798</v>
      </c>
      <c r="J44" s="1"/>
      <c r="K44" s="1" t="s">
        <v>799</v>
      </c>
      <c r="L44" s="1" t="s">
        <v>800</v>
      </c>
      <c r="M44" s="1" t="s">
        <v>801</v>
      </c>
      <c r="N44" s="1" t="s">
        <v>802</v>
      </c>
      <c r="O44" s="1" t="s">
        <v>42</v>
      </c>
      <c r="P44" s="1"/>
      <c r="Q44" s="1" t="s">
        <v>2097</v>
      </c>
      <c r="R44" s="92" t="s">
        <v>804</v>
      </c>
      <c r="S44" s="1">
        <v>1043</v>
      </c>
      <c r="T44" s="1" t="s">
        <v>1881</v>
      </c>
      <c r="U44" s="1" t="s">
        <v>2088</v>
      </c>
      <c r="V44" s="1" t="s">
        <v>50</v>
      </c>
      <c r="W44" s="1">
        <v>18</v>
      </c>
      <c r="X44" s="1"/>
      <c r="Y44" s="1"/>
      <c r="Z44" s="1"/>
      <c r="AA44" s="1"/>
      <c r="AB44" s="1"/>
      <c r="AC44" s="1"/>
      <c r="AD44" s="1">
        <v>18</v>
      </c>
      <c r="AE44" s="1"/>
      <c r="AF44" s="1"/>
      <c r="AG44" s="1">
        <v>18</v>
      </c>
      <c r="AH44" s="1"/>
      <c r="AI44" s="1"/>
      <c r="AJ44" s="1"/>
      <c r="AK44" s="1"/>
      <c r="AL44" s="1">
        <v>18</v>
      </c>
      <c r="AM44" s="1">
        <v>18</v>
      </c>
      <c r="AN44" s="1"/>
      <c r="AO44" s="1"/>
      <c r="AP44" s="1"/>
      <c r="AQ44" s="1"/>
      <c r="AR44" s="1"/>
      <c r="AS44" s="1"/>
      <c r="AT44" s="1"/>
      <c r="AU44" s="1"/>
      <c r="AV44" s="1"/>
      <c r="AW44" s="1"/>
      <c r="AX44" s="1"/>
      <c r="AY44" s="1"/>
      <c r="AZ44" s="1"/>
      <c r="BA44" s="1"/>
      <c r="BB44" s="1"/>
      <c r="BC44" s="1"/>
      <c r="BD44" s="2">
        <v>1043</v>
      </c>
      <c r="BE44" s="1" t="s">
        <v>804</v>
      </c>
      <c r="BF44" s="1" t="s">
        <v>805</v>
      </c>
      <c r="BG44" s="1"/>
      <c r="BH44" s="1"/>
      <c r="BI44" s="1"/>
      <c r="BJ44" s="1"/>
      <c r="BK44" s="1" t="s">
        <v>806</v>
      </c>
      <c r="BL44" s="1"/>
      <c r="BM44" s="1" t="s">
        <v>807</v>
      </c>
      <c r="BN44" s="1" t="s">
        <v>808</v>
      </c>
      <c r="BO44" s="1" t="s">
        <v>809</v>
      </c>
      <c r="BP44" s="3" t="s">
        <v>810</v>
      </c>
      <c r="BQ44" s="1" t="s">
        <v>811</v>
      </c>
      <c r="BR44" s="1"/>
    </row>
    <row r="45" spans="1:70" s="63" customFormat="1" ht="16">
      <c r="A45" s="61" t="s">
        <v>110</v>
      </c>
      <c r="B45" s="61" t="s">
        <v>111</v>
      </c>
      <c r="C45" s="61" t="s">
        <v>112</v>
      </c>
      <c r="D45" s="84">
        <v>2018</v>
      </c>
      <c r="E45" s="61" t="s">
        <v>113</v>
      </c>
      <c r="F45" s="61" t="s">
        <v>114</v>
      </c>
      <c r="G45" s="84">
        <v>14</v>
      </c>
      <c r="H45" s="84">
        <v>11</v>
      </c>
      <c r="I45" s="61" t="s">
        <v>115</v>
      </c>
      <c r="J45" s="84">
        <v>30475919</v>
      </c>
      <c r="K45" s="61" t="s">
        <v>116</v>
      </c>
      <c r="L45" s="61" t="s">
        <v>117</v>
      </c>
      <c r="M45" s="61" t="s">
        <v>118</v>
      </c>
      <c r="N45" s="61" t="s">
        <v>119</v>
      </c>
      <c r="O45" s="61" t="s">
        <v>42</v>
      </c>
      <c r="P45" s="61"/>
      <c r="Q45" s="61" t="s">
        <v>120</v>
      </c>
      <c r="R45" s="61" t="s">
        <v>122</v>
      </c>
      <c r="S45" s="61">
        <v>301</v>
      </c>
      <c r="T45" s="61" t="s">
        <v>1899</v>
      </c>
      <c r="U45" s="61"/>
      <c r="V45" s="61" t="s">
        <v>2039</v>
      </c>
      <c r="W45" s="61">
        <v>15</v>
      </c>
      <c r="X45" s="61"/>
      <c r="Y45" s="61"/>
      <c r="Z45" s="61"/>
      <c r="AA45" s="61"/>
      <c r="AB45" s="61">
        <v>8</v>
      </c>
      <c r="AC45" s="61"/>
      <c r="AD45" s="61"/>
      <c r="AE45" s="61"/>
      <c r="AF45" s="61"/>
      <c r="AG45" s="61">
        <v>15</v>
      </c>
      <c r="AH45" s="61"/>
      <c r="AI45" s="61">
        <v>15</v>
      </c>
      <c r="AJ45" s="61"/>
      <c r="AK45" s="61"/>
      <c r="AL45" s="61"/>
      <c r="AM45" s="61"/>
      <c r="AN45" s="61"/>
      <c r="AO45" s="61"/>
      <c r="AP45" s="61">
        <v>15</v>
      </c>
      <c r="AQ45" s="61"/>
      <c r="AR45" s="61"/>
      <c r="AS45" s="61"/>
      <c r="AT45" s="61"/>
      <c r="AU45" s="61"/>
      <c r="AV45" s="61"/>
      <c r="AW45" s="61"/>
      <c r="AX45" s="61"/>
      <c r="AY45" s="61"/>
      <c r="AZ45" s="61"/>
      <c r="BA45" s="61"/>
      <c r="BB45" s="61"/>
      <c r="BC45" s="61"/>
      <c r="BD45" s="61" t="s">
        <v>121</v>
      </c>
      <c r="BE45" s="61" t="s">
        <v>122</v>
      </c>
      <c r="BF45" s="61"/>
      <c r="BG45" s="61"/>
      <c r="BH45" s="61" t="s">
        <v>70</v>
      </c>
      <c r="BI45" s="61"/>
      <c r="BJ45" s="61"/>
      <c r="BK45" s="84">
        <v>3</v>
      </c>
      <c r="BL45" s="61" t="s">
        <v>70</v>
      </c>
      <c r="BM45" s="61" t="s">
        <v>123</v>
      </c>
      <c r="BN45" s="61"/>
      <c r="BO45" s="61" t="s">
        <v>124</v>
      </c>
      <c r="BP45" s="61" t="s">
        <v>90</v>
      </c>
      <c r="BQ45" s="61" t="s">
        <v>125</v>
      </c>
      <c r="BR45" s="61"/>
    </row>
    <row r="46" spans="1:70" s="89" customFormat="1" ht="16" hidden="1">
      <c r="A46" s="86" t="s">
        <v>274</v>
      </c>
      <c r="B46" s="86" t="s">
        <v>275</v>
      </c>
      <c r="C46" s="86" t="s">
        <v>276</v>
      </c>
      <c r="D46" s="87">
        <v>2007</v>
      </c>
      <c r="E46" s="86" t="s">
        <v>113</v>
      </c>
      <c r="F46" s="86" t="s">
        <v>148</v>
      </c>
      <c r="G46" s="87">
        <v>51</v>
      </c>
      <c r="H46" s="87">
        <v>11</v>
      </c>
      <c r="I46" s="93">
        <v>834368</v>
      </c>
      <c r="J46" s="87">
        <v>17709465</v>
      </c>
      <c r="K46" s="86" t="s">
        <v>277</v>
      </c>
      <c r="L46" s="86" t="s">
        <v>278</v>
      </c>
      <c r="M46" s="86" t="s">
        <v>279</v>
      </c>
      <c r="N46" s="86" t="s">
        <v>280</v>
      </c>
      <c r="O46" s="86" t="s">
        <v>42</v>
      </c>
      <c r="P46" s="86"/>
      <c r="Q46" s="86"/>
      <c r="R46" s="86"/>
      <c r="S46" s="86"/>
      <c r="T46" s="86"/>
      <c r="U46" s="86"/>
      <c r="V46" s="86" t="s">
        <v>50</v>
      </c>
      <c r="W46" s="86"/>
      <c r="X46" s="86"/>
      <c r="Y46" s="86"/>
      <c r="Z46" s="86"/>
      <c r="AA46" s="86"/>
      <c r="AB46" s="86"/>
      <c r="AC46" s="86"/>
      <c r="AD46" s="86"/>
      <c r="AE46" s="86"/>
      <c r="AF46" s="86"/>
      <c r="AG46" s="86"/>
      <c r="AH46" s="86"/>
      <c r="AI46" s="86"/>
      <c r="AJ46" s="86"/>
      <c r="AK46" s="86"/>
      <c r="AL46" s="86"/>
      <c r="AM46" s="86"/>
      <c r="AN46" s="86"/>
      <c r="AO46" s="86"/>
      <c r="AP46" s="86"/>
      <c r="AQ46" s="86"/>
      <c r="AR46" s="86"/>
      <c r="AS46" s="86"/>
      <c r="AT46" s="86"/>
      <c r="AU46" s="86"/>
      <c r="AV46" s="86"/>
      <c r="AW46" s="86"/>
      <c r="AX46" s="86"/>
      <c r="AY46" s="86"/>
      <c r="AZ46" s="86"/>
      <c r="BA46" s="86"/>
      <c r="BB46" s="86"/>
      <c r="BC46" s="86"/>
      <c r="BD46" s="87">
        <v>13</v>
      </c>
      <c r="BE46" s="86"/>
      <c r="BF46" s="86" t="s">
        <v>258</v>
      </c>
      <c r="BG46" s="86"/>
      <c r="BH46" s="86"/>
      <c r="BI46" s="86"/>
      <c r="BJ46" s="86"/>
      <c r="BK46" s="86" t="s">
        <v>281</v>
      </c>
      <c r="BL46" s="86" t="s">
        <v>50</v>
      </c>
      <c r="BM46" s="86" t="s">
        <v>138</v>
      </c>
      <c r="BN46" s="86" t="s">
        <v>282</v>
      </c>
      <c r="BO46" s="86" t="s">
        <v>283</v>
      </c>
      <c r="BP46" s="88" t="s">
        <v>2243</v>
      </c>
      <c r="BQ46" s="86" t="s">
        <v>284</v>
      </c>
      <c r="BR46" s="86"/>
    </row>
    <row r="47" spans="1:70" s="89" customFormat="1" ht="16" hidden="1">
      <c r="A47" s="86" t="s">
        <v>697</v>
      </c>
      <c r="B47" s="86" t="s">
        <v>698</v>
      </c>
      <c r="C47" s="86" t="s">
        <v>699</v>
      </c>
      <c r="D47" s="87">
        <v>2013</v>
      </c>
      <c r="E47" s="86"/>
      <c r="F47" s="86" t="s">
        <v>700</v>
      </c>
      <c r="G47" s="87">
        <v>14</v>
      </c>
      <c r="H47" s="87">
        <v>1</v>
      </c>
      <c r="I47" s="86"/>
      <c r="J47" s="86"/>
      <c r="K47" s="86" t="s">
        <v>701</v>
      </c>
      <c r="L47" s="86" t="s">
        <v>702</v>
      </c>
      <c r="M47" s="86" t="s">
        <v>703</v>
      </c>
      <c r="N47" s="86" t="s">
        <v>704</v>
      </c>
      <c r="O47" s="86" t="s">
        <v>42</v>
      </c>
      <c r="P47" s="86"/>
      <c r="Q47" s="86"/>
      <c r="R47" s="86" t="s">
        <v>2244</v>
      </c>
      <c r="S47" s="86">
        <v>36</v>
      </c>
      <c r="T47" s="86"/>
      <c r="U47" s="86"/>
      <c r="V47" s="86" t="s">
        <v>2039</v>
      </c>
      <c r="W47" s="86"/>
      <c r="X47" s="86"/>
      <c r="Y47" s="86"/>
      <c r="Z47" s="86"/>
      <c r="AA47" s="86"/>
      <c r="AB47" s="86"/>
      <c r="AC47" s="86"/>
      <c r="AD47" s="86"/>
      <c r="AE47" s="86"/>
      <c r="AF47" s="86"/>
      <c r="AG47" s="86"/>
      <c r="AH47" s="86"/>
      <c r="AI47" s="86"/>
      <c r="AJ47" s="86"/>
      <c r="AK47" s="86"/>
      <c r="AL47" s="86"/>
      <c r="AM47" s="86"/>
      <c r="AN47" s="86"/>
      <c r="AO47" s="86"/>
      <c r="AP47" s="86"/>
      <c r="AQ47" s="86"/>
      <c r="AR47" s="86"/>
      <c r="AS47" s="86"/>
      <c r="AT47" s="86"/>
      <c r="AU47" s="86"/>
      <c r="AV47" s="86"/>
      <c r="AW47" s="86"/>
      <c r="AX47" s="86"/>
      <c r="AY47" s="86"/>
      <c r="AZ47" s="86"/>
      <c r="BA47" s="86"/>
      <c r="BB47" s="86"/>
      <c r="BC47" s="86"/>
      <c r="BD47" s="86"/>
      <c r="BE47" s="86" t="s">
        <v>705</v>
      </c>
      <c r="BF47" s="86"/>
      <c r="BG47" s="86"/>
      <c r="BH47" s="86"/>
      <c r="BI47" s="86"/>
      <c r="BJ47" s="86"/>
      <c r="BK47" s="86" t="s">
        <v>706</v>
      </c>
      <c r="BL47" s="86"/>
      <c r="BM47" s="86" t="s">
        <v>706</v>
      </c>
      <c r="BN47" s="86" t="s">
        <v>706</v>
      </c>
      <c r="BO47" s="88" t="s">
        <v>2245</v>
      </c>
      <c r="BP47" s="86" t="s">
        <v>708</v>
      </c>
      <c r="BQ47" s="86"/>
      <c r="BR47" s="86"/>
    </row>
    <row r="48" spans="1:70" s="89" customFormat="1" ht="16" hidden="1">
      <c r="A48" s="86" t="s">
        <v>216</v>
      </c>
      <c r="B48" s="86" t="s">
        <v>217</v>
      </c>
      <c r="C48" s="86" t="s">
        <v>218</v>
      </c>
      <c r="D48" s="87">
        <v>1986</v>
      </c>
      <c r="E48" s="86" t="s">
        <v>113</v>
      </c>
      <c r="F48" s="86" t="s">
        <v>219</v>
      </c>
      <c r="G48" s="87">
        <v>205</v>
      </c>
      <c r="H48" s="87">
        <v>2</v>
      </c>
      <c r="I48" s="86" t="s">
        <v>220</v>
      </c>
      <c r="J48" s="87">
        <v>3027505</v>
      </c>
      <c r="K48" s="86" t="s">
        <v>221</v>
      </c>
      <c r="L48" s="86" t="s">
        <v>222</v>
      </c>
      <c r="M48" s="86" t="s">
        <v>223</v>
      </c>
      <c r="N48" s="86" t="s">
        <v>224</v>
      </c>
      <c r="O48" s="86" t="s">
        <v>42</v>
      </c>
      <c r="P48" s="86"/>
      <c r="Q48" s="86"/>
      <c r="R48" s="86"/>
      <c r="S48" s="86"/>
      <c r="T48" s="86"/>
      <c r="U48" s="86"/>
      <c r="V48" s="86"/>
      <c r="W48" s="86"/>
      <c r="X48" s="86"/>
      <c r="Y48" s="86"/>
      <c r="Z48" s="86"/>
      <c r="AA48" s="86"/>
      <c r="AB48" s="86"/>
      <c r="AC48" s="86"/>
      <c r="AD48" s="86"/>
      <c r="AE48" s="86"/>
      <c r="AF48" s="86"/>
      <c r="AG48" s="86"/>
      <c r="AH48" s="86"/>
      <c r="AI48" s="86"/>
      <c r="AJ48" s="86"/>
      <c r="AK48" s="86"/>
      <c r="AL48" s="86"/>
      <c r="AM48" s="86"/>
      <c r="AN48" s="86"/>
      <c r="AO48" s="86"/>
      <c r="AP48" s="86"/>
      <c r="AQ48" s="86"/>
      <c r="AR48" s="86"/>
      <c r="AS48" s="86"/>
      <c r="AT48" s="86"/>
      <c r="AU48" s="86"/>
      <c r="AV48" s="86"/>
      <c r="AW48" s="86"/>
      <c r="AX48" s="86"/>
      <c r="AY48" s="86"/>
      <c r="AZ48" s="86"/>
      <c r="BA48" s="86"/>
      <c r="BB48" s="86"/>
      <c r="BC48" s="86"/>
      <c r="BD48" s="86"/>
      <c r="BE48" s="86"/>
      <c r="BF48" s="86"/>
      <c r="BG48" s="86"/>
      <c r="BH48" s="86"/>
      <c r="BI48" s="86"/>
      <c r="BJ48" s="86"/>
      <c r="BK48" s="86"/>
      <c r="BL48" s="86"/>
      <c r="BM48" s="86"/>
      <c r="BN48" s="86"/>
      <c r="BO48" s="86" t="s">
        <v>225</v>
      </c>
      <c r="BP48" s="88" t="s">
        <v>226</v>
      </c>
      <c r="BQ48" s="86"/>
      <c r="BR48" s="88" t="s">
        <v>227</v>
      </c>
    </row>
    <row r="49" spans="1:70" ht="16" hidden="1">
      <c r="A49" s="1" t="s">
        <v>228</v>
      </c>
      <c r="B49" s="1" t="s">
        <v>229</v>
      </c>
      <c r="C49" s="1" t="s">
        <v>230</v>
      </c>
      <c r="D49" s="2">
        <v>2014</v>
      </c>
      <c r="E49" s="4">
        <v>45466</v>
      </c>
      <c r="F49" s="1" t="s">
        <v>231</v>
      </c>
      <c r="G49" s="2">
        <v>12</v>
      </c>
      <c r="H49" s="1"/>
      <c r="I49" s="2">
        <v>49</v>
      </c>
      <c r="J49" s="2">
        <v>24957517</v>
      </c>
      <c r="K49" s="1" t="s">
        <v>232</v>
      </c>
      <c r="L49" s="1" t="s">
        <v>233</v>
      </c>
      <c r="M49" s="1" t="s">
        <v>234</v>
      </c>
      <c r="N49" s="1" t="s">
        <v>235</v>
      </c>
      <c r="O49" s="1" t="s">
        <v>42</v>
      </c>
      <c r="P49" s="1"/>
      <c r="Q49" s="1"/>
      <c r="R49" s="1"/>
      <c r="S49" s="1"/>
      <c r="T49" s="1"/>
      <c r="U49" s="1"/>
      <c r="V49" s="1" t="s">
        <v>236</v>
      </c>
      <c r="W49" s="1"/>
      <c r="X49" s="1"/>
      <c r="Y49" s="1"/>
      <c r="Z49" s="1"/>
      <c r="AA49" s="1"/>
      <c r="AB49" s="1"/>
      <c r="AC49" s="1"/>
      <c r="AD49" s="1"/>
      <c r="AE49" s="1"/>
      <c r="AF49" s="1"/>
      <c r="AG49" s="1"/>
      <c r="AH49" s="1"/>
      <c r="AI49" s="1"/>
      <c r="AJ49" s="1"/>
      <c r="AK49" s="1"/>
      <c r="AL49" s="1"/>
      <c r="AM49" s="1"/>
      <c r="AN49" s="1"/>
      <c r="AO49" s="1"/>
      <c r="AP49" s="1"/>
      <c r="AQ49" s="1"/>
      <c r="AR49" s="1"/>
      <c r="AS49" s="1"/>
      <c r="AT49" s="1"/>
      <c r="AU49" s="1"/>
      <c r="AV49" s="1"/>
      <c r="AW49" s="1"/>
      <c r="AX49" s="1"/>
      <c r="AY49" s="1"/>
      <c r="AZ49" s="1"/>
      <c r="BA49" s="1"/>
      <c r="BB49" s="1"/>
      <c r="BC49" s="1"/>
      <c r="BD49" s="2">
        <v>189</v>
      </c>
      <c r="BE49" s="1"/>
      <c r="BF49" s="1"/>
      <c r="BG49" s="1"/>
      <c r="BH49" s="1"/>
      <c r="BI49" s="1"/>
      <c r="BJ49" s="1"/>
      <c r="BK49" s="1"/>
      <c r="BL49" s="1" t="s">
        <v>236</v>
      </c>
      <c r="BM49" s="1"/>
      <c r="BN49" s="1"/>
      <c r="BO49" s="1" t="s">
        <v>237</v>
      </c>
      <c r="BP49" s="1"/>
      <c r="BQ49" s="1"/>
      <c r="BR49" s="1"/>
    </row>
    <row r="50" spans="1:70" ht="16" hidden="1">
      <c r="A50" s="1" t="s">
        <v>238</v>
      </c>
      <c r="B50" s="1" t="s">
        <v>239</v>
      </c>
      <c r="C50" s="1" t="s">
        <v>240</v>
      </c>
      <c r="D50" s="2">
        <v>1993</v>
      </c>
      <c r="E50" s="1" t="s">
        <v>58</v>
      </c>
      <c r="F50" s="1" t="s">
        <v>241</v>
      </c>
      <c r="G50" s="2">
        <v>29</v>
      </c>
      <c r="H50" s="2">
        <v>2</v>
      </c>
      <c r="I50" s="1" t="s">
        <v>242</v>
      </c>
      <c r="J50" s="2">
        <v>8385787</v>
      </c>
      <c r="K50" s="1" t="s">
        <v>243</v>
      </c>
      <c r="L50" s="1" t="s">
        <v>244</v>
      </c>
      <c r="M50" s="1" t="s">
        <v>245</v>
      </c>
      <c r="N50" s="1" t="s">
        <v>246</v>
      </c>
      <c r="O50" s="1" t="s">
        <v>42</v>
      </c>
      <c r="P50" s="1"/>
      <c r="Q50" s="1"/>
      <c r="R50" s="1"/>
      <c r="S50" s="1"/>
      <c r="T50" s="1"/>
      <c r="U50" s="1"/>
      <c r="V50" s="1"/>
      <c r="W50" s="1"/>
      <c r="X50" s="1"/>
      <c r="Y50" s="1"/>
      <c r="Z50" s="1"/>
      <c r="AA50" s="1"/>
      <c r="AB50" s="1"/>
      <c r="AC50" s="1"/>
      <c r="AD50" s="1"/>
      <c r="AE50" s="1"/>
      <c r="AF50" s="1"/>
      <c r="AG50" s="1"/>
      <c r="AH50" s="1"/>
      <c r="AI50" s="1"/>
      <c r="AJ50" s="1"/>
      <c r="AK50" s="1"/>
      <c r="AL50" s="1"/>
      <c r="AM50" s="1"/>
      <c r="AN50" s="1"/>
      <c r="AO50" s="1"/>
      <c r="AP50" s="1"/>
      <c r="AQ50" s="1"/>
      <c r="AR50" s="1"/>
      <c r="AS50" s="1"/>
      <c r="AT50" s="1"/>
      <c r="AU50" s="1"/>
      <c r="AV50" s="1"/>
      <c r="AW50" s="1"/>
      <c r="AX50" s="1"/>
      <c r="AY50" s="1"/>
      <c r="AZ50" s="1"/>
      <c r="BA50" s="1"/>
      <c r="BB50" s="1"/>
      <c r="BC50" s="1"/>
      <c r="BD50" s="2">
        <v>26</v>
      </c>
      <c r="BE50" s="1"/>
      <c r="BF50" s="1" t="s">
        <v>247</v>
      </c>
      <c r="BG50" s="1"/>
      <c r="BH50" s="1"/>
      <c r="BI50" s="1"/>
      <c r="BJ50" s="1"/>
      <c r="BK50" s="1"/>
      <c r="BL50" s="1"/>
      <c r="BM50" s="1"/>
      <c r="BN50" s="1"/>
      <c r="BO50" s="1" t="s">
        <v>248</v>
      </c>
      <c r="BP50" s="1"/>
      <c r="BQ50" s="1"/>
      <c r="BR50" s="1"/>
    </row>
    <row r="51" spans="1:70" ht="16" hidden="1">
      <c r="A51" s="1" t="s">
        <v>312</v>
      </c>
      <c r="B51" s="1" t="s">
        <v>313</v>
      </c>
      <c r="C51" s="1" t="s">
        <v>314</v>
      </c>
      <c r="D51" s="2">
        <v>2009</v>
      </c>
      <c r="E51" s="1" t="s">
        <v>179</v>
      </c>
      <c r="F51" s="1" t="s">
        <v>315</v>
      </c>
      <c r="G51" s="2">
        <v>33</v>
      </c>
      <c r="H51" s="2">
        <v>4</v>
      </c>
      <c r="I51" s="1" t="s">
        <v>316</v>
      </c>
      <c r="J51" s="2">
        <v>19097761</v>
      </c>
      <c r="K51" s="1" t="s">
        <v>317</v>
      </c>
      <c r="L51" s="1" t="s">
        <v>318</v>
      </c>
      <c r="M51" s="1" t="s">
        <v>319</v>
      </c>
      <c r="N51" s="1" t="s">
        <v>320</v>
      </c>
      <c r="O51" s="1" t="s">
        <v>42</v>
      </c>
      <c r="P51" s="1"/>
      <c r="Q51" s="1"/>
      <c r="R51" s="1"/>
      <c r="S51" s="1"/>
      <c r="T51" s="1"/>
      <c r="U51" s="1"/>
      <c r="V51" s="1" t="s">
        <v>322</v>
      </c>
      <c r="W51" s="1"/>
      <c r="X51" s="1"/>
      <c r="Y51" s="1"/>
      <c r="Z51" s="1"/>
      <c r="AA51" s="1"/>
      <c r="AB51" s="1"/>
      <c r="AC51" s="1"/>
      <c r="AD51" s="1"/>
      <c r="AE51" s="1"/>
      <c r="AF51" s="1"/>
      <c r="AG51" s="1"/>
      <c r="AH51" s="1"/>
      <c r="AI51" s="1"/>
      <c r="AJ51" s="1"/>
      <c r="AK51" s="1"/>
      <c r="AL51" s="1"/>
      <c r="AM51" s="1"/>
      <c r="AN51" s="1"/>
      <c r="AO51" s="1"/>
      <c r="AP51" s="1"/>
      <c r="AQ51" s="1"/>
      <c r="AR51" s="1"/>
      <c r="AS51" s="1"/>
      <c r="AT51" s="1"/>
      <c r="AU51" s="1"/>
      <c r="AV51" s="1"/>
      <c r="AW51" s="1"/>
      <c r="AX51" s="1"/>
      <c r="AY51" s="1"/>
      <c r="AZ51" s="1"/>
      <c r="BA51" s="1"/>
      <c r="BB51" s="1"/>
      <c r="BC51" s="1"/>
      <c r="BD51" s="1"/>
      <c r="BE51" s="1"/>
      <c r="BF51" s="1" t="s">
        <v>321</v>
      </c>
      <c r="BG51" s="1"/>
      <c r="BH51" s="1"/>
      <c r="BI51" s="1"/>
      <c r="BJ51" s="1"/>
      <c r="BK51" s="1"/>
      <c r="BL51" s="1" t="s">
        <v>322</v>
      </c>
      <c r="BM51" s="1"/>
      <c r="BN51" s="1"/>
      <c r="BO51" s="1" t="s">
        <v>323</v>
      </c>
      <c r="BP51" s="1"/>
      <c r="BQ51" s="1" t="s">
        <v>324</v>
      </c>
      <c r="BR51" s="1" t="s">
        <v>325</v>
      </c>
    </row>
    <row r="52" spans="1:70" ht="16" hidden="1">
      <c r="A52" s="1" t="s">
        <v>338</v>
      </c>
      <c r="B52" s="1" t="s">
        <v>339</v>
      </c>
      <c r="C52" s="1" t="s">
        <v>340</v>
      </c>
      <c r="D52" s="2">
        <v>2014</v>
      </c>
      <c r="E52" s="1"/>
      <c r="F52" s="1" t="s">
        <v>148</v>
      </c>
      <c r="G52" s="2">
        <v>58</v>
      </c>
      <c r="H52" s="2">
        <v>2</v>
      </c>
      <c r="I52" s="6" t="s">
        <v>341</v>
      </c>
      <c r="J52" s="2">
        <v>24295984</v>
      </c>
      <c r="K52" s="1" t="s">
        <v>342</v>
      </c>
      <c r="L52" s="1" t="s">
        <v>343</v>
      </c>
      <c r="M52" s="1" t="s">
        <v>344</v>
      </c>
      <c r="N52" s="1"/>
      <c r="O52" s="1" t="s">
        <v>42</v>
      </c>
      <c r="P52" s="1"/>
      <c r="Q52" s="1"/>
      <c r="R52" s="1"/>
      <c r="S52" s="1"/>
      <c r="T52" s="1"/>
      <c r="U52" s="1"/>
      <c r="V52" s="1"/>
      <c r="W52" s="1"/>
      <c r="X52" s="1"/>
      <c r="Y52" s="1"/>
      <c r="Z52" s="1"/>
      <c r="AA52" s="1"/>
      <c r="AB52" s="1"/>
      <c r="AC52" s="1"/>
      <c r="AD52" s="1"/>
      <c r="AE52" s="1"/>
      <c r="AF52" s="1"/>
      <c r="AG52" s="1"/>
      <c r="AH52" s="1"/>
      <c r="AI52" s="1"/>
      <c r="AJ52" s="1"/>
      <c r="AK52" s="1"/>
      <c r="AL52" s="1"/>
      <c r="AM52" s="1"/>
      <c r="AN52" s="1"/>
      <c r="AO52" s="1"/>
      <c r="AP52" s="1"/>
      <c r="AQ52" s="1"/>
      <c r="AR52" s="1"/>
      <c r="AS52" s="1"/>
      <c r="AT52" s="1"/>
      <c r="AU52" s="1"/>
      <c r="AV52" s="1"/>
      <c r="AW52" s="1"/>
      <c r="AX52" s="1"/>
      <c r="AY52" s="1"/>
      <c r="AZ52" s="1"/>
      <c r="BA52" s="1"/>
      <c r="BB52" s="1"/>
      <c r="BC52" s="1"/>
      <c r="BD52" s="1"/>
      <c r="BE52" s="1"/>
      <c r="BF52" s="1"/>
      <c r="BG52" s="1"/>
      <c r="BH52" s="1"/>
      <c r="BI52" s="1"/>
      <c r="BJ52" s="1"/>
      <c r="BK52" s="1"/>
      <c r="BL52" s="1"/>
      <c r="BM52" s="1"/>
      <c r="BN52" s="1"/>
      <c r="BO52" s="1" t="s">
        <v>345</v>
      </c>
      <c r="BP52" s="1" t="s">
        <v>346</v>
      </c>
      <c r="BQ52" s="1"/>
      <c r="BR52" s="1"/>
    </row>
    <row r="53" spans="1:70" ht="16">
      <c r="A53" s="1" t="s">
        <v>347</v>
      </c>
      <c r="B53" s="1" t="s">
        <v>348</v>
      </c>
      <c r="C53" s="1" t="s">
        <v>349</v>
      </c>
      <c r="D53" s="2">
        <v>2015</v>
      </c>
      <c r="E53" s="1"/>
      <c r="F53" s="1" t="s">
        <v>350</v>
      </c>
      <c r="G53" s="2">
        <v>2015</v>
      </c>
      <c r="H53" s="1"/>
      <c r="I53" s="2">
        <v>836496</v>
      </c>
      <c r="J53" s="2">
        <v>25883976</v>
      </c>
      <c r="K53" s="1" t="s">
        <v>351</v>
      </c>
      <c r="L53" s="1" t="s">
        <v>352</v>
      </c>
      <c r="M53" s="1" t="s">
        <v>353</v>
      </c>
      <c r="N53" s="1" t="s">
        <v>354</v>
      </c>
      <c r="O53" s="1" t="s">
        <v>42</v>
      </c>
      <c r="P53" s="1"/>
      <c r="Q53" s="1" t="s">
        <v>1690</v>
      </c>
      <c r="R53" s="1" t="s">
        <v>2043</v>
      </c>
      <c r="S53" s="1">
        <v>138</v>
      </c>
      <c r="T53" s="1" t="s">
        <v>1878</v>
      </c>
      <c r="U53" s="1" t="s">
        <v>2088</v>
      </c>
      <c r="V53" s="1" t="s">
        <v>50</v>
      </c>
      <c r="W53" s="1">
        <v>138</v>
      </c>
      <c r="X53" s="1"/>
      <c r="Y53" s="1"/>
      <c r="Z53" s="1"/>
      <c r="AA53" s="1"/>
      <c r="AB53" s="1"/>
      <c r="AC53" s="1"/>
      <c r="AD53" s="1">
        <v>8</v>
      </c>
      <c r="AE53" s="1"/>
      <c r="AF53" s="1"/>
      <c r="AG53" s="1">
        <v>117</v>
      </c>
      <c r="AH53" s="1"/>
      <c r="AI53" s="1">
        <v>101</v>
      </c>
      <c r="AJ53" s="1"/>
      <c r="AK53" s="1"/>
      <c r="AL53" s="1"/>
      <c r="AM53" s="1"/>
      <c r="AN53" s="1"/>
      <c r="AO53" s="1"/>
      <c r="AP53" s="1">
        <v>39</v>
      </c>
      <c r="AQ53" s="1">
        <v>6</v>
      </c>
      <c r="AR53" s="1">
        <v>70</v>
      </c>
      <c r="AT53" s="1">
        <v>7</v>
      </c>
      <c r="AU53" s="1">
        <v>89</v>
      </c>
      <c r="AV53" s="1">
        <v>2</v>
      </c>
      <c r="AW53" s="1"/>
      <c r="AX53" s="1"/>
      <c r="AY53" s="1"/>
      <c r="AZ53" s="1"/>
      <c r="BA53" s="1">
        <v>1</v>
      </c>
      <c r="BB53" s="1">
        <v>18</v>
      </c>
      <c r="BC53" s="1"/>
      <c r="BD53" s="2">
        <v>138</v>
      </c>
      <c r="BE53" s="1"/>
      <c r="BF53" s="1" t="s">
        <v>355</v>
      </c>
      <c r="BG53" s="1" t="s">
        <v>356</v>
      </c>
      <c r="BH53" s="1"/>
      <c r="BI53" s="1"/>
      <c r="BJ53" s="1"/>
      <c r="BK53" s="1" t="s">
        <v>357</v>
      </c>
      <c r="BL53" s="1" t="s">
        <v>50</v>
      </c>
      <c r="BM53" s="1"/>
      <c r="BN53" s="1"/>
      <c r="BO53" s="1" t="s">
        <v>358</v>
      </c>
      <c r="BP53" s="1" t="s">
        <v>359</v>
      </c>
      <c r="BQ53" s="1" t="s">
        <v>324</v>
      </c>
      <c r="BR53" s="1"/>
    </row>
    <row r="54" spans="1:70" ht="16" hidden="1">
      <c r="A54" s="1" t="s">
        <v>391</v>
      </c>
      <c r="B54" s="1" t="s">
        <v>392</v>
      </c>
      <c r="C54" s="1" t="s">
        <v>393</v>
      </c>
      <c r="D54" s="2">
        <v>1998</v>
      </c>
      <c r="E54" s="1" t="s">
        <v>147</v>
      </c>
      <c r="F54" s="1" t="s">
        <v>148</v>
      </c>
      <c r="G54" s="2">
        <v>42</v>
      </c>
      <c r="H54" s="2">
        <v>9</v>
      </c>
      <c r="I54" s="6">
        <v>150694</v>
      </c>
      <c r="J54" s="2">
        <v>9736555</v>
      </c>
      <c r="K54" s="1" t="s">
        <v>394</v>
      </c>
      <c r="L54" s="1" t="s">
        <v>395</v>
      </c>
      <c r="M54" s="1" t="s">
        <v>396</v>
      </c>
      <c r="N54" s="1" t="s">
        <v>397</v>
      </c>
      <c r="O54" s="1" t="s">
        <v>42</v>
      </c>
      <c r="P54" s="1"/>
      <c r="Q54" s="1"/>
      <c r="R54" s="1"/>
      <c r="S54" s="1"/>
      <c r="T54" s="1"/>
      <c r="U54" s="1"/>
      <c r="V54" s="1" t="s">
        <v>399</v>
      </c>
      <c r="W54" s="1"/>
      <c r="X54" s="1"/>
      <c r="Y54" s="1"/>
      <c r="Z54" s="1"/>
      <c r="AA54" s="1"/>
      <c r="AB54" s="1"/>
      <c r="AC54" s="1"/>
      <c r="AD54" s="1"/>
      <c r="AE54" s="1"/>
      <c r="AF54" s="1"/>
      <c r="AG54" s="1"/>
      <c r="AH54" s="1"/>
      <c r="AI54" s="1"/>
      <c r="AJ54" s="1"/>
      <c r="AK54" s="1"/>
      <c r="AL54" s="1"/>
      <c r="AM54" s="1"/>
      <c r="AN54" s="1"/>
      <c r="AO54" s="1"/>
      <c r="AP54" s="1"/>
      <c r="AQ54" s="1"/>
      <c r="AR54" s="1"/>
      <c r="AS54" s="1"/>
      <c r="AT54" s="1"/>
      <c r="AU54" s="1"/>
      <c r="AV54" s="1"/>
      <c r="AW54" s="1"/>
      <c r="AX54" s="1"/>
      <c r="AY54" s="1"/>
      <c r="AZ54" s="1"/>
      <c r="BA54" s="1"/>
      <c r="BB54" s="1"/>
      <c r="BC54" s="1"/>
      <c r="BD54" s="2">
        <v>12</v>
      </c>
      <c r="BE54" s="1"/>
      <c r="BF54" s="1" t="s">
        <v>370</v>
      </c>
      <c r="BG54" s="1"/>
      <c r="BH54" s="1"/>
      <c r="BI54" s="1"/>
      <c r="BJ54" s="1"/>
      <c r="BK54" s="1" t="s">
        <v>398</v>
      </c>
      <c r="BL54" s="1" t="s">
        <v>399</v>
      </c>
      <c r="BM54" s="1"/>
      <c r="BN54" s="1"/>
      <c r="BO54" s="1" t="s">
        <v>400</v>
      </c>
      <c r="BP54" s="1" t="s">
        <v>401</v>
      </c>
      <c r="BQ54" s="1" t="s">
        <v>261</v>
      </c>
      <c r="BR54" s="1"/>
    </row>
    <row r="55" spans="1:70" ht="16" hidden="1">
      <c r="A55" s="1" t="s">
        <v>402</v>
      </c>
      <c r="B55" s="1" t="s">
        <v>403</v>
      </c>
      <c r="C55" s="1" t="s">
        <v>404</v>
      </c>
      <c r="D55" s="2">
        <v>2014</v>
      </c>
      <c r="E55" s="1" t="s">
        <v>266</v>
      </c>
      <c r="F55" s="1" t="s">
        <v>148</v>
      </c>
      <c r="G55" s="2">
        <v>58</v>
      </c>
      <c r="H55" s="2">
        <v>10</v>
      </c>
      <c r="I55" s="1" t="s">
        <v>405</v>
      </c>
      <c r="J55" s="2">
        <v>25070090</v>
      </c>
      <c r="K55" s="1" t="s">
        <v>406</v>
      </c>
      <c r="L55" s="1" t="s">
        <v>407</v>
      </c>
      <c r="M55" s="1" t="s">
        <v>408</v>
      </c>
      <c r="N55" s="1" t="s">
        <v>409</v>
      </c>
      <c r="O55" s="1" t="s">
        <v>42</v>
      </c>
      <c r="P55" s="1"/>
      <c r="Q55" s="1"/>
      <c r="R55" s="1"/>
      <c r="S55" s="1"/>
      <c r="T55" s="1"/>
      <c r="U55" s="1"/>
      <c r="V55" s="1" t="s">
        <v>322</v>
      </c>
      <c r="W55" s="1"/>
      <c r="X55" s="1"/>
      <c r="Y55" s="1"/>
      <c r="Z55" s="1"/>
      <c r="AA55" s="1"/>
      <c r="AB55" s="1"/>
      <c r="AC55" s="1"/>
      <c r="AD55" s="1"/>
      <c r="AE55" s="1"/>
      <c r="AF55" s="1"/>
      <c r="AG55" s="1"/>
      <c r="AH55" s="1"/>
      <c r="AI55" s="1"/>
      <c r="AJ55" s="1"/>
      <c r="AK55" s="1"/>
      <c r="AL55" s="1"/>
      <c r="AM55" s="1"/>
      <c r="AN55" s="1"/>
      <c r="AO55" s="1"/>
      <c r="AP55" s="1"/>
      <c r="AQ55" s="1"/>
      <c r="AR55" s="1"/>
      <c r="AS55" s="1"/>
      <c r="AT55" s="1"/>
      <c r="AU55" s="1"/>
      <c r="AV55" s="1"/>
      <c r="AW55" s="1"/>
      <c r="AX55" s="1"/>
      <c r="AY55" s="1"/>
      <c r="AZ55" s="1"/>
      <c r="BA55" s="1"/>
      <c r="BB55" s="1"/>
      <c r="BC55" s="1"/>
      <c r="BD55" s="2">
        <v>3</v>
      </c>
      <c r="BE55" s="1"/>
      <c r="BF55" s="1"/>
      <c r="BG55" s="1"/>
      <c r="BH55" s="1"/>
      <c r="BI55" s="1"/>
      <c r="BJ55" s="1"/>
      <c r="BK55" s="1"/>
      <c r="BL55" s="1" t="s">
        <v>322</v>
      </c>
      <c r="BM55" s="1"/>
      <c r="BN55" s="1"/>
      <c r="BO55" s="1" t="s">
        <v>410</v>
      </c>
      <c r="BP55" s="1" t="s">
        <v>411</v>
      </c>
      <c r="BQ55" s="1"/>
      <c r="BR55" s="1"/>
    </row>
    <row r="56" spans="1:70" ht="16" hidden="1">
      <c r="A56" s="1" t="s">
        <v>441</v>
      </c>
      <c r="B56" s="1" t="s">
        <v>442</v>
      </c>
      <c r="C56" s="1" t="s">
        <v>443</v>
      </c>
      <c r="D56" s="2">
        <v>2012</v>
      </c>
      <c r="E56" s="1" t="s">
        <v>113</v>
      </c>
      <c r="F56" s="1" t="s">
        <v>148</v>
      </c>
      <c r="G56" s="2">
        <v>56</v>
      </c>
      <c r="H56" s="2">
        <v>11</v>
      </c>
      <c r="I56" s="6">
        <v>1495486</v>
      </c>
      <c r="J56" s="2">
        <v>22890760</v>
      </c>
      <c r="K56" s="1" t="s">
        <v>444</v>
      </c>
      <c r="L56" s="1" t="s">
        <v>445</v>
      </c>
      <c r="M56" s="1" t="s">
        <v>446</v>
      </c>
      <c r="N56" s="1"/>
      <c r="O56" s="1" t="s">
        <v>42</v>
      </c>
      <c r="P56" s="1"/>
      <c r="Q56" s="1"/>
      <c r="R56" s="1"/>
      <c r="S56" s="1"/>
      <c r="T56" s="1"/>
      <c r="U56" s="1"/>
      <c r="V56" s="1"/>
      <c r="W56" s="1"/>
      <c r="X56" s="1"/>
      <c r="Y56" s="1"/>
      <c r="Z56" s="1"/>
      <c r="AA56" s="1"/>
      <c r="AB56" s="1"/>
      <c r="AC56" s="1"/>
      <c r="AD56" s="1"/>
      <c r="AE56" s="1"/>
      <c r="AF56" s="1"/>
      <c r="AG56" s="1"/>
      <c r="AH56" s="1"/>
      <c r="AI56" s="1"/>
      <c r="AJ56" s="1"/>
      <c r="AK56" s="1"/>
      <c r="AL56" s="1"/>
      <c r="AM56" s="1"/>
      <c r="AN56" s="1"/>
      <c r="AO56" s="1"/>
      <c r="AP56" s="1"/>
      <c r="AQ56" s="1"/>
      <c r="AR56" s="1"/>
      <c r="AS56" s="1"/>
      <c r="AT56" s="1"/>
      <c r="AU56" s="1"/>
      <c r="AV56" s="1"/>
      <c r="AW56" s="1"/>
      <c r="AX56" s="1"/>
      <c r="AY56" s="1"/>
      <c r="AZ56" s="1"/>
      <c r="BA56" s="1"/>
      <c r="BB56" s="1"/>
      <c r="BC56" s="1"/>
      <c r="BD56" s="1"/>
      <c r="BE56" s="1"/>
      <c r="BF56" s="1"/>
      <c r="BG56" s="1"/>
      <c r="BH56" s="1"/>
      <c r="BI56" s="1"/>
      <c r="BJ56" s="1"/>
      <c r="BK56" s="1"/>
      <c r="BL56" s="1"/>
      <c r="BM56" s="1"/>
      <c r="BN56" s="1"/>
      <c r="BO56" s="1" t="s">
        <v>447</v>
      </c>
      <c r="BP56" s="1" t="s">
        <v>448</v>
      </c>
      <c r="BQ56" s="1"/>
      <c r="BR56" s="1"/>
    </row>
    <row r="57" spans="1:70" ht="16" hidden="1">
      <c r="A57" s="1" t="s">
        <v>449</v>
      </c>
      <c r="B57" s="1" t="s">
        <v>450</v>
      </c>
      <c r="C57" s="1" t="s">
        <v>451</v>
      </c>
      <c r="D57" s="2">
        <v>1996</v>
      </c>
      <c r="E57" s="4">
        <v>45306</v>
      </c>
      <c r="F57" s="1" t="s">
        <v>452</v>
      </c>
      <c r="G57" s="2">
        <v>135</v>
      </c>
      <c r="H57" s="8">
        <v>45353</v>
      </c>
      <c r="I57" s="1" t="s">
        <v>453</v>
      </c>
      <c r="J57" s="2">
        <v>8595862</v>
      </c>
      <c r="K57" s="1" t="s">
        <v>454</v>
      </c>
      <c r="L57" s="1" t="s">
        <v>455</v>
      </c>
      <c r="M57" s="1" t="s">
        <v>456</v>
      </c>
      <c r="N57" s="1" t="s">
        <v>457</v>
      </c>
      <c r="O57" s="1" t="s">
        <v>42</v>
      </c>
      <c r="P57" s="1"/>
      <c r="Q57" s="1"/>
      <c r="R57" s="1"/>
      <c r="S57" s="1"/>
      <c r="T57" s="1"/>
      <c r="U57" s="1"/>
      <c r="V57" s="1"/>
      <c r="W57" s="1"/>
      <c r="X57" s="1"/>
      <c r="Y57" s="1"/>
      <c r="Z57" s="1"/>
      <c r="AA57" s="1"/>
      <c r="AB57" s="1"/>
      <c r="AC57" s="1"/>
      <c r="AD57" s="1"/>
      <c r="AE57" s="1"/>
      <c r="AF57" s="1"/>
      <c r="AG57" s="1"/>
      <c r="AH57" s="1"/>
      <c r="AI57" s="1"/>
      <c r="AJ57" s="1"/>
      <c r="AK57" s="1"/>
      <c r="AL57" s="1"/>
      <c r="AM57" s="1"/>
      <c r="AN57" s="1"/>
      <c r="AO57" s="1"/>
      <c r="AP57" s="1"/>
      <c r="AQ57" s="1"/>
      <c r="AR57" s="1"/>
      <c r="AS57" s="1"/>
      <c r="AT57" s="1"/>
      <c r="AU57" s="1"/>
      <c r="AV57" s="1"/>
      <c r="AW57" s="1"/>
      <c r="AX57" s="1"/>
      <c r="AY57" s="1"/>
      <c r="AZ57" s="1"/>
      <c r="BA57" s="1"/>
      <c r="BB57" s="1"/>
      <c r="BC57" s="1"/>
      <c r="BD57" s="1"/>
      <c r="BE57" s="1"/>
      <c r="BF57" s="1"/>
      <c r="BG57" s="1"/>
      <c r="BH57" s="1"/>
      <c r="BI57" s="1"/>
      <c r="BJ57" s="1"/>
      <c r="BK57" s="1"/>
      <c r="BL57" s="1"/>
      <c r="BM57" s="1"/>
      <c r="BN57" s="1"/>
      <c r="BO57" s="1" t="s">
        <v>458</v>
      </c>
      <c r="BP57" s="1" t="s">
        <v>459</v>
      </c>
      <c r="BQ57" s="1"/>
      <c r="BR57" s="1" t="s">
        <v>460</v>
      </c>
    </row>
    <row r="58" spans="1:70" ht="16" hidden="1">
      <c r="A58" s="1" t="s">
        <v>540</v>
      </c>
      <c r="B58" s="1" t="s">
        <v>541</v>
      </c>
      <c r="C58" s="1" t="s">
        <v>542</v>
      </c>
      <c r="D58" s="2">
        <v>1981</v>
      </c>
      <c r="E58" s="1" t="s">
        <v>266</v>
      </c>
      <c r="F58" s="1" t="s">
        <v>543</v>
      </c>
      <c r="G58" s="2">
        <v>148</v>
      </c>
      <c r="H58" s="2">
        <v>1</v>
      </c>
      <c r="I58" s="1" t="s">
        <v>544</v>
      </c>
      <c r="J58" s="2">
        <v>6270063</v>
      </c>
      <c r="K58" s="1" t="s">
        <v>545</v>
      </c>
      <c r="L58" s="1" t="s">
        <v>546</v>
      </c>
      <c r="M58" s="1" t="s">
        <v>547</v>
      </c>
      <c r="N58" s="1" t="s">
        <v>548</v>
      </c>
      <c r="O58" s="1" t="s">
        <v>42</v>
      </c>
      <c r="P58" s="1"/>
      <c r="Q58" s="1"/>
      <c r="R58" s="1"/>
      <c r="S58" s="1"/>
      <c r="T58" s="1"/>
      <c r="U58" s="1"/>
      <c r="V58" s="1"/>
      <c r="W58" s="1"/>
      <c r="X58" s="1"/>
      <c r="Y58" s="1"/>
      <c r="Z58" s="1"/>
      <c r="AA58" s="1"/>
      <c r="AB58" s="1"/>
      <c r="AC58" s="1"/>
      <c r="AD58" s="1"/>
      <c r="AE58" s="1"/>
      <c r="AF58" s="1"/>
      <c r="AG58" s="1"/>
      <c r="AH58" s="1"/>
      <c r="AI58" s="1"/>
      <c r="AJ58" s="1"/>
      <c r="AK58" s="1"/>
      <c r="AL58" s="1"/>
      <c r="AM58" s="1"/>
      <c r="AN58" s="1"/>
      <c r="AO58" s="1"/>
      <c r="AP58" s="1"/>
      <c r="AQ58" s="1"/>
      <c r="AR58" s="1"/>
      <c r="AS58" s="1"/>
      <c r="AT58" s="1"/>
      <c r="AU58" s="1"/>
      <c r="AV58" s="1"/>
      <c r="AW58" s="1"/>
      <c r="AX58" s="1"/>
      <c r="AY58" s="1"/>
      <c r="AZ58" s="1"/>
      <c r="BA58" s="1"/>
      <c r="BB58" s="1"/>
      <c r="BC58" s="1"/>
      <c r="BD58" s="1"/>
      <c r="BE58" s="1"/>
      <c r="BF58" s="1"/>
      <c r="BG58" s="1"/>
      <c r="BH58" s="1"/>
      <c r="BI58" s="1"/>
      <c r="BJ58" s="1"/>
      <c r="BK58" s="1"/>
      <c r="BL58" s="1"/>
      <c r="BM58" s="1"/>
      <c r="BN58" s="1"/>
      <c r="BO58" s="1" t="s">
        <v>549</v>
      </c>
      <c r="BP58" s="1" t="s">
        <v>550</v>
      </c>
      <c r="BQ58" s="1" t="s">
        <v>551</v>
      </c>
      <c r="BR58" s="1"/>
    </row>
    <row r="59" spans="1:70" ht="16" hidden="1">
      <c r="A59" s="1" t="s">
        <v>767</v>
      </c>
      <c r="B59" s="1" t="s">
        <v>768</v>
      </c>
      <c r="C59" s="1" t="s">
        <v>769</v>
      </c>
      <c r="D59" s="2">
        <v>2009</v>
      </c>
      <c r="E59" s="1"/>
      <c r="F59" s="1" t="s">
        <v>770</v>
      </c>
      <c r="G59" s="2">
        <v>191</v>
      </c>
      <c r="H59" s="2">
        <v>5</v>
      </c>
      <c r="I59" s="1" t="s">
        <v>771</v>
      </c>
      <c r="J59" s="1"/>
      <c r="K59" s="1" t="s">
        <v>772</v>
      </c>
      <c r="L59" s="1" t="s">
        <v>773</v>
      </c>
      <c r="M59" s="1" t="s">
        <v>774</v>
      </c>
      <c r="N59" s="1" t="s">
        <v>775</v>
      </c>
      <c r="O59" s="1" t="s">
        <v>42</v>
      </c>
      <c r="P59" s="1"/>
      <c r="Q59" s="1"/>
      <c r="R59" s="1"/>
      <c r="S59" s="1"/>
      <c r="T59" s="1"/>
      <c r="U59" s="1"/>
      <c r="V59" s="1"/>
      <c r="W59" s="1"/>
      <c r="X59" s="1"/>
      <c r="Y59" s="1"/>
      <c r="Z59" s="1"/>
      <c r="AA59" s="1"/>
      <c r="AB59" s="1"/>
      <c r="AC59" s="1"/>
      <c r="AD59" s="1"/>
      <c r="AE59" s="1"/>
      <c r="AF59" s="1"/>
      <c r="AG59" s="1"/>
      <c r="AH59" s="1"/>
      <c r="AI59" s="1"/>
      <c r="AJ59" s="1"/>
      <c r="AK59" s="1"/>
      <c r="AL59" s="1"/>
      <c r="AM59" s="1"/>
      <c r="AN59" s="1"/>
      <c r="AO59" s="1"/>
      <c r="AP59" s="1"/>
      <c r="AQ59" s="1"/>
      <c r="AR59" s="1"/>
      <c r="AS59" s="1"/>
      <c r="AT59" s="1"/>
      <c r="AU59" s="1"/>
      <c r="AV59" s="1"/>
      <c r="AW59" s="1"/>
      <c r="AX59" s="1"/>
      <c r="AY59" s="1"/>
      <c r="AZ59" s="1"/>
      <c r="BA59" s="1"/>
      <c r="BB59" s="1"/>
      <c r="BC59" s="1"/>
      <c r="BD59" s="1"/>
      <c r="BE59" s="1"/>
      <c r="BF59" s="1" t="s">
        <v>776</v>
      </c>
      <c r="BG59" s="1"/>
      <c r="BH59" s="1"/>
      <c r="BI59" s="1"/>
      <c r="BJ59" s="1"/>
      <c r="BK59" s="1" t="s">
        <v>777</v>
      </c>
      <c r="BL59" s="1"/>
      <c r="BM59" s="1"/>
      <c r="BN59" s="1" t="s">
        <v>778</v>
      </c>
      <c r="BO59" s="1" t="s">
        <v>779</v>
      </c>
      <c r="BP59" s="1"/>
      <c r="BQ59" s="1"/>
      <c r="BR59" s="1"/>
    </row>
    <row r="60" spans="1:70" ht="16">
      <c r="A60" s="1" t="s">
        <v>812</v>
      </c>
      <c r="B60" s="1" t="s">
        <v>813</v>
      </c>
      <c r="C60" s="1" t="s">
        <v>814</v>
      </c>
      <c r="D60" s="2">
        <v>2006</v>
      </c>
      <c r="E60" s="1"/>
      <c r="F60" s="1" t="s">
        <v>616</v>
      </c>
      <c r="G60" s="2">
        <v>57</v>
      </c>
      <c r="H60" s="2">
        <v>4</v>
      </c>
      <c r="I60" s="1" t="s">
        <v>815</v>
      </c>
      <c r="J60" s="1"/>
      <c r="K60" s="1" t="s">
        <v>816</v>
      </c>
      <c r="L60" s="1" t="s">
        <v>817</v>
      </c>
      <c r="M60" s="1" t="s">
        <v>818</v>
      </c>
      <c r="N60" s="1" t="s">
        <v>819</v>
      </c>
      <c r="O60" s="1" t="s">
        <v>42</v>
      </c>
      <c r="P60" s="1"/>
      <c r="Q60" s="1" t="s">
        <v>153</v>
      </c>
      <c r="R60" s="1" t="s">
        <v>820</v>
      </c>
      <c r="S60" s="1">
        <v>117</v>
      </c>
      <c r="T60" s="1" t="s">
        <v>1881</v>
      </c>
      <c r="U60" s="1" t="s">
        <v>2088</v>
      </c>
      <c r="V60" s="1" t="s">
        <v>50</v>
      </c>
      <c r="W60" s="1"/>
      <c r="X60" s="1"/>
      <c r="Y60" s="1"/>
      <c r="Z60" s="1"/>
      <c r="AA60" s="1"/>
      <c r="AB60" s="1"/>
      <c r="AC60" s="1">
        <v>1</v>
      </c>
      <c r="AD60" s="1"/>
      <c r="AE60" s="1"/>
      <c r="AF60" s="1"/>
      <c r="AG60" s="1">
        <v>110</v>
      </c>
      <c r="AH60" s="1"/>
      <c r="AI60" s="1">
        <v>117</v>
      </c>
      <c r="AJ60" s="1"/>
      <c r="AK60" s="1"/>
      <c r="AL60" s="1"/>
      <c r="AM60" s="1"/>
      <c r="AN60" s="1"/>
      <c r="AO60" s="1"/>
      <c r="AP60" s="1">
        <v>117</v>
      </c>
      <c r="AQ60" s="1"/>
      <c r="AR60" s="1"/>
      <c r="AS60" s="1"/>
      <c r="AT60" s="1"/>
      <c r="AU60" s="1"/>
      <c r="AV60" s="1"/>
      <c r="AW60" s="1"/>
      <c r="AX60" s="1"/>
      <c r="AY60" s="1"/>
      <c r="AZ60" s="1"/>
      <c r="BA60" s="1"/>
      <c r="BB60" s="1"/>
      <c r="BC60" s="1"/>
      <c r="BD60" s="2">
        <v>117</v>
      </c>
      <c r="BE60" s="1" t="s">
        <v>820</v>
      </c>
      <c r="BF60" s="1" t="s">
        <v>821</v>
      </c>
      <c r="BG60" s="1"/>
      <c r="BH60" s="1"/>
      <c r="BI60" s="1"/>
      <c r="BJ60" s="1"/>
      <c r="BK60" s="2">
        <v>14</v>
      </c>
      <c r="BL60" s="1"/>
      <c r="BM60" s="1"/>
      <c r="BN60" s="1" t="s">
        <v>822</v>
      </c>
      <c r="BO60" s="1" t="s">
        <v>823</v>
      </c>
      <c r="BP60" s="3" t="s">
        <v>2246</v>
      </c>
      <c r="BQ60" s="1" t="s">
        <v>825</v>
      </c>
      <c r="BR60" s="1"/>
    </row>
    <row r="61" spans="1:70" ht="16" hidden="1">
      <c r="A61" s="1" t="s">
        <v>826</v>
      </c>
      <c r="B61" s="1" t="s">
        <v>827</v>
      </c>
      <c r="C61" s="1" t="s">
        <v>828</v>
      </c>
      <c r="D61" s="2">
        <v>2001</v>
      </c>
      <c r="E61" s="1"/>
      <c r="F61" s="1" t="s">
        <v>829</v>
      </c>
      <c r="G61" s="2">
        <v>184</v>
      </c>
      <c r="H61" s="2">
        <v>1</v>
      </c>
      <c r="I61" s="1" t="s">
        <v>830</v>
      </c>
      <c r="J61" s="1"/>
      <c r="K61" s="1" t="s">
        <v>831</v>
      </c>
      <c r="L61" s="1" t="s">
        <v>832</v>
      </c>
      <c r="M61" s="1" t="s">
        <v>833</v>
      </c>
      <c r="N61" s="1" t="s">
        <v>834</v>
      </c>
      <c r="O61" s="1" t="s">
        <v>42</v>
      </c>
      <c r="P61" s="1"/>
      <c r="Q61" s="1" t="s">
        <v>1200</v>
      </c>
      <c r="R61" s="1" t="s">
        <v>2247</v>
      </c>
      <c r="S61" s="1"/>
      <c r="T61" s="1" t="s">
        <v>1881</v>
      </c>
      <c r="U61" s="1" t="s">
        <v>2088</v>
      </c>
      <c r="V61" s="1" t="s">
        <v>50</v>
      </c>
      <c r="W61" s="1"/>
      <c r="X61" s="1"/>
      <c r="Y61" s="1"/>
      <c r="Z61" s="1"/>
      <c r="AA61" s="1"/>
      <c r="AB61" s="1"/>
      <c r="AC61" s="1"/>
      <c r="AD61" s="1"/>
      <c r="AE61" s="1"/>
      <c r="AF61" s="1"/>
      <c r="AG61" s="1"/>
      <c r="AH61" s="1"/>
      <c r="AI61" s="1"/>
      <c r="AJ61" s="1"/>
      <c r="AK61" s="1"/>
      <c r="AL61" s="1"/>
      <c r="AM61" s="1"/>
      <c r="AN61" s="1"/>
      <c r="AO61" s="1"/>
      <c r="AP61" s="1"/>
      <c r="AQ61" s="1"/>
      <c r="AR61" s="1"/>
      <c r="AS61" s="1"/>
      <c r="AT61" s="1"/>
      <c r="AU61" s="1"/>
      <c r="AV61" s="1"/>
      <c r="AW61" s="1"/>
      <c r="AX61" s="1"/>
      <c r="AY61" s="1"/>
      <c r="AZ61" s="1"/>
      <c r="BA61" s="1"/>
      <c r="BB61" s="1"/>
      <c r="BC61" s="1"/>
      <c r="BD61" s="1"/>
      <c r="BE61" s="1"/>
      <c r="BF61" s="1" t="s">
        <v>835</v>
      </c>
      <c r="BG61" s="1"/>
      <c r="BH61" s="1"/>
      <c r="BI61" s="1"/>
      <c r="BJ61" s="1"/>
      <c r="BK61" s="1" t="s">
        <v>836</v>
      </c>
      <c r="BL61" s="1"/>
      <c r="BM61" s="1"/>
      <c r="BN61" s="1"/>
      <c r="BO61" s="1" t="s">
        <v>837</v>
      </c>
      <c r="BP61" s="1" t="s">
        <v>838</v>
      </c>
      <c r="BQ61" s="1"/>
      <c r="BR61" s="1"/>
    </row>
    <row r="62" spans="1:70" ht="16">
      <c r="A62" s="1" t="s">
        <v>852</v>
      </c>
      <c r="B62" s="1" t="s">
        <v>853</v>
      </c>
      <c r="C62" s="1" t="s">
        <v>854</v>
      </c>
      <c r="D62" s="2">
        <v>2000</v>
      </c>
      <c r="E62" s="1"/>
      <c r="F62" s="1" t="s">
        <v>727</v>
      </c>
      <c r="G62" s="2">
        <v>44</v>
      </c>
      <c r="H62" s="2">
        <v>11</v>
      </c>
      <c r="I62" s="1" t="s">
        <v>855</v>
      </c>
      <c r="J62" s="1"/>
      <c r="K62" s="1" t="s">
        <v>856</v>
      </c>
      <c r="L62" s="1" t="s">
        <v>857</v>
      </c>
      <c r="M62" s="1" t="s">
        <v>858</v>
      </c>
      <c r="N62" s="1" t="s">
        <v>859</v>
      </c>
      <c r="O62" s="1" t="s">
        <v>42</v>
      </c>
      <c r="P62" s="1"/>
      <c r="Q62" s="1" t="s">
        <v>2096</v>
      </c>
      <c r="R62" s="1"/>
      <c r="S62" s="1">
        <v>32</v>
      </c>
      <c r="T62" s="1"/>
      <c r="U62" s="1" t="s">
        <v>2088</v>
      </c>
      <c r="V62" s="1" t="s">
        <v>50</v>
      </c>
      <c r="W62" s="1">
        <v>32</v>
      </c>
      <c r="X62" s="1"/>
      <c r="Y62" s="1"/>
      <c r="Z62" s="1"/>
      <c r="AA62" s="1"/>
      <c r="AB62" s="1"/>
      <c r="AC62" s="1"/>
      <c r="AD62" s="1"/>
      <c r="AE62" s="1"/>
      <c r="AF62" s="1"/>
      <c r="AG62" s="1"/>
      <c r="AH62" s="1"/>
      <c r="AI62" s="1"/>
      <c r="AJ62" s="1"/>
      <c r="AK62" s="1"/>
      <c r="AL62" s="1"/>
      <c r="AM62" s="1"/>
      <c r="AN62" s="1"/>
      <c r="AO62" s="1"/>
      <c r="AP62" s="1">
        <v>32</v>
      </c>
      <c r="AQ62" s="1"/>
      <c r="AR62" s="1"/>
      <c r="AS62" s="1"/>
      <c r="AT62" s="1"/>
      <c r="AU62" s="1"/>
      <c r="AV62" s="1"/>
      <c r="AW62" s="1"/>
      <c r="AX62" s="1"/>
      <c r="AY62" s="1"/>
      <c r="AZ62" s="1"/>
      <c r="BA62" s="1"/>
      <c r="BB62" s="1"/>
      <c r="BC62" s="1"/>
      <c r="BD62" s="1"/>
      <c r="BE62" s="1"/>
      <c r="BF62" s="1"/>
      <c r="BG62" s="1"/>
      <c r="BH62" s="1" t="s">
        <v>860</v>
      </c>
      <c r="BI62" s="1"/>
      <c r="BJ62" s="1"/>
      <c r="BK62" s="1" t="s">
        <v>861</v>
      </c>
      <c r="BL62" s="1"/>
      <c r="BM62" s="1"/>
      <c r="BN62" s="1"/>
      <c r="BO62" s="1" t="s">
        <v>862</v>
      </c>
      <c r="BP62" s="1" t="s">
        <v>708</v>
      </c>
      <c r="BQ62" s="1" t="s">
        <v>863</v>
      </c>
      <c r="BR62" s="1"/>
    </row>
    <row r="63" spans="1:70" s="89" customFormat="1" ht="16" hidden="1">
      <c r="A63" s="86" t="s">
        <v>879</v>
      </c>
      <c r="B63" s="86" t="s">
        <v>880</v>
      </c>
      <c r="C63" s="86" t="s">
        <v>881</v>
      </c>
      <c r="D63" s="87">
        <v>1994</v>
      </c>
      <c r="E63" s="86"/>
      <c r="F63" s="86" t="s">
        <v>882</v>
      </c>
      <c r="G63" s="87">
        <v>176</v>
      </c>
      <c r="H63" s="87">
        <v>16</v>
      </c>
      <c r="I63" s="86" t="s">
        <v>883</v>
      </c>
      <c r="J63" s="86" t="s">
        <v>884</v>
      </c>
      <c r="K63" s="86" t="s">
        <v>885</v>
      </c>
      <c r="L63" s="86" t="s">
        <v>886</v>
      </c>
      <c r="M63" s="86" t="s">
        <v>887</v>
      </c>
      <c r="N63" s="86" t="s">
        <v>888</v>
      </c>
      <c r="O63" s="86" t="s">
        <v>42</v>
      </c>
      <c r="P63" s="86"/>
      <c r="Q63" s="86"/>
      <c r="R63" s="86"/>
      <c r="S63" s="86"/>
      <c r="T63" s="86"/>
      <c r="U63" s="86"/>
      <c r="V63" s="86"/>
      <c r="W63" s="86"/>
      <c r="X63" s="86"/>
      <c r="Y63" s="86"/>
      <c r="Z63" s="86"/>
      <c r="AA63" s="86"/>
      <c r="AB63" s="86"/>
      <c r="AC63" s="86"/>
      <c r="AD63" s="86"/>
      <c r="AE63" s="86"/>
      <c r="AF63" s="86"/>
      <c r="AG63" s="86"/>
      <c r="AH63" s="86"/>
      <c r="AI63" s="86"/>
      <c r="AJ63" s="86"/>
      <c r="AK63" s="86"/>
      <c r="AL63" s="86"/>
      <c r="AM63" s="86"/>
      <c r="AN63" s="86"/>
      <c r="AO63" s="86"/>
      <c r="AP63" s="86"/>
      <c r="AQ63" s="86"/>
      <c r="AR63" s="86"/>
      <c r="AS63" s="86"/>
      <c r="AT63" s="86"/>
      <c r="AU63" s="86"/>
      <c r="AV63" s="86"/>
      <c r="AW63" s="86"/>
      <c r="AX63" s="86"/>
      <c r="AY63" s="86"/>
      <c r="AZ63" s="86"/>
      <c r="BA63" s="86"/>
      <c r="BB63" s="86"/>
      <c r="BC63" s="86"/>
      <c r="BD63" s="86"/>
      <c r="BE63" s="86"/>
      <c r="BF63" s="86"/>
      <c r="BG63" s="86"/>
      <c r="BH63" s="86"/>
      <c r="BI63" s="86"/>
      <c r="BJ63" s="86"/>
      <c r="BK63" s="86"/>
      <c r="BL63" s="86"/>
      <c r="BM63" s="86"/>
      <c r="BN63" s="86"/>
      <c r="BO63" s="86" t="s">
        <v>889</v>
      </c>
      <c r="BP63" s="86"/>
      <c r="BQ63" s="86"/>
      <c r="BR63" s="86"/>
    </row>
  </sheetData>
  <mergeCells count="1">
    <mergeCell ref="B38:C38"/>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sheetPr>
    <outlinePr summaryBelow="0" summaryRight="0"/>
  </sheetPr>
  <dimension ref="A1:A63"/>
  <sheetViews>
    <sheetView workbookViewId="0"/>
  </sheetViews>
  <sheetFormatPr baseColWidth="10" defaultColWidth="12.6640625" defaultRowHeight="15.75" customHeight="1"/>
  <cols>
    <col min="1" max="1" width="55.1640625" customWidth="1"/>
  </cols>
  <sheetData>
    <row r="1" spans="1:1">
      <c r="A1" s="1" t="s">
        <v>29</v>
      </c>
    </row>
    <row r="2" spans="1:1">
      <c r="A2" s="1" t="s">
        <v>439</v>
      </c>
    </row>
    <row r="3" spans="1:1">
      <c r="A3" s="1" t="s">
        <v>389</v>
      </c>
    </row>
    <row r="4" spans="1:1">
      <c r="A4" s="1" t="s">
        <v>477</v>
      </c>
    </row>
    <row r="5" spans="1:1">
      <c r="A5" s="1" t="s">
        <v>336</v>
      </c>
    </row>
    <row r="6" spans="1:1">
      <c r="A6" s="1" t="s">
        <v>373</v>
      </c>
    </row>
    <row r="7" spans="1:1">
      <c r="A7" s="1" t="s">
        <v>522</v>
      </c>
    </row>
    <row r="8" spans="1:1">
      <c r="A8" s="1" t="s">
        <v>611</v>
      </c>
    </row>
    <row r="9" spans="1:1">
      <c r="A9" s="1" t="s">
        <v>108</v>
      </c>
    </row>
    <row r="10" spans="1:1">
      <c r="A10" s="1"/>
    </row>
    <row r="11" spans="1:1">
      <c r="A11" s="1" t="s">
        <v>522</v>
      </c>
    </row>
    <row r="12" spans="1:1">
      <c r="A12" s="1" t="s">
        <v>793</v>
      </c>
    </row>
    <row r="13" spans="1:1">
      <c r="A13" s="1"/>
    </row>
    <row r="14" spans="1:1">
      <c r="A14" s="1" t="s">
        <v>765</v>
      </c>
    </row>
    <row r="15" spans="1:1">
      <c r="A15" s="1" t="s">
        <v>580</v>
      </c>
    </row>
    <row r="16" spans="1:1">
      <c r="A16" s="3" t="s">
        <v>52</v>
      </c>
    </row>
    <row r="17" spans="1:1">
      <c r="A17" s="1" t="s">
        <v>597</v>
      </c>
    </row>
    <row r="18" spans="1:1">
      <c r="A18" s="1" t="s">
        <v>175</v>
      </c>
    </row>
    <row r="19" spans="1:1">
      <c r="A19" s="1" t="s">
        <v>187</v>
      </c>
    </row>
    <row r="20" spans="1:1">
      <c r="A20" s="1"/>
    </row>
    <row r="21" spans="1:1">
      <c r="A21" s="1" t="s">
        <v>213</v>
      </c>
    </row>
    <row r="22" spans="1:1">
      <c r="A22" s="1" t="s">
        <v>273</v>
      </c>
    </row>
    <row r="23" spans="1:1">
      <c r="A23" s="1" t="s">
        <v>297</v>
      </c>
    </row>
    <row r="24" spans="1:1">
      <c r="A24" s="1" t="s">
        <v>752</v>
      </c>
    </row>
    <row r="25" spans="1:1">
      <c r="A25" s="1" t="s">
        <v>159</v>
      </c>
    </row>
    <row r="26" spans="1:1">
      <c r="A26" s="1"/>
    </row>
    <row r="27" spans="1:1">
      <c r="A27" s="1" t="s">
        <v>626</v>
      </c>
    </row>
    <row r="28" spans="1:1">
      <c r="A28" s="1" t="s">
        <v>722</v>
      </c>
    </row>
    <row r="29" spans="1:1">
      <c r="A29" s="1" t="s">
        <v>850</v>
      </c>
    </row>
    <row r="30" spans="1:1">
      <c r="A30" s="1"/>
    </row>
    <row r="31" spans="1:1">
      <c r="A31" s="1" t="s">
        <v>424</v>
      </c>
    </row>
    <row r="32" spans="1:1">
      <c r="A32" s="1" t="s">
        <v>638</v>
      </c>
    </row>
    <row r="33" spans="1:1">
      <c r="A33" s="1" t="s">
        <v>877</v>
      </c>
    </row>
    <row r="34" spans="1:1">
      <c r="A34" s="1" t="s">
        <v>260</v>
      </c>
    </row>
    <row r="35" spans="1:1">
      <c r="A35" s="1" t="s">
        <v>74</v>
      </c>
    </row>
    <row r="36" spans="1:1">
      <c r="A36" s="1" t="s">
        <v>90</v>
      </c>
    </row>
    <row r="37" spans="1:1">
      <c r="A37" s="1" t="s">
        <v>141</v>
      </c>
    </row>
    <row r="38" spans="1:1">
      <c r="A38" s="1" t="s">
        <v>670</v>
      </c>
    </row>
    <row r="39" spans="1:1">
      <c r="A39" s="1" t="s">
        <v>683</v>
      </c>
    </row>
    <row r="40" spans="1:1">
      <c r="A40" s="1" t="s">
        <v>696</v>
      </c>
    </row>
    <row r="41" spans="1:1">
      <c r="A41" s="1" t="s">
        <v>654</v>
      </c>
    </row>
    <row r="42" spans="1:1">
      <c r="A42" s="1" t="s">
        <v>738</v>
      </c>
    </row>
    <row r="43" spans="1:1">
      <c r="A43" s="1" t="s">
        <v>810</v>
      </c>
    </row>
    <row r="44" spans="1:1">
      <c r="A44" s="1" t="s">
        <v>90</v>
      </c>
    </row>
    <row r="45" spans="1:1">
      <c r="A45" s="1" t="s">
        <v>226</v>
      </c>
    </row>
    <row r="46" spans="1:1">
      <c r="A46" s="1"/>
    </row>
    <row r="47" spans="1:1">
      <c r="A47" s="1"/>
    </row>
    <row r="48" spans="1:1">
      <c r="A48" s="1"/>
    </row>
    <row r="49" spans="1:1">
      <c r="A49" s="1" t="s">
        <v>310</v>
      </c>
    </row>
    <row r="50" spans="1:1">
      <c r="A50" s="1"/>
    </row>
    <row r="51" spans="1:1">
      <c r="A51" s="1" t="s">
        <v>346</v>
      </c>
    </row>
    <row r="52" spans="1:1">
      <c r="A52" s="1" t="s">
        <v>359</v>
      </c>
    </row>
    <row r="53" spans="1:1">
      <c r="A53" s="1" t="s">
        <v>401</v>
      </c>
    </row>
    <row r="54" spans="1:1">
      <c r="A54" s="1" t="s">
        <v>411</v>
      </c>
    </row>
    <row r="55" spans="1:1">
      <c r="A55" s="1" t="s">
        <v>448</v>
      </c>
    </row>
    <row r="56" spans="1:1">
      <c r="A56" s="1" t="s">
        <v>459</v>
      </c>
    </row>
    <row r="57" spans="1:1">
      <c r="A57" s="1" t="s">
        <v>550</v>
      </c>
    </row>
    <row r="58" spans="1:1">
      <c r="A58" s="1" t="s">
        <v>708</v>
      </c>
    </row>
    <row r="59" spans="1:1">
      <c r="A59" s="1"/>
    </row>
    <row r="60" spans="1:1">
      <c r="A60" s="1" t="s">
        <v>824</v>
      </c>
    </row>
    <row r="61" spans="1:1">
      <c r="A61" s="1" t="s">
        <v>838</v>
      </c>
    </row>
    <row r="62" spans="1:1">
      <c r="A62" s="1" t="s">
        <v>708</v>
      </c>
    </row>
    <row r="63" spans="1:1">
      <c r="A63" s="1"/>
    </row>
  </sheetData>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sheetPr>
    <outlinePr summaryBelow="0" summaryRight="0"/>
  </sheetPr>
  <dimension ref="A1:AF17"/>
  <sheetViews>
    <sheetView workbookViewId="0"/>
  </sheetViews>
  <sheetFormatPr baseColWidth="10" defaultColWidth="12.6640625" defaultRowHeight="15.75" customHeight="1"/>
  <cols>
    <col min="3" max="3" width="12.6640625" hidden="1"/>
    <col min="5" max="15" width="12.6640625" hidden="1"/>
    <col min="17" max="26" width="12.6640625" hidden="1"/>
    <col min="27" max="27" width="20" customWidth="1"/>
    <col min="29" max="29" width="17.33203125" customWidth="1"/>
  </cols>
  <sheetData>
    <row r="1" spans="1:32">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row>
    <row r="2" spans="1:32">
      <c r="A2" s="1" t="s">
        <v>299</v>
      </c>
      <c r="B2" s="1" t="s">
        <v>300</v>
      </c>
      <c r="C2" s="1" t="s">
        <v>301</v>
      </c>
      <c r="D2" s="2">
        <v>2023</v>
      </c>
      <c r="E2" s="1" t="s">
        <v>179</v>
      </c>
      <c r="F2" s="1" t="s">
        <v>59</v>
      </c>
      <c r="G2" s="2">
        <v>9</v>
      </c>
      <c r="H2" s="2">
        <v>4</v>
      </c>
      <c r="I2" s="1"/>
      <c r="J2" s="2">
        <v>37083600</v>
      </c>
      <c r="K2" s="1" t="s">
        <v>302</v>
      </c>
      <c r="L2" s="1" t="s">
        <v>303</v>
      </c>
      <c r="M2" s="1" t="s">
        <v>304</v>
      </c>
      <c r="N2" s="1" t="s">
        <v>305</v>
      </c>
      <c r="O2" s="1" t="s">
        <v>42</v>
      </c>
      <c r="P2" s="1"/>
      <c r="Q2" s="1"/>
      <c r="R2" s="2">
        <v>865</v>
      </c>
      <c r="S2" s="1"/>
      <c r="T2" s="1" t="s">
        <v>306</v>
      </c>
      <c r="U2" s="1"/>
      <c r="V2" s="1"/>
      <c r="W2" s="1"/>
      <c r="X2" s="1"/>
      <c r="Y2" s="1"/>
      <c r="Z2" s="1" t="s">
        <v>236</v>
      </c>
      <c r="AA2" s="1" t="s">
        <v>307</v>
      </c>
      <c r="AB2" s="1" t="s">
        <v>308</v>
      </c>
      <c r="AC2" s="1" t="s">
        <v>309</v>
      </c>
      <c r="AD2" s="3" t="s">
        <v>2242</v>
      </c>
      <c r="AE2" s="1" t="s">
        <v>311</v>
      </c>
      <c r="AF2" s="1"/>
    </row>
    <row r="3" spans="1:32">
      <c r="A3" s="1" t="s">
        <v>795</v>
      </c>
      <c r="B3" s="1" t="s">
        <v>796</v>
      </c>
      <c r="C3" s="1" t="s">
        <v>797</v>
      </c>
      <c r="D3" s="2">
        <v>2004</v>
      </c>
      <c r="E3" s="1"/>
      <c r="F3" s="1" t="s">
        <v>783</v>
      </c>
      <c r="G3" s="2">
        <v>42</v>
      </c>
      <c r="H3" s="2">
        <v>2</v>
      </c>
      <c r="I3" s="1" t="s">
        <v>798</v>
      </c>
      <c r="J3" s="1"/>
      <c r="K3" s="1" t="s">
        <v>799</v>
      </c>
      <c r="L3" s="1" t="s">
        <v>800</v>
      </c>
      <c r="M3" s="1" t="s">
        <v>801</v>
      </c>
      <c r="N3" s="1" t="s">
        <v>802</v>
      </c>
      <c r="O3" s="1" t="s">
        <v>42</v>
      </c>
      <c r="P3" s="1"/>
      <c r="Q3" s="1" t="s">
        <v>803</v>
      </c>
      <c r="R3" s="2">
        <v>1043</v>
      </c>
      <c r="S3" s="1" t="s">
        <v>804</v>
      </c>
      <c r="T3" s="1" t="s">
        <v>805</v>
      </c>
      <c r="U3" s="1"/>
      <c r="V3" s="1"/>
      <c r="W3" s="1"/>
      <c r="X3" s="1"/>
      <c r="Y3" s="1" t="s">
        <v>806</v>
      </c>
      <c r="Z3" s="1"/>
      <c r="AA3" s="1" t="s">
        <v>807</v>
      </c>
      <c r="AB3" s="1" t="s">
        <v>808</v>
      </c>
      <c r="AC3" s="1" t="s">
        <v>809</v>
      </c>
      <c r="AD3" s="3" t="s">
        <v>810</v>
      </c>
      <c r="AE3" s="1" t="s">
        <v>811</v>
      </c>
      <c r="AF3" s="1"/>
    </row>
    <row r="4" spans="1:32">
      <c r="A4" s="1" t="s">
        <v>582</v>
      </c>
      <c r="B4" s="1" t="s">
        <v>583</v>
      </c>
      <c r="C4" s="1" t="s">
        <v>584</v>
      </c>
      <c r="D4" s="2">
        <v>2010</v>
      </c>
      <c r="E4" s="1" t="s">
        <v>58</v>
      </c>
      <c r="F4" s="1" t="s">
        <v>148</v>
      </c>
      <c r="G4" s="2">
        <v>54</v>
      </c>
      <c r="H4" s="2">
        <v>3</v>
      </c>
      <c r="I4" s="6" t="s">
        <v>585</v>
      </c>
      <c r="J4" s="2">
        <v>20065057</v>
      </c>
      <c r="K4" s="1" t="s">
        <v>586</v>
      </c>
      <c r="L4" s="1" t="s">
        <v>587</v>
      </c>
      <c r="M4" s="1" t="s">
        <v>588</v>
      </c>
      <c r="N4" s="1" t="s">
        <v>589</v>
      </c>
      <c r="O4" s="1" t="s">
        <v>42</v>
      </c>
      <c r="P4" s="3" t="s">
        <v>590</v>
      </c>
      <c r="Q4" s="1" t="s">
        <v>590</v>
      </c>
      <c r="R4" s="2">
        <v>328</v>
      </c>
      <c r="S4" s="2">
        <v>2005</v>
      </c>
      <c r="T4" s="1" t="s">
        <v>591</v>
      </c>
      <c r="U4" s="1" t="s">
        <v>506</v>
      </c>
      <c r="V4" s="1" t="s">
        <v>592</v>
      </c>
      <c r="W4" s="1"/>
      <c r="X4" s="1"/>
      <c r="Y4" s="1" t="s">
        <v>593</v>
      </c>
      <c r="Z4" s="1"/>
      <c r="AA4" s="1" t="s">
        <v>594</v>
      </c>
      <c r="AB4" s="1" t="s">
        <v>595</v>
      </c>
      <c r="AC4" s="1" t="s">
        <v>596</v>
      </c>
      <c r="AD4" s="1" t="s">
        <v>597</v>
      </c>
      <c r="AE4" s="1" t="s">
        <v>598</v>
      </c>
      <c r="AF4" s="1"/>
    </row>
    <row r="5" spans="1:32">
      <c r="A5" s="1" t="s">
        <v>639</v>
      </c>
      <c r="B5" s="1" t="s">
        <v>640</v>
      </c>
      <c r="C5" s="1" t="s">
        <v>641</v>
      </c>
      <c r="D5" s="2">
        <v>2018</v>
      </c>
      <c r="E5" s="1"/>
      <c r="F5" s="1" t="s">
        <v>642</v>
      </c>
      <c r="G5" s="2">
        <v>14</v>
      </c>
      <c r="H5" s="1"/>
      <c r="I5" s="1" t="s">
        <v>643</v>
      </c>
      <c r="J5" s="1"/>
      <c r="K5" s="1" t="s">
        <v>644</v>
      </c>
      <c r="L5" s="1" t="s">
        <v>645</v>
      </c>
      <c r="M5" s="1" t="s">
        <v>646</v>
      </c>
      <c r="N5" s="1" t="s">
        <v>647</v>
      </c>
      <c r="O5" s="1" t="s">
        <v>42</v>
      </c>
      <c r="P5" s="3" t="s">
        <v>648</v>
      </c>
      <c r="Q5" s="1" t="s">
        <v>649</v>
      </c>
      <c r="R5" s="2">
        <v>48</v>
      </c>
      <c r="S5" s="2">
        <v>2007</v>
      </c>
      <c r="T5" s="1"/>
      <c r="U5" s="1" t="s">
        <v>650</v>
      </c>
      <c r="V5" s="1" t="s">
        <v>592</v>
      </c>
      <c r="W5" s="1"/>
      <c r="X5" s="1"/>
      <c r="Y5" s="1"/>
      <c r="Z5" s="1" t="s">
        <v>50</v>
      </c>
      <c r="AA5" s="1" t="s">
        <v>651</v>
      </c>
      <c r="AB5" s="1" t="s">
        <v>652</v>
      </c>
      <c r="AC5" s="1" t="s">
        <v>653</v>
      </c>
      <c r="AD5" s="1" t="s">
        <v>654</v>
      </c>
      <c r="AE5" s="1" t="s">
        <v>655</v>
      </c>
      <c r="AF5" s="1"/>
    </row>
    <row r="6" spans="1:32">
      <c r="A6" s="1" t="s">
        <v>110</v>
      </c>
      <c r="B6" s="1" t="s">
        <v>111</v>
      </c>
      <c r="C6" s="1" t="s">
        <v>112</v>
      </c>
      <c r="D6" s="2">
        <v>2018</v>
      </c>
      <c r="E6" s="1" t="s">
        <v>113</v>
      </c>
      <c r="F6" s="1" t="s">
        <v>114</v>
      </c>
      <c r="G6" s="2">
        <v>14</v>
      </c>
      <c r="H6" s="2">
        <v>11</v>
      </c>
      <c r="I6" s="1" t="s">
        <v>115</v>
      </c>
      <c r="J6" s="2">
        <v>30475919</v>
      </c>
      <c r="K6" s="1" t="s">
        <v>116</v>
      </c>
      <c r="L6" s="1" t="s">
        <v>117</v>
      </c>
      <c r="M6" s="1" t="s">
        <v>118</v>
      </c>
      <c r="N6" s="1" t="s">
        <v>119</v>
      </c>
      <c r="O6" s="1" t="s">
        <v>42</v>
      </c>
      <c r="P6" s="1"/>
      <c r="Q6" s="1" t="s">
        <v>120</v>
      </c>
      <c r="R6" s="1" t="s">
        <v>121</v>
      </c>
      <c r="S6" s="1" t="s">
        <v>122</v>
      </c>
      <c r="T6" s="1"/>
      <c r="U6" s="1"/>
      <c r="V6" s="1" t="s">
        <v>70</v>
      </c>
      <c r="W6" s="1"/>
      <c r="X6" s="1"/>
      <c r="Y6" s="2">
        <v>3</v>
      </c>
      <c r="Z6" s="1" t="s">
        <v>70</v>
      </c>
      <c r="AA6" s="1" t="s">
        <v>123</v>
      </c>
      <c r="AB6" s="1"/>
      <c r="AC6" s="1" t="s">
        <v>124</v>
      </c>
      <c r="AD6" s="1" t="s">
        <v>90</v>
      </c>
      <c r="AE6" s="1" t="s">
        <v>125</v>
      </c>
      <c r="AF6" s="1"/>
    </row>
    <row r="7" spans="1:32">
      <c r="A7" s="1" t="s">
        <v>656</v>
      </c>
      <c r="B7" s="1" t="s">
        <v>657</v>
      </c>
      <c r="C7" s="1" t="s">
        <v>658</v>
      </c>
      <c r="D7" s="2">
        <v>2019</v>
      </c>
      <c r="E7" s="1"/>
      <c r="F7" s="1" t="s">
        <v>659</v>
      </c>
      <c r="G7" s="2">
        <v>10</v>
      </c>
      <c r="H7" s="1" t="s">
        <v>660</v>
      </c>
      <c r="I7" s="1"/>
      <c r="J7" s="1"/>
      <c r="K7" s="1" t="s">
        <v>661</v>
      </c>
      <c r="L7" s="1" t="s">
        <v>662</v>
      </c>
      <c r="M7" s="1" t="s">
        <v>663</v>
      </c>
      <c r="N7" s="1" t="s">
        <v>664</v>
      </c>
      <c r="O7" s="1" t="s">
        <v>42</v>
      </c>
      <c r="P7" s="3" t="s">
        <v>64</v>
      </c>
      <c r="Q7" s="1" t="s">
        <v>65</v>
      </c>
      <c r="R7" s="2">
        <v>44</v>
      </c>
      <c r="S7" s="1" t="s">
        <v>665</v>
      </c>
      <c r="T7" s="1" t="s">
        <v>622</v>
      </c>
      <c r="U7" s="1"/>
      <c r="V7" s="1"/>
      <c r="W7" s="1"/>
      <c r="X7" s="1"/>
      <c r="Y7" s="1" t="s">
        <v>666</v>
      </c>
      <c r="Z7" s="1" t="s">
        <v>322</v>
      </c>
      <c r="AA7" s="1" t="s">
        <v>667</v>
      </c>
      <c r="AB7" s="1" t="s">
        <v>668</v>
      </c>
      <c r="AC7" s="1" t="s">
        <v>669</v>
      </c>
      <c r="AD7" s="1" t="s">
        <v>670</v>
      </c>
      <c r="AE7" s="1"/>
      <c r="AF7" s="1"/>
    </row>
    <row r="8" spans="1:32">
      <c r="A8" s="1" t="s">
        <v>671</v>
      </c>
      <c r="B8" s="1" t="s">
        <v>672</v>
      </c>
      <c r="C8" s="1" t="s">
        <v>673</v>
      </c>
      <c r="D8" s="2">
        <v>2015</v>
      </c>
      <c r="E8" s="1"/>
      <c r="F8" s="1" t="s">
        <v>659</v>
      </c>
      <c r="G8" s="2">
        <v>6</v>
      </c>
      <c r="H8" s="1" t="s">
        <v>674</v>
      </c>
      <c r="I8" s="1"/>
      <c r="J8" s="1"/>
      <c r="K8" s="1" t="s">
        <v>675</v>
      </c>
      <c r="L8" s="1" t="s">
        <v>676</v>
      </c>
      <c r="M8" s="1" t="s">
        <v>677</v>
      </c>
      <c r="N8" s="1" t="s">
        <v>678</v>
      </c>
      <c r="O8" s="1" t="s">
        <v>42</v>
      </c>
      <c r="P8" s="3" t="s">
        <v>64</v>
      </c>
      <c r="Q8" s="1" t="s">
        <v>65</v>
      </c>
      <c r="R8" s="1" t="s">
        <v>679</v>
      </c>
      <c r="S8" s="1" t="s">
        <v>665</v>
      </c>
      <c r="T8" s="1" t="s">
        <v>622</v>
      </c>
      <c r="U8" s="1"/>
      <c r="V8" s="1"/>
      <c r="W8" s="1"/>
      <c r="X8" s="1"/>
      <c r="Y8" s="1" t="s">
        <v>680</v>
      </c>
      <c r="Z8" s="1" t="s">
        <v>50</v>
      </c>
      <c r="AA8" s="1" t="s">
        <v>681</v>
      </c>
      <c r="AB8" s="1"/>
      <c r="AC8" s="1" t="s">
        <v>682</v>
      </c>
      <c r="AD8" s="1" t="s">
        <v>683</v>
      </c>
      <c r="AE8" s="1"/>
      <c r="AF8" s="1" t="s">
        <v>684</v>
      </c>
    </row>
    <row r="9" spans="1:32">
      <c r="A9" s="42" t="s">
        <v>360</v>
      </c>
      <c r="B9" s="42" t="s">
        <v>361</v>
      </c>
      <c r="C9" s="42" t="s">
        <v>362</v>
      </c>
      <c r="D9" s="43">
        <v>2011</v>
      </c>
      <c r="E9" s="42" t="s">
        <v>94</v>
      </c>
      <c r="F9" s="42" t="s">
        <v>363</v>
      </c>
      <c r="G9" s="43">
        <v>110</v>
      </c>
      <c r="H9" s="43">
        <v>1</v>
      </c>
      <c r="I9" s="42" t="s">
        <v>364</v>
      </c>
      <c r="J9" s="43">
        <v>20961364</v>
      </c>
      <c r="K9" s="42" t="s">
        <v>365</v>
      </c>
      <c r="L9" s="42" t="s">
        <v>366</v>
      </c>
      <c r="M9" s="42" t="s">
        <v>367</v>
      </c>
      <c r="N9" s="42" t="s">
        <v>368</v>
      </c>
      <c r="O9" s="42" t="s">
        <v>42</v>
      </c>
      <c r="P9" s="44" t="s">
        <v>43</v>
      </c>
      <c r="Q9" s="42" t="s">
        <v>334</v>
      </c>
      <c r="R9" s="42" t="s">
        <v>369</v>
      </c>
      <c r="S9" s="42"/>
      <c r="T9" s="42" t="s">
        <v>370</v>
      </c>
      <c r="U9" s="42"/>
      <c r="V9" s="42"/>
      <c r="W9" s="42"/>
      <c r="X9" s="42"/>
      <c r="Y9" s="42"/>
      <c r="Z9" s="42" t="s">
        <v>371</v>
      </c>
      <c r="AA9" s="42" t="s">
        <v>138</v>
      </c>
      <c r="AB9" s="42"/>
      <c r="AC9" s="42" t="s">
        <v>372</v>
      </c>
      <c r="AD9" s="42" t="s">
        <v>373</v>
      </c>
      <c r="AE9" s="42"/>
      <c r="AF9" s="42"/>
    </row>
    <row r="10" spans="1:32">
      <c r="A10" s="42" t="s">
        <v>599</v>
      </c>
      <c r="B10" s="42" t="s">
        <v>600</v>
      </c>
      <c r="C10" s="42" t="s">
        <v>601</v>
      </c>
      <c r="D10" s="43">
        <v>2012</v>
      </c>
      <c r="E10" s="45">
        <v>45574</v>
      </c>
      <c r="F10" s="42" t="s">
        <v>129</v>
      </c>
      <c r="G10" s="43">
        <v>12</v>
      </c>
      <c r="H10" s="42"/>
      <c r="I10" s="43">
        <v>228</v>
      </c>
      <c r="J10" s="43">
        <v>23043378</v>
      </c>
      <c r="K10" s="42" t="s">
        <v>602</v>
      </c>
      <c r="L10" s="42" t="s">
        <v>603</v>
      </c>
      <c r="M10" s="42" t="s">
        <v>604</v>
      </c>
      <c r="N10" s="42" t="s">
        <v>605</v>
      </c>
      <c r="O10" s="42" t="s">
        <v>42</v>
      </c>
      <c r="P10" s="44" t="s">
        <v>43</v>
      </c>
      <c r="Q10" s="42" t="s">
        <v>334</v>
      </c>
      <c r="R10" s="43">
        <v>140</v>
      </c>
      <c r="S10" s="43">
        <v>2010</v>
      </c>
      <c r="T10" s="42" t="s">
        <v>606</v>
      </c>
      <c r="U10" s="42" t="s">
        <v>506</v>
      </c>
      <c r="V10" s="42" t="s">
        <v>607</v>
      </c>
      <c r="W10" s="42"/>
      <c r="X10" s="42"/>
      <c r="Y10" s="42" t="s">
        <v>608</v>
      </c>
      <c r="Z10" s="42"/>
      <c r="AA10" s="42" t="s">
        <v>138</v>
      </c>
      <c r="AB10" s="42" t="s">
        <v>609</v>
      </c>
      <c r="AC10" s="42" t="s">
        <v>610</v>
      </c>
      <c r="AD10" s="42" t="s">
        <v>611</v>
      </c>
      <c r="AE10" s="42" t="s">
        <v>612</v>
      </c>
      <c r="AF10" s="42"/>
    </row>
    <row r="11" spans="1:32">
      <c r="A11" s="42" t="s">
        <v>126</v>
      </c>
      <c r="B11" s="42" t="s">
        <v>127</v>
      </c>
      <c r="C11" s="42" t="s">
        <v>128</v>
      </c>
      <c r="D11" s="43">
        <v>2012</v>
      </c>
      <c r="E11" s="46">
        <v>45309</v>
      </c>
      <c r="F11" s="42" t="s">
        <v>129</v>
      </c>
      <c r="G11" s="43">
        <v>12</v>
      </c>
      <c r="H11" s="42"/>
      <c r="I11" s="43">
        <v>12</v>
      </c>
      <c r="J11" s="43">
        <v>22251616</v>
      </c>
      <c r="K11" s="42" t="s">
        <v>130</v>
      </c>
      <c r="L11" s="42" t="s">
        <v>131</v>
      </c>
      <c r="M11" s="42" t="s">
        <v>132</v>
      </c>
      <c r="N11" s="42" t="s">
        <v>133</v>
      </c>
      <c r="O11" s="42" t="s">
        <v>42</v>
      </c>
      <c r="P11" s="47" t="s">
        <v>64</v>
      </c>
      <c r="Q11" s="42" t="s">
        <v>65</v>
      </c>
      <c r="R11" s="43">
        <v>592</v>
      </c>
      <c r="S11" s="42" t="s">
        <v>134</v>
      </c>
      <c r="T11" s="42" t="s">
        <v>135</v>
      </c>
      <c r="U11" s="42" t="s">
        <v>136</v>
      </c>
      <c r="V11" s="42"/>
      <c r="W11" s="42"/>
      <c r="X11" s="42"/>
      <c r="Y11" s="42" t="s">
        <v>137</v>
      </c>
      <c r="Z11" s="42" t="s">
        <v>50</v>
      </c>
      <c r="AA11" s="42" t="s">
        <v>138</v>
      </c>
      <c r="AB11" s="42" t="s">
        <v>139</v>
      </c>
      <c r="AC11" s="42" t="s">
        <v>140</v>
      </c>
      <c r="AD11" s="42" t="s">
        <v>141</v>
      </c>
      <c r="AE11" s="42" t="s">
        <v>142</v>
      </c>
      <c r="AF11" s="42" t="s">
        <v>143</v>
      </c>
    </row>
    <row r="12" spans="1:32">
      <c r="A12" s="42" t="s">
        <v>274</v>
      </c>
      <c r="B12" s="42" t="s">
        <v>275</v>
      </c>
      <c r="C12" s="42" t="s">
        <v>276</v>
      </c>
      <c r="D12" s="43">
        <v>2007</v>
      </c>
      <c r="E12" s="42" t="s">
        <v>113</v>
      </c>
      <c r="F12" s="42" t="s">
        <v>148</v>
      </c>
      <c r="G12" s="43">
        <v>51</v>
      </c>
      <c r="H12" s="43">
        <v>11</v>
      </c>
      <c r="I12" s="48">
        <v>834368</v>
      </c>
      <c r="J12" s="43">
        <v>17709465</v>
      </c>
      <c r="K12" s="42" t="s">
        <v>277</v>
      </c>
      <c r="L12" s="42" t="s">
        <v>278</v>
      </c>
      <c r="M12" s="42" t="s">
        <v>279</v>
      </c>
      <c r="N12" s="42" t="s">
        <v>280</v>
      </c>
      <c r="O12" s="42" t="s">
        <v>42</v>
      </c>
      <c r="P12" s="42"/>
      <c r="Q12" s="42"/>
      <c r="R12" s="43">
        <v>13</v>
      </c>
      <c r="S12" s="42"/>
      <c r="T12" s="42" t="s">
        <v>258</v>
      </c>
      <c r="U12" s="42"/>
      <c r="V12" s="42"/>
      <c r="W12" s="42"/>
      <c r="X12" s="42"/>
      <c r="Y12" s="42" t="s">
        <v>281</v>
      </c>
      <c r="Z12" s="42" t="s">
        <v>50</v>
      </c>
      <c r="AA12" s="42" t="s">
        <v>138</v>
      </c>
      <c r="AB12" s="44" t="s">
        <v>282</v>
      </c>
      <c r="AC12" s="42" t="s">
        <v>283</v>
      </c>
      <c r="AD12" s="44" t="s">
        <v>2243</v>
      </c>
      <c r="AE12" s="42" t="s">
        <v>284</v>
      </c>
      <c r="AF12" s="42"/>
    </row>
    <row r="13" spans="1:32">
      <c r="A13" s="1" t="s">
        <v>55</v>
      </c>
      <c r="B13" s="1" t="s">
        <v>56</v>
      </c>
      <c r="C13" s="1" t="s">
        <v>57</v>
      </c>
      <c r="D13" s="2">
        <v>2022</v>
      </c>
      <c r="E13" s="1" t="s">
        <v>58</v>
      </c>
      <c r="F13" s="1" t="s">
        <v>59</v>
      </c>
      <c r="G13" s="2">
        <v>8</v>
      </c>
      <c r="H13" s="2">
        <v>3</v>
      </c>
      <c r="I13" s="1"/>
      <c r="J13" s="2">
        <v>35254235</v>
      </c>
      <c r="K13" s="1" t="s">
        <v>60</v>
      </c>
      <c r="L13" s="1" t="s">
        <v>61</v>
      </c>
      <c r="M13" s="1" t="s">
        <v>62</v>
      </c>
      <c r="N13" s="1" t="s">
        <v>63</v>
      </c>
      <c r="O13" s="1" t="s">
        <v>42</v>
      </c>
      <c r="P13" s="3" t="s">
        <v>64</v>
      </c>
      <c r="Q13" s="1" t="s">
        <v>65</v>
      </c>
      <c r="R13" s="2">
        <v>45</v>
      </c>
      <c r="S13" s="1" t="s">
        <v>66</v>
      </c>
      <c r="T13" s="1" t="s">
        <v>67</v>
      </c>
      <c r="U13" s="1" t="s">
        <v>45</v>
      </c>
      <c r="V13" s="1" t="s">
        <v>68</v>
      </c>
      <c r="W13" s="1"/>
      <c r="X13" s="1"/>
      <c r="Y13" s="1" t="s">
        <v>69</v>
      </c>
      <c r="Z13" s="1" t="s">
        <v>70</v>
      </c>
      <c r="AA13" s="1" t="s">
        <v>71</v>
      </c>
      <c r="AB13" s="1" t="s">
        <v>72</v>
      </c>
      <c r="AC13" s="1" t="s">
        <v>73</v>
      </c>
      <c r="AD13" s="1" t="s">
        <v>74</v>
      </c>
      <c r="AE13" s="1" t="s">
        <v>75</v>
      </c>
      <c r="AF13" s="1" t="s">
        <v>76</v>
      </c>
    </row>
    <row r="14" spans="1:32">
      <c r="A14" s="1" t="s">
        <v>613</v>
      </c>
      <c r="B14" s="1" t="s">
        <v>614</v>
      </c>
      <c r="C14" s="1" t="s">
        <v>615</v>
      </c>
      <c r="D14" s="2">
        <v>2022</v>
      </c>
      <c r="E14" s="1"/>
      <c r="F14" s="1" t="s">
        <v>616</v>
      </c>
      <c r="G14" s="2">
        <v>77</v>
      </c>
      <c r="H14" s="2">
        <v>9</v>
      </c>
      <c r="I14" s="1" t="s">
        <v>617</v>
      </c>
      <c r="J14" s="1"/>
      <c r="K14" s="1" t="s">
        <v>618</v>
      </c>
      <c r="L14" s="1" t="s">
        <v>619</v>
      </c>
      <c r="M14" s="1" t="s">
        <v>620</v>
      </c>
      <c r="N14" s="1" t="s">
        <v>621</v>
      </c>
      <c r="O14" s="1" t="s">
        <v>42</v>
      </c>
      <c r="P14" s="3" t="s">
        <v>152</v>
      </c>
      <c r="Q14" s="1" t="s">
        <v>153</v>
      </c>
      <c r="R14" s="2">
        <v>110</v>
      </c>
      <c r="S14" s="1"/>
      <c r="T14" s="1" t="s">
        <v>622</v>
      </c>
      <c r="U14" s="1" t="s">
        <v>47</v>
      </c>
      <c r="V14" s="1"/>
      <c r="W14" s="1"/>
      <c r="X14" s="1"/>
      <c r="Y14" s="1" t="s">
        <v>623</v>
      </c>
      <c r="Z14" s="1" t="s">
        <v>70</v>
      </c>
      <c r="AA14" s="1" t="s">
        <v>624</v>
      </c>
      <c r="AB14" s="1"/>
      <c r="AC14" s="1" t="s">
        <v>625</v>
      </c>
      <c r="AD14" s="1" t="s">
        <v>626</v>
      </c>
      <c r="AE14" s="1"/>
      <c r="AF14" s="1"/>
    </row>
    <row r="15" spans="1:32">
      <c r="A15" s="1" t="s">
        <v>461</v>
      </c>
      <c r="B15" s="1" t="s">
        <v>462</v>
      </c>
      <c r="C15" s="1" t="s">
        <v>463</v>
      </c>
      <c r="D15" s="2">
        <v>2018</v>
      </c>
      <c r="E15" s="1" t="s">
        <v>203</v>
      </c>
      <c r="F15" s="1" t="s">
        <v>315</v>
      </c>
      <c r="G15" s="2">
        <v>52</v>
      </c>
      <c r="H15" s="2">
        <v>6</v>
      </c>
      <c r="I15" s="1" t="s">
        <v>464</v>
      </c>
      <c r="J15" s="2">
        <v>29698665</v>
      </c>
      <c r="K15" s="1" t="s">
        <v>465</v>
      </c>
      <c r="L15" s="1" t="s">
        <v>466</v>
      </c>
      <c r="M15" s="1" t="s">
        <v>467</v>
      </c>
      <c r="N15" s="1" t="s">
        <v>468</v>
      </c>
      <c r="O15" s="1" t="s">
        <v>42</v>
      </c>
      <c r="P15" s="3" t="s">
        <v>382</v>
      </c>
      <c r="Q15" s="1" t="s">
        <v>469</v>
      </c>
      <c r="R15" s="2">
        <v>41</v>
      </c>
      <c r="S15" s="1" t="s">
        <v>470</v>
      </c>
      <c r="T15" s="1" t="s">
        <v>471</v>
      </c>
      <c r="U15" s="1"/>
      <c r="V15" s="1" t="s">
        <v>472</v>
      </c>
      <c r="W15" s="1" t="s">
        <v>473</v>
      </c>
      <c r="X15" s="1"/>
      <c r="Y15" s="1" t="s">
        <v>474</v>
      </c>
      <c r="Z15" s="1" t="s">
        <v>50</v>
      </c>
      <c r="AA15" s="1" t="s">
        <v>475</v>
      </c>
      <c r="AB15" s="1" t="s">
        <v>476</v>
      </c>
      <c r="AC15" s="1" t="s">
        <v>225</v>
      </c>
      <c r="AD15" s="3" t="s">
        <v>477</v>
      </c>
      <c r="AE15" s="1" t="s">
        <v>478</v>
      </c>
      <c r="AF15" s="1"/>
    </row>
    <row r="16" spans="1:32">
      <c r="A16" s="1" t="s">
        <v>697</v>
      </c>
      <c r="B16" s="1" t="s">
        <v>698</v>
      </c>
      <c r="C16" s="1" t="s">
        <v>699</v>
      </c>
      <c r="D16" s="2">
        <v>2013</v>
      </c>
      <c r="E16" s="1"/>
      <c r="F16" s="1" t="s">
        <v>700</v>
      </c>
      <c r="G16" s="2">
        <v>14</v>
      </c>
      <c r="H16" s="2">
        <v>1</v>
      </c>
      <c r="I16" s="1"/>
      <c r="J16" s="1"/>
      <c r="K16" s="1" t="s">
        <v>701</v>
      </c>
      <c r="L16" s="1" t="s">
        <v>702</v>
      </c>
      <c r="M16" s="1" t="s">
        <v>703</v>
      </c>
      <c r="N16" s="1" t="s">
        <v>704</v>
      </c>
      <c r="O16" s="1" t="s">
        <v>42</v>
      </c>
      <c r="P16" s="1"/>
      <c r="Q16" s="1"/>
      <c r="R16" s="1"/>
      <c r="S16" s="1" t="s">
        <v>705</v>
      </c>
      <c r="T16" s="1"/>
      <c r="U16" s="1"/>
      <c r="V16" s="1"/>
      <c r="W16" s="1"/>
      <c r="X16" s="1"/>
      <c r="Y16" s="1" t="s">
        <v>706</v>
      </c>
      <c r="Z16" s="1"/>
      <c r="AA16" s="1" t="s">
        <v>706</v>
      </c>
      <c r="AB16" s="1" t="s">
        <v>706</v>
      </c>
      <c r="AC16" s="3" t="s">
        <v>2245</v>
      </c>
      <c r="AD16" s="1" t="s">
        <v>708</v>
      </c>
      <c r="AE16" s="1"/>
      <c r="AF16" s="1"/>
    </row>
    <row r="17" spans="1:32">
      <c r="A17" s="1" t="s">
        <v>890</v>
      </c>
      <c r="B17" s="1" t="s">
        <v>891</v>
      </c>
      <c r="C17" s="1" t="s">
        <v>892</v>
      </c>
      <c r="D17" s="2">
        <v>2010</v>
      </c>
      <c r="E17" s="1"/>
      <c r="F17" s="1" t="s">
        <v>783</v>
      </c>
      <c r="G17" s="2">
        <v>48</v>
      </c>
      <c r="H17" s="2">
        <v>4</v>
      </c>
      <c r="I17" s="1" t="s">
        <v>893</v>
      </c>
      <c r="J17" s="1"/>
      <c r="K17" s="1" t="s">
        <v>894</v>
      </c>
      <c r="L17" s="1" t="s">
        <v>895</v>
      </c>
      <c r="M17" s="1" t="s">
        <v>896</v>
      </c>
      <c r="N17" s="1" t="s">
        <v>897</v>
      </c>
      <c r="O17" s="1" t="s">
        <v>898</v>
      </c>
      <c r="P17" s="3" t="s">
        <v>152</v>
      </c>
      <c r="Q17" s="1" t="s">
        <v>153</v>
      </c>
      <c r="R17" s="2">
        <v>187</v>
      </c>
      <c r="S17" s="1" t="s">
        <v>899</v>
      </c>
      <c r="T17" s="1" t="s">
        <v>622</v>
      </c>
      <c r="U17" s="1" t="s">
        <v>47</v>
      </c>
      <c r="V17" s="1" t="s">
        <v>900</v>
      </c>
      <c r="W17" s="1" t="s">
        <v>490</v>
      </c>
      <c r="X17" s="1" t="s">
        <v>901</v>
      </c>
      <c r="Y17" s="1" t="s">
        <v>902</v>
      </c>
      <c r="Z17" s="1"/>
      <c r="AA17" s="3" t="s">
        <v>903</v>
      </c>
      <c r="AB17" s="1" t="s">
        <v>904</v>
      </c>
      <c r="AC17" s="3" t="s">
        <v>2224</v>
      </c>
      <c r="AD17" s="1"/>
      <c r="AE17" s="1" t="s">
        <v>906</v>
      </c>
      <c r="AF17" s="1"/>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sheetPr>
    <outlinePr summaryBelow="0" summaryRight="0"/>
  </sheetPr>
  <dimension ref="A1:I63"/>
  <sheetViews>
    <sheetView workbookViewId="0"/>
  </sheetViews>
  <sheetFormatPr baseColWidth="10" defaultColWidth="12.6640625" defaultRowHeight="15.75" customHeight="1"/>
  <cols>
    <col min="2" max="2" width="11.6640625" customWidth="1"/>
    <col min="9" max="9" width="171.6640625" customWidth="1"/>
  </cols>
  <sheetData>
    <row r="1" spans="1:9" ht="15.75" customHeight="1">
      <c r="A1" s="49" t="s">
        <v>124</v>
      </c>
      <c r="C1" s="50" t="s">
        <v>2248</v>
      </c>
      <c r="D1" s="51"/>
      <c r="E1" s="51"/>
      <c r="F1" s="51"/>
      <c r="G1" s="51"/>
      <c r="H1" s="51"/>
      <c r="I1" s="52" t="s">
        <v>28</v>
      </c>
    </row>
    <row r="2" spans="1:9" ht="15.75" customHeight="1">
      <c r="A2" s="53" t="s">
        <v>2249</v>
      </c>
      <c r="B2" s="40">
        <v>1</v>
      </c>
      <c r="C2" s="54" t="s">
        <v>2250</v>
      </c>
      <c r="D2" s="51">
        <v>8</v>
      </c>
      <c r="E2" s="51"/>
      <c r="F2" s="51"/>
      <c r="G2" s="51" t="s">
        <v>2251</v>
      </c>
      <c r="H2" s="51"/>
      <c r="I2" s="52" t="s">
        <v>51</v>
      </c>
    </row>
    <row r="3" spans="1:9" ht="15.75" customHeight="1">
      <c r="A3" s="53" t="s">
        <v>2252</v>
      </c>
      <c r="B3" s="40">
        <v>1</v>
      </c>
      <c r="C3" s="54" t="s">
        <v>2253</v>
      </c>
      <c r="D3" s="51">
        <v>7</v>
      </c>
      <c r="E3" s="51"/>
      <c r="F3" s="51"/>
      <c r="G3" s="51" t="s">
        <v>2251</v>
      </c>
      <c r="H3" s="51"/>
      <c r="I3" s="52" t="s">
        <v>73</v>
      </c>
    </row>
    <row r="4" spans="1:9" ht="15.75" customHeight="1">
      <c r="A4" s="53" t="s">
        <v>2254</v>
      </c>
      <c r="B4" s="40">
        <v>17</v>
      </c>
      <c r="C4" s="54" t="s">
        <v>2255</v>
      </c>
      <c r="D4" s="51">
        <v>3</v>
      </c>
      <c r="E4" s="51"/>
      <c r="F4" s="51"/>
      <c r="G4" s="51" t="s">
        <v>2251</v>
      </c>
      <c r="H4" s="51"/>
      <c r="I4" s="52" t="s">
        <v>89</v>
      </c>
    </row>
    <row r="5" spans="1:9" ht="15.75" customHeight="1">
      <c r="A5" s="53" t="s">
        <v>2256</v>
      </c>
      <c r="B5" s="40">
        <v>17</v>
      </c>
      <c r="C5" s="54" t="s">
        <v>2257</v>
      </c>
      <c r="D5" s="51">
        <v>1</v>
      </c>
      <c r="E5" s="51"/>
      <c r="F5" s="51"/>
      <c r="G5" s="51" t="s">
        <v>2251</v>
      </c>
      <c r="H5" s="51"/>
      <c r="I5" s="52" t="s">
        <v>107</v>
      </c>
    </row>
    <row r="6" spans="1:9" ht="15.75" customHeight="1">
      <c r="A6" s="53" t="s">
        <v>2258</v>
      </c>
      <c r="B6" s="40">
        <v>6</v>
      </c>
      <c r="D6" s="51">
        <f>SUM(D2:D5)</f>
        <v>19</v>
      </c>
      <c r="E6" s="51"/>
      <c r="F6" s="51"/>
      <c r="G6" s="51" t="s">
        <v>2251</v>
      </c>
      <c r="H6" s="51"/>
      <c r="I6" s="52" t="s">
        <v>124</v>
      </c>
    </row>
    <row r="7" spans="1:9" ht="15.75" customHeight="1">
      <c r="A7" s="53" t="s">
        <v>2259</v>
      </c>
      <c r="B7" s="55">
        <v>19</v>
      </c>
      <c r="C7" s="51"/>
      <c r="D7" s="51"/>
      <c r="E7" s="51"/>
      <c r="F7" s="51"/>
      <c r="G7" s="51" t="s">
        <v>2251</v>
      </c>
      <c r="H7" s="51"/>
      <c r="I7" s="52" t="s">
        <v>140</v>
      </c>
    </row>
    <row r="8" spans="1:9" ht="15.75" customHeight="1">
      <c r="A8" s="53" t="s">
        <v>2260</v>
      </c>
      <c r="B8" s="55">
        <v>16</v>
      </c>
      <c r="C8" s="51"/>
      <c r="D8" s="51"/>
      <c r="E8" s="51"/>
      <c r="F8" s="51" t="s">
        <v>2015</v>
      </c>
      <c r="G8" s="51" t="s">
        <v>2251</v>
      </c>
      <c r="H8" s="51"/>
      <c r="I8" s="52" t="s">
        <v>2261</v>
      </c>
    </row>
    <row r="9" spans="1:9" ht="15.75" customHeight="1">
      <c r="A9" s="53" t="s">
        <v>2262</v>
      </c>
      <c r="B9" s="55">
        <v>16</v>
      </c>
      <c r="C9" s="51"/>
      <c r="D9" s="51"/>
      <c r="E9" s="51"/>
      <c r="F9" s="51"/>
      <c r="G9" s="51" t="s">
        <v>174</v>
      </c>
      <c r="H9" s="51" t="s">
        <v>2263</v>
      </c>
      <c r="I9" s="56" t="s">
        <v>174</v>
      </c>
    </row>
    <row r="10" spans="1:9" ht="15.75" customHeight="1">
      <c r="A10" s="53" t="s">
        <v>2264</v>
      </c>
      <c r="B10" s="55">
        <v>16</v>
      </c>
      <c r="C10" s="51"/>
      <c r="D10" s="51"/>
      <c r="E10" s="51"/>
      <c r="F10" s="51"/>
      <c r="G10" s="51" t="s">
        <v>2251</v>
      </c>
      <c r="H10" s="51"/>
      <c r="I10" s="52" t="s">
        <v>186</v>
      </c>
    </row>
    <row r="11" spans="1:9" ht="15.75" customHeight="1">
      <c r="A11" s="53" t="s">
        <v>2265</v>
      </c>
      <c r="B11" s="55">
        <v>5</v>
      </c>
      <c r="C11" s="51"/>
      <c r="D11" s="51"/>
      <c r="E11" s="51"/>
      <c r="F11" s="51"/>
      <c r="G11" s="51" t="s">
        <v>2251</v>
      </c>
      <c r="H11" s="51"/>
      <c r="I11" s="52" t="s">
        <v>199</v>
      </c>
    </row>
    <row r="12" spans="1:9" ht="15.75" customHeight="1">
      <c r="A12" s="53" t="s">
        <v>2266</v>
      </c>
      <c r="B12" s="55">
        <v>1</v>
      </c>
      <c r="C12" s="51"/>
      <c r="D12" s="51"/>
      <c r="E12" s="51"/>
      <c r="F12" s="51"/>
      <c r="G12" s="51" t="s">
        <v>2251</v>
      </c>
      <c r="H12" s="51"/>
      <c r="I12" s="52" t="s">
        <v>212</v>
      </c>
    </row>
    <row r="13" spans="1:9" ht="15.75" customHeight="1">
      <c r="A13" s="57" t="s">
        <v>2267</v>
      </c>
      <c r="B13" s="55">
        <v>11</v>
      </c>
      <c r="C13" s="51"/>
      <c r="D13" s="51"/>
      <c r="E13" s="51"/>
      <c r="F13" s="51"/>
      <c r="G13" s="51" t="s">
        <v>2251</v>
      </c>
      <c r="H13" s="51"/>
      <c r="I13" s="52" t="s">
        <v>225</v>
      </c>
    </row>
    <row r="14" spans="1:9" ht="15.75" customHeight="1">
      <c r="A14" s="57" t="s">
        <v>2268</v>
      </c>
      <c r="B14" s="55">
        <v>1</v>
      </c>
      <c r="C14" s="51"/>
      <c r="D14" s="51"/>
      <c r="E14" s="51"/>
      <c r="F14" s="51"/>
      <c r="G14" s="58" t="s">
        <v>2015</v>
      </c>
      <c r="H14" s="51"/>
      <c r="I14" s="52" t="s">
        <v>237</v>
      </c>
    </row>
    <row r="15" spans="1:9" ht="15.75" customHeight="1">
      <c r="A15" s="57" t="s">
        <v>2269</v>
      </c>
      <c r="B15" s="55">
        <v>1</v>
      </c>
      <c r="C15" s="51"/>
      <c r="D15" s="51"/>
      <c r="E15" s="51"/>
      <c r="F15" s="51" t="s">
        <v>2270</v>
      </c>
      <c r="G15" s="51" t="s">
        <v>2251</v>
      </c>
      <c r="H15" s="51"/>
      <c r="I15" s="52" t="s">
        <v>248</v>
      </c>
    </row>
    <row r="16" spans="1:9" ht="15.75" customHeight="1">
      <c r="A16" s="57" t="s">
        <v>2271</v>
      </c>
      <c r="B16" s="55">
        <v>1</v>
      </c>
      <c r="C16" s="51"/>
      <c r="D16" s="51"/>
      <c r="E16" s="51"/>
      <c r="F16" s="51"/>
      <c r="G16" s="51" t="s">
        <v>2251</v>
      </c>
      <c r="H16" s="51"/>
      <c r="I16" s="52" t="s">
        <v>225</v>
      </c>
    </row>
    <row r="17" spans="1:9" ht="15.75" customHeight="1">
      <c r="A17" s="54" t="s">
        <v>2272</v>
      </c>
      <c r="B17" s="40">
        <v>3</v>
      </c>
      <c r="C17" s="51"/>
      <c r="D17" s="51"/>
      <c r="E17" s="51"/>
      <c r="F17" s="51"/>
      <c r="G17" s="51" t="s">
        <v>2251</v>
      </c>
      <c r="H17" s="51"/>
      <c r="I17" s="52" t="s">
        <v>272</v>
      </c>
    </row>
    <row r="18" spans="1:9" ht="15.75" customHeight="1">
      <c r="A18" s="51"/>
      <c r="B18" s="51">
        <f>SUM(B2:B17)</f>
        <v>132</v>
      </c>
      <c r="C18" s="51"/>
      <c r="D18" s="51"/>
      <c r="E18" s="51"/>
      <c r="F18" s="51"/>
      <c r="G18" s="51" t="s">
        <v>2251</v>
      </c>
      <c r="H18" s="51"/>
      <c r="I18" s="52" t="s">
        <v>283</v>
      </c>
    </row>
    <row r="19" spans="1:9" ht="15.75" customHeight="1">
      <c r="A19" s="51"/>
      <c r="B19" s="51"/>
      <c r="C19" s="51"/>
      <c r="D19" s="51"/>
      <c r="E19" s="51"/>
      <c r="F19" s="51"/>
      <c r="G19" s="51" t="s">
        <v>2251</v>
      </c>
      <c r="H19" s="51"/>
      <c r="I19" s="52" t="s">
        <v>296</v>
      </c>
    </row>
    <row r="20" spans="1:9" ht="15.75" customHeight="1">
      <c r="A20" s="51"/>
      <c r="B20" s="51"/>
      <c r="C20" s="51"/>
      <c r="D20" s="51"/>
      <c r="E20" s="51"/>
      <c r="F20" s="51"/>
      <c r="G20" s="51" t="s">
        <v>2251</v>
      </c>
      <c r="H20" s="51"/>
      <c r="I20" s="52" t="s">
        <v>309</v>
      </c>
    </row>
    <row r="21" spans="1:9" ht="15.75" customHeight="1">
      <c r="A21" s="51"/>
      <c r="B21" s="51"/>
      <c r="C21" s="51"/>
      <c r="D21" s="51"/>
      <c r="E21" s="51"/>
      <c r="F21" s="51"/>
      <c r="G21" s="58" t="s">
        <v>2015</v>
      </c>
      <c r="H21" s="51"/>
      <c r="I21" s="52" t="s">
        <v>323</v>
      </c>
    </row>
    <row r="22" spans="1:9" ht="15.75" customHeight="1">
      <c r="A22" s="51"/>
      <c r="B22" s="51"/>
      <c r="C22" s="51"/>
      <c r="D22" s="51"/>
      <c r="E22" s="51"/>
      <c r="F22" s="51"/>
      <c r="G22" s="51" t="s">
        <v>2251</v>
      </c>
      <c r="H22" s="51"/>
      <c r="I22" s="52" t="s">
        <v>225</v>
      </c>
    </row>
    <row r="23" spans="1:9" ht="15.75" customHeight="1">
      <c r="A23" s="51"/>
      <c r="B23" s="51"/>
      <c r="C23" s="51"/>
      <c r="D23" s="51"/>
      <c r="E23" s="51"/>
      <c r="F23" s="51"/>
      <c r="G23" s="58" t="s">
        <v>2015</v>
      </c>
      <c r="H23" s="51"/>
      <c r="I23" s="52" t="s">
        <v>345</v>
      </c>
    </row>
    <row r="24" spans="1:9" ht="15.75" customHeight="1">
      <c r="A24" s="51"/>
      <c r="B24" s="51"/>
      <c r="C24" s="58"/>
      <c r="D24" s="58"/>
      <c r="E24" s="58"/>
      <c r="F24" s="58" t="s">
        <v>2015</v>
      </c>
      <c r="G24" s="51" t="s">
        <v>2251</v>
      </c>
      <c r="H24" s="51"/>
      <c r="I24" s="52" t="s">
        <v>358</v>
      </c>
    </row>
    <row r="25" spans="1:9" ht="15.75" customHeight="1">
      <c r="A25" s="51"/>
      <c r="B25" s="51"/>
      <c r="C25" s="51"/>
      <c r="D25" s="51"/>
      <c r="E25" s="51"/>
      <c r="F25" s="51"/>
      <c r="G25" s="51" t="s">
        <v>2251</v>
      </c>
      <c r="H25" s="51"/>
      <c r="I25" s="52" t="s">
        <v>372</v>
      </c>
    </row>
    <row r="26" spans="1:9" ht="15.75" customHeight="1">
      <c r="A26" s="51"/>
      <c r="B26" s="51"/>
      <c r="C26" s="51"/>
      <c r="D26" s="51"/>
      <c r="E26" s="51"/>
      <c r="F26" s="51"/>
      <c r="G26" s="51" t="s">
        <v>2251</v>
      </c>
      <c r="H26" s="51"/>
      <c r="I26" s="52" t="s">
        <v>388</v>
      </c>
    </row>
    <row r="27" spans="1:9" ht="15.75" customHeight="1">
      <c r="A27" s="51"/>
      <c r="B27" s="51"/>
      <c r="C27" s="51"/>
      <c r="D27" s="51"/>
      <c r="E27" s="51"/>
      <c r="F27" s="51"/>
      <c r="G27" s="51" t="s">
        <v>2251</v>
      </c>
      <c r="H27" s="51"/>
      <c r="I27" s="52" t="s">
        <v>400</v>
      </c>
    </row>
    <row r="28" spans="1:9" ht="15.75" customHeight="1">
      <c r="A28" s="51"/>
      <c r="B28" s="51"/>
      <c r="C28" s="51"/>
      <c r="D28" s="51"/>
      <c r="E28" s="51"/>
      <c r="F28" s="51"/>
      <c r="G28" s="58" t="s">
        <v>2015</v>
      </c>
      <c r="H28" s="51"/>
      <c r="I28" s="52" t="s">
        <v>410</v>
      </c>
    </row>
    <row r="29" spans="1:9" ht="15.75" customHeight="1">
      <c r="A29" s="51"/>
      <c r="B29" s="51"/>
      <c r="C29" s="51"/>
      <c r="D29" s="51"/>
      <c r="E29" s="51"/>
      <c r="F29" s="51"/>
      <c r="G29" s="51" t="s">
        <v>2251</v>
      </c>
      <c r="H29" s="51"/>
      <c r="I29" s="52" t="s">
        <v>423</v>
      </c>
    </row>
    <row r="30" spans="1:9" ht="15.75" customHeight="1">
      <c r="A30" s="51"/>
      <c r="B30" s="51"/>
      <c r="C30" s="51"/>
      <c r="D30" s="51"/>
      <c r="E30" s="51"/>
      <c r="F30" s="51"/>
      <c r="G30" s="58" t="s">
        <v>2015</v>
      </c>
      <c r="H30" s="51"/>
      <c r="I30" s="52" t="s">
        <v>438</v>
      </c>
    </row>
    <row r="31" spans="1:9" ht="15.75" customHeight="1">
      <c r="A31" s="51"/>
      <c r="B31" s="51"/>
      <c r="C31" s="51"/>
      <c r="D31" s="51"/>
      <c r="E31" s="51"/>
      <c r="F31" s="51"/>
      <c r="G31" s="51" t="s">
        <v>2251</v>
      </c>
      <c r="H31" s="51"/>
      <c r="I31" s="52" t="s">
        <v>447</v>
      </c>
    </row>
    <row r="32" spans="1:9" ht="15.75" customHeight="1">
      <c r="A32" s="51"/>
      <c r="B32" s="51"/>
      <c r="C32" s="51"/>
      <c r="D32" s="51"/>
      <c r="E32" s="51"/>
      <c r="F32" s="51"/>
      <c r="G32" s="51"/>
      <c r="H32" s="51"/>
      <c r="I32" s="52" t="s">
        <v>458</v>
      </c>
    </row>
    <row r="33" spans="1:9" ht="15.75" customHeight="1">
      <c r="A33" s="51"/>
      <c r="B33" s="51"/>
      <c r="C33" s="51"/>
      <c r="D33" s="51"/>
      <c r="E33" s="51"/>
      <c r="F33" s="51"/>
      <c r="G33" s="51"/>
      <c r="H33" s="51"/>
      <c r="I33" s="52" t="s">
        <v>225</v>
      </c>
    </row>
    <row r="34" spans="1:9" ht="15.75" customHeight="1">
      <c r="A34" s="51"/>
      <c r="B34" s="51"/>
      <c r="C34" s="51"/>
      <c r="D34" s="51"/>
      <c r="E34" s="51"/>
      <c r="F34" s="51"/>
      <c r="G34" s="51"/>
      <c r="H34" s="51"/>
      <c r="I34" s="52" t="s">
        <v>493</v>
      </c>
    </row>
    <row r="35" spans="1:9" ht="15.75" customHeight="1">
      <c r="A35" s="51"/>
      <c r="B35" s="51"/>
      <c r="C35" s="51"/>
      <c r="D35" s="51"/>
      <c r="E35" s="51"/>
      <c r="F35" s="51"/>
      <c r="G35" s="51"/>
      <c r="H35" s="51"/>
      <c r="I35" s="52" t="s">
        <v>510</v>
      </c>
    </row>
    <row r="36" spans="1:9" ht="15.75" customHeight="1">
      <c r="A36" s="51"/>
      <c r="B36" s="51"/>
      <c r="C36" s="51"/>
      <c r="D36" s="51"/>
      <c r="E36" s="51"/>
      <c r="F36" s="51"/>
      <c r="G36" s="51"/>
      <c r="H36" s="51"/>
      <c r="I36" s="52" t="s">
        <v>225</v>
      </c>
    </row>
    <row r="37" spans="1:9" ht="15.75" customHeight="1">
      <c r="A37" s="51"/>
      <c r="B37" s="51"/>
      <c r="C37" s="51"/>
      <c r="D37" s="51"/>
      <c r="E37" s="51"/>
      <c r="F37" s="51"/>
      <c r="G37" s="51"/>
      <c r="H37" s="51"/>
      <c r="I37" s="52" t="s">
        <v>538</v>
      </c>
    </row>
    <row r="38" spans="1:9" ht="15.75" customHeight="1">
      <c r="A38" s="51"/>
      <c r="B38" s="51"/>
      <c r="C38" s="51"/>
      <c r="D38" s="51"/>
      <c r="E38" s="51"/>
      <c r="F38" s="51"/>
      <c r="G38" s="51"/>
      <c r="H38" s="51"/>
      <c r="I38" s="52" t="s">
        <v>549</v>
      </c>
    </row>
    <row r="39" spans="1:9" ht="15.75" customHeight="1">
      <c r="A39" s="51"/>
      <c r="B39" s="51"/>
      <c r="C39" s="51"/>
      <c r="D39" s="51"/>
      <c r="E39" s="51"/>
      <c r="F39" s="51"/>
      <c r="G39" s="51"/>
      <c r="H39" s="51"/>
      <c r="I39" s="52" t="s">
        <v>564</v>
      </c>
    </row>
    <row r="40" spans="1:9" ht="15.75" customHeight="1">
      <c r="A40" s="51"/>
      <c r="B40" s="51"/>
      <c r="C40" s="51"/>
      <c r="D40" s="51"/>
      <c r="E40" s="51"/>
      <c r="F40" s="51"/>
      <c r="G40" s="51"/>
      <c r="H40" s="51"/>
      <c r="I40" s="52" t="s">
        <v>579</v>
      </c>
    </row>
    <row r="41" spans="1:9" ht="15.75" customHeight="1">
      <c r="A41" s="51"/>
      <c r="B41" s="51"/>
      <c r="C41" s="51"/>
      <c r="D41" s="51"/>
      <c r="E41" s="51"/>
      <c r="F41" s="51"/>
      <c r="G41" s="51"/>
      <c r="H41" s="51"/>
      <c r="I41" s="52" t="s">
        <v>596</v>
      </c>
    </row>
    <row r="42" spans="1:9" ht="15.75" customHeight="1">
      <c r="A42" s="51"/>
      <c r="B42" s="51"/>
      <c r="C42" s="51"/>
      <c r="D42" s="51"/>
      <c r="E42" s="51"/>
      <c r="F42" s="51"/>
      <c r="G42" s="51"/>
      <c r="H42" s="51"/>
      <c r="I42" s="52" t="s">
        <v>610</v>
      </c>
    </row>
    <row r="43" spans="1:9" ht="15.75" customHeight="1">
      <c r="A43" s="51"/>
      <c r="B43" s="51"/>
      <c r="C43" s="51"/>
      <c r="D43" s="51"/>
      <c r="E43" s="51"/>
      <c r="F43" s="51"/>
      <c r="G43" s="51"/>
      <c r="H43" s="51"/>
      <c r="I43" s="52" t="s">
        <v>625</v>
      </c>
    </row>
    <row r="44" spans="1:9" ht="15.75" customHeight="1">
      <c r="A44" s="51"/>
      <c r="B44" s="51"/>
      <c r="C44" s="51"/>
      <c r="D44" s="51"/>
      <c r="E44" s="51"/>
      <c r="F44" s="51"/>
      <c r="G44" s="51"/>
      <c r="H44" s="51"/>
      <c r="I44" s="52" t="s">
        <v>637</v>
      </c>
    </row>
    <row r="45" spans="1:9" ht="15.75" customHeight="1">
      <c r="A45" s="51"/>
      <c r="B45" s="51"/>
      <c r="C45" s="51"/>
      <c r="D45" s="51"/>
      <c r="E45" s="51"/>
      <c r="F45" s="51"/>
      <c r="G45" s="51"/>
      <c r="H45" s="51"/>
      <c r="I45" s="52" t="s">
        <v>653</v>
      </c>
    </row>
    <row r="46" spans="1:9" ht="15.75" customHeight="1">
      <c r="A46" s="51"/>
      <c r="B46" s="51"/>
      <c r="C46" s="51"/>
      <c r="D46" s="51"/>
      <c r="E46" s="51"/>
      <c r="F46" s="51"/>
      <c r="G46" s="51"/>
      <c r="H46" s="51"/>
      <c r="I46" s="52" t="s">
        <v>669</v>
      </c>
    </row>
    <row r="47" spans="1:9" ht="15.75" customHeight="1">
      <c r="A47" s="51"/>
      <c r="B47" s="51"/>
      <c r="C47" s="51"/>
      <c r="D47" s="51"/>
      <c r="E47" s="51"/>
      <c r="F47" s="51"/>
      <c r="G47" s="51"/>
      <c r="H47" s="51"/>
      <c r="I47" s="52" t="s">
        <v>682</v>
      </c>
    </row>
    <row r="48" spans="1:9" ht="15.75" customHeight="1">
      <c r="A48" s="51"/>
      <c r="B48" s="51"/>
      <c r="C48" s="51"/>
      <c r="D48" s="51"/>
      <c r="E48" s="51"/>
      <c r="F48" s="51"/>
      <c r="G48" s="51"/>
      <c r="H48" s="51"/>
      <c r="I48" s="52" t="s">
        <v>695</v>
      </c>
    </row>
    <row r="49" spans="1:9" ht="15.75" customHeight="1">
      <c r="A49" s="51"/>
      <c r="B49" s="51"/>
      <c r="C49" s="51"/>
      <c r="D49" s="51"/>
      <c r="E49" s="51"/>
      <c r="F49" s="51"/>
      <c r="G49" s="51"/>
      <c r="H49" s="51"/>
      <c r="I49" s="52" t="s">
        <v>707</v>
      </c>
    </row>
    <row r="50" spans="1:9" ht="15.75" customHeight="1">
      <c r="A50" s="51"/>
      <c r="B50" s="51"/>
      <c r="C50" s="51"/>
      <c r="D50" s="51"/>
      <c r="E50" s="51"/>
      <c r="F50" s="51"/>
      <c r="G50" s="51"/>
      <c r="H50" s="51"/>
      <c r="I50" s="52" t="s">
        <v>721</v>
      </c>
    </row>
    <row r="51" spans="1:9" ht="14">
      <c r="A51" s="51"/>
      <c r="B51" s="51"/>
      <c r="C51" s="51"/>
      <c r="D51" s="51"/>
      <c r="E51" s="51"/>
      <c r="F51" s="51"/>
      <c r="G51" s="51"/>
      <c r="H51" s="51"/>
      <c r="I51" s="52" t="s">
        <v>737</v>
      </c>
    </row>
    <row r="52" spans="1:9" ht="14">
      <c r="A52" s="51"/>
      <c r="B52" s="51"/>
      <c r="C52" s="51"/>
      <c r="D52" s="51"/>
      <c r="E52" s="51"/>
      <c r="F52" s="51"/>
      <c r="G52" s="51"/>
      <c r="H52" s="51"/>
      <c r="I52" s="52" t="s">
        <v>751</v>
      </c>
    </row>
    <row r="53" spans="1:9" ht="14">
      <c r="A53" s="51"/>
      <c r="B53" s="51"/>
      <c r="C53" s="51"/>
      <c r="D53" s="51"/>
      <c r="E53" s="51"/>
      <c r="F53" s="51"/>
      <c r="G53" s="51"/>
      <c r="H53" s="51"/>
      <c r="I53" s="52" t="s">
        <v>764</v>
      </c>
    </row>
    <row r="54" spans="1:9" ht="14">
      <c r="A54" s="51"/>
      <c r="B54" s="51"/>
      <c r="C54" s="51"/>
      <c r="D54" s="51"/>
      <c r="E54" s="51"/>
      <c r="F54" s="51"/>
      <c r="G54" s="51"/>
      <c r="H54" s="51"/>
      <c r="I54" s="52" t="s">
        <v>779</v>
      </c>
    </row>
    <row r="55" spans="1:9" ht="14">
      <c r="A55" s="51"/>
      <c r="B55" s="51"/>
      <c r="C55" s="51"/>
      <c r="D55" s="51"/>
      <c r="E55" s="51"/>
      <c r="F55" s="51"/>
      <c r="G55" s="51"/>
      <c r="H55" s="51"/>
      <c r="I55" s="52" t="s">
        <v>792</v>
      </c>
    </row>
    <row r="56" spans="1:9" ht="14">
      <c r="A56" s="51"/>
      <c r="B56" s="51"/>
      <c r="C56" s="51"/>
      <c r="D56" s="51"/>
      <c r="E56" s="51"/>
      <c r="F56" s="51"/>
      <c r="G56" s="51"/>
      <c r="H56" s="51"/>
      <c r="I56" s="52" t="s">
        <v>809</v>
      </c>
    </row>
    <row r="57" spans="1:9" ht="14">
      <c r="A57" s="51"/>
      <c r="B57" s="51"/>
      <c r="C57" s="51"/>
      <c r="D57" s="51"/>
      <c r="E57" s="51"/>
      <c r="F57" s="51"/>
      <c r="G57" s="51"/>
      <c r="H57" s="51"/>
      <c r="I57" s="52" t="s">
        <v>823</v>
      </c>
    </row>
    <row r="58" spans="1:9" ht="14">
      <c r="A58" s="51"/>
      <c r="B58" s="51"/>
      <c r="C58" s="51"/>
      <c r="D58" s="51"/>
      <c r="E58" s="51"/>
      <c r="F58" s="51"/>
      <c r="G58" s="51"/>
      <c r="H58" s="51"/>
      <c r="I58" s="52" t="s">
        <v>837</v>
      </c>
    </row>
    <row r="59" spans="1:9" ht="14">
      <c r="A59" s="51"/>
      <c r="B59" s="51"/>
      <c r="C59" s="51"/>
      <c r="D59" s="51"/>
      <c r="E59" s="51"/>
      <c r="F59" s="51"/>
      <c r="G59" s="51"/>
      <c r="H59" s="51"/>
      <c r="I59" s="52" t="s">
        <v>225</v>
      </c>
    </row>
    <row r="60" spans="1:9" ht="14">
      <c r="A60" s="51"/>
      <c r="B60" s="51"/>
      <c r="C60" s="51"/>
      <c r="D60" s="51"/>
      <c r="E60" s="51"/>
      <c r="F60" s="51"/>
      <c r="G60" s="51"/>
      <c r="H60" s="51"/>
      <c r="I60" s="52" t="s">
        <v>862</v>
      </c>
    </row>
    <row r="61" spans="1:9" ht="14">
      <c r="A61" s="51"/>
      <c r="B61" s="51"/>
      <c r="C61" s="51"/>
      <c r="D61" s="51"/>
      <c r="E61" s="51"/>
      <c r="F61" s="51"/>
      <c r="G61" s="51"/>
      <c r="H61" s="51"/>
      <c r="I61" s="52" t="s">
        <v>225</v>
      </c>
    </row>
    <row r="62" spans="1:9" ht="14">
      <c r="A62" s="51"/>
      <c r="B62" s="51"/>
      <c r="C62" s="51"/>
      <c r="D62" s="51"/>
      <c r="E62" s="51"/>
      <c r="F62" s="51"/>
      <c r="G62" s="51"/>
      <c r="H62" s="51"/>
      <c r="I62" s="52" t="s">
        <v>889</v>
      </c>
    </row>
    <row r="63" spans="1:9" ht="14">
      <c r="A63" s="51"/>
      <c r="B63" s="51"/>
      <c r="C63" s="51"/>
      <c r="D63" s="51"/>
      <c r="E63" s="51"/>
      <c r="F63" s="51"/>
      <c r="G63" s="51"/>
      <c r="H63" s="51"/>
      <c r="I63" s="52" t="s">
        <v>905</v>
      </c>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E117E0E-0BC5-4E0F-9BB8-FCB00C46FD87}">
  <dimension ref="A1:O71"/>
  <sheetViews>
    <sheetView topLeftCell="B1" workbookViewId="0">
      <pane ySplit="1" topLeftCell="A2" activePane="bottomLeft" state="frozen"/>
      <selection pane="bottomLeft" activeCell="Q4" sqref="Q4"/>
    </sheetView>
  </sheetViews>
  <sheetFormatPr baseColWidth="10" defaultColWidth="8.83203125" defaultRowHeight="16"/>
  <cols>
    <col min="1" max="3" width="8.83203125" style="94"/>
    <col min="4" max="4" width="9" style="97" bestFit="1" customWidth="1"/>
    <col min="5" max="5" width="9" style="94" bestFit="1" customWidth="1"/>
    <col min="6" max="6" width="8.83203125" style="94"/>
    <col min="7" max="7" width="7.5" style="97" bestFit="1" customWidth="1"/>
    <col min="8" max="8" width="5.33203125" style="97" bestFit="1" customWidth="1"/>
    <col min="9" max="9" width="9" style="94" bestFit="1" customWidth="1"/>
    <col min="10" max="10" width="11.6640625" style="97" bestFit="1" customWidth="1"/>
    <col min="11" max="16384" width="8.83203125" style="94"/>
  </cols>
  <sheetData>
    <row r="1" spans="1:15">
      <c r="A1" s="94" t="s">
        <v>0</v>
      </c>
      <c r="B1" s="94" t="s">
        <v>1</v>
      </c>
      <c r="C1" s="94" t="s">
        <v>2</v>
      </c>
      <c r="D1" s="97" t="s">
        <v>3</v>
      </c>
      <c r="E1" s="94" t="s">
        <v>4</v>
      </c>
      <c r="F1" s="94" t="s">
        <v>5</v>
      </c>
      <c r="G1" s="97" t="s">
        <v>6</v>
      </c>
      <c r="H1" s="97" t="s">
        <v>7</v>
      </c>
      <c r="I1" s="94" t="s">
        <v>8</v>
      </c>
      <c r="J1" s="97" t="s">
        <v>9</v>
      </c>
      <c r="K1" s="94" t="s">
        <v>10</v>
      </c>
      <c r="L1" s="94" t="s">
        <v>11</v>
      </c>
      <c r="M1" s="94" t="s">
        <v>12</v>
      </c>
      <c r="N1" s="94" t="s">
        <v>13</v>
      </c>
      <c r="O1" s="94" t="s">
        <v>14</v>
      </c>
    </row>
    <row r="2" spans="1:15">
      <c r="A2" s="94" t="s">
        <v>1258</v>
      </c>
      <c r="B2" s="94" t="s">
        <v>1259</v>
      </c>
      <c r="C2" s="94" t="s">
        <v>1260</v>
      </c>
      <c r="D2" s="97">
        <v>2018</v>
      </c>
      <c r="E2" s="95">
        <v>45980</v>
      </c>
      <c r="F2" s="94" t="s">
        <v>959</v>
      </c>
      <c r="G2" s="97">
        <v>36</v>
      </c>
      <c r="H2" s="97">
        <v>48</v>
      </c>
      <c r="I2" s="94" t="s">
        <v>1261</v>
      </c>
      <c r="J2" s="97">
        <v>30352744</v>
      </c>
      <c r="K2" s="94" t="s">
        <v>1262</v>
      </c>
      <c r="L2" s="94" t="s">
        <v>1263</v>
      </c>
      <c r="M2" s="94" t="s">
        <v>1264</v>
      </c>
      <c r="N2" s="94" t="s">
        <v>1265</v>
      </c>
      <c r="O2" s="94" t="s">
        <v>915</v>
      </c>
    </row>
    <row r="3" spans="1:15">
      <c r="A3" s="94" t="s">
        <v>1415</v>
      </c>
      <c r="B3" s="94" t="s">
        <v>1416</v>
      </c>
      <c r="C3" s="94" t="s">
        <v>1417</v>
      </c>
      <c r="D3" s="97">
        <v>2016</v>
      </c>
      <c r="E3" s="94" t="s">
        <v>35</v>
      </c>
      <c r="F3" s="94" t="s">
        <v>1392</v>
      </c>
      <c r="G3" s="97">
        <v>16</v>
      </c>
      <c r="H3" s="97">
        <v>6</v>
      </c>
      <c r="I3" s="94" t="s">
        <v>1418</v>
      </c>
      <c r="J3" s="97">
        <v>26897105</v>
      </c>
      <c r="K3" s="94" t="s">
        <v>1419</v>
      </c>
      <c r="L3" s="94" t="s">
        <v>1420</v>
      </c>
      <c r="M3" s="94" t="s">
        <v>1421</v>
      </c>
      <c r="N3" s="94" t="s">
        <v>1422</v>
      </c>
      <c r="O3" s="94" t="s">
        <v>915</v>
      </c>
    </row>
    <row r="4" spans="1:15">
      <c r="A4" s="94" t="s">
        <v>1389</v>
      </c>
      <c r="B4" s="94" t="s">
        <v>1390</v>
      </c>
      <c r="C4" s="94" t="s">
        <v>1391</v>
      </c>
      <c r="D4" s="97">
        <v>2019</v>
      </c>
      <c r="E4" s="94" t="s">
        <v>191</v>
      </c>
      <c r="F4" s="94" t="s">
        <v>1392</v>
      </c>
      <c r="G4" s="97">
        <v>19</v>
      </c>
      <c r="H4" s="97">
        <v>7</v>
      </c>
      <c r="I4" s="94" t="s">
        <v>1393</v>
      </c>
      <c r="J4" s="97">
        <v>31196809</v>
      </c>
      <c r="K4" s="94" t="s">
        <v>1394</v>
      </c>
      <c r="L4" s="94" t="s">
        <v>1395</v>
      </c>
      <c r="M4" s="94" t="s">
        <v>1396</v>
      </c>
      <c r="N4" s="94" t="s">
        <v>1397</v>
      </c>
      <c r="O4" s="94" t="s">
        <v>915</v>
      </c>
    </row>
    <row r="5" spans="1:15">
      <c r="A5" s="94" t="s">
        <v>1191</v>
      </c>
      <c r="B5" s="94" t="s">
        <v>1192</v>
      </c>
      <c r="C5" s="94" t="s">
        <v>1193</v>
      </c>
      <c r="D5" s="97">
        <v>2017</v>
      </c>
      <c r="E5" s="95">
        <v>45901</v>
      </c>
      <c r="F5" s="94" t="s">
        <v>1194</v>
      </c>
      <c r="G5" s="97">
        <v>6</v>
      </c>
      <c r="H5" s="97">
        <v>3</v>
      </c>
      <c r="I5" s="94" t="s">
        <v>1195</v>
      </c>
      <c r="J5" s="97">
        <v>26907814</v>
      </c>
      <c r="K5" s="94" t="s">
        <v>1196</v>
      </c>
      <c r="L5" s="94" t="s">
        <v>1197</v>
      </c>
      <c r="M5" s="94" t="s">
        <v>1198</v>
      </c>
      <c r="N5" s="94" t="s">
        <v>1199</v>
      </c>
      <c r="O5" s="94" t="s">
        <v>915</v>
      </c>
    </row>
    <row r="6" spans="1:15">
      <c r="A6" s="94" t="s">
        <v>1353</v>
      </c>
      <c r="B6" s="94" t="s">
        <v>1354</v>
      </c>
      <c r="C6" s="94" t="s">
        <v>1355</v>
      </c>
      <c r="D6" s="97">
        <v>2019</v>
      </c>
      <c r="E6" s="94" t="s">
        <v>165</v>
      </c>
      <c r="F6" s="94" t="s">
        <v>1356</v>
      </c>
      <c r="G6" s="97">
        <v>110</v>
      </c>
      <c r="H6" s="97">
        <v>1</v>
      </c>
      <c r="I6" s="94" t="s">
        <v>1357</v>
      </c>
      <c r="J6" s="97">
        <v>30341482</v>
      </c>
      <c r="K6" s="94" t="s">
        <v>1358</v>
      </c>
      <c r="L6" s="94" t="s">
        <v>1359</v>
      </c>
      <c r="M6" s="94" t="s">
        <v>1360</v>
      </c>
      <c r="N6" s="94" t="s">
        <v>1361</v>
      </c>
      <c r="O6" s="94" t="s">
        <v>915</v>
      </c>
    </row>
    <row r="7" spans="1:15">
      <c r="A7" s="94" t="s">
        <v>1434</v>
      </c>
      <c r="B7" s="94" t="s">
        <v>1435</v>
      </c>
      <c r="C7" s="94" t="s">
        <v>1436</v>
      </c>
      <c r="D7" s="97">
        <v>2008</v>
      </c>
      <c r="E7" s="94" t="s">
        <v>35</v>
      </c>
      <c r="F7" s="94" t="s">
        <v>497</v>
      </c>
      <c r="G7" s="97">
        <v>14</v>
      </c>
      <c r="H7" s="97">
        <v>2</v>
      </c>
      <c r="I7" s="94" t="s">
        <v>1437</v>
      </c>
      <c r="J7" s="97">
        <v>18491947</v>
      </c>
      <c r="K7" s="94" t="s">
        <v>1438</v>
      </c>
      <c r="L7" s="94" t="s">
        <v>1439</v>
      </c>
      <c r="M7" s="94" t="s">
        <v>1440</v>
      </c>
      <c r="N7" s="94" t="s">
        <v>1441</v>
      </c>
      <c r="O7" s="94" t="s">
        <v>915</v>
      </c>
    </row>
    <row r="8" spans="1:15">
      <c r="A8" s="94" t="s">
        <v>1833</v>
      </c>
      <c r="B8" s="94" t="s">
        <v>1834</v>
      </c>
      <c r="C8" s="94" t="s">
        <v>1835</v>
      </c>
      <c r="D8" s="97">
        <v>2005</v>
      </c>
      <c r="E8" s="94">
        <v>45474</v>
      </c>
      <c r="F8" s="94" t="s">
        <v>1836</v>
      </c>
      <c r="G8" s="97">
        <v>41</v>
      </c>
      <c r="H8" s="97">
        <v>1</v>
      </c>
      <c r="I8" s="94" t="s">
        <v>1837</v>
      </c>
      <c r="K8" s="94" t="s">
        <v>1838</v>
      </c>
      <c r="M8" s="94" t="s">
        <v>1839</v>
      </c>
      <c r="O8" s="94" t="s">
        <v>915</v>
      </c>
    </row>
    <row r="9" spans="1:15">
      <c r="A9" s="94" t="s">
        <v>1841</v>
      </c>
      <c r="B9" s="94" t="s">
        <v>1842</v>
      </c>
      <c r="C9" s="94" t="s">
        <v>1843</v>
      </c>
      <c r="D9" s="97">
        <v>2021</v>
      </c>
      <c r="E9" s="94" t="s">
        <v>1844</v>
      </c>
      <c r="F9" s="94" t="s">
        <v>1845</v>
      </c>
      <c r="G9" s="97">
        <v>21</v>
      </c>
      <c r="H9" s="97">
        <v>3</v>
      </c>
      <c r="I9" s="94" t="s">
        <v>1846</v>
      </c>
      <c r="K9" s="94" t="s">
        <v>1847</v>
      </c>
      <c r="M9" s="94" t="s">
        <v>1848</v>
      </c>
      <c r="O9" s="94" t="s">
        <v>915</v>
      </c>
    </row>
    <row r="10" spans="1:15">
      <c r="A10" s="94" t="s">
        <v>970</v>
      </c>
      <c r="B10" s="94" t="s">
        <v>971</v>
      </c>
      <c r="C10" s="94" t="s">
        <v>972</v>
      </c>
      <c r="D10" s="97">
        <v>2019</v>
      </c>
      <c r="E10" s="95">
        <v>45892</v>
      </c>
      <c r="F10" s="94" t="s">
        <v>959</v>
      </c>
      <c r="G10" s="97">
        <v>37</v>
      </c>
      <c r="H10" s="97">
        <v>36</v>
      </c>
      <c r="I10" s="94" t="s">
        <v>973</v>
      </c>
      <c r="J10" s="97">
        <v>31351796</v>
      </c>
      <c r="K10" s="94" t="s">
        <v>974</v>
      </c>
      <c r="L10" s="94" t="s">
        <v>975</v>
      </c>
      <c r="M10" s="94" t="s">
        <v>976</v>
      </c>
      <c r="N10" s="94" t="s">
        <v>977</v>
      </c>
      <c r="O10" s="94" t="s">
        <v>915</v>
      </c>
    </row>
    <row r="11" spans="1:15">
      <c r="A11" s="94" t="s">
        <v>1143</v>
      </c>
      <c r="B11" s="94" t="s">
        <v>1144</v>
      </c>
      <c r="C11" s="94" t="s">
        <v>1145</v>
      </c>
      <c r="D11" s="97">
        <v>2022</v>
      </c>
      <c r="F11" s="94" t="s">
        <v>1146</v>
      </c>
      <c r="G11" s="97">
        <v>10</v>
      </c>
      <c r="I11" s="94">
        <v>1006887</v>
      </c>
      <c r="J11" s="97">
        <v>36210950</v>
      </c>
      <c r="K11" s="94" t="s">
        <v>1147</v>
      </c>
      <c r="L11" s="94" t="s">
        <v>1148</v>
      </c>
      <c r="M11" s="94" t="s">
        <v>1149</v>
      </c>
      <c r="N11" s="94" t="s">
        <v>1150</v>
      </c>
      <c r="O11" s="94" t="s">
        <v>915</v>
      </c>
    </row>
    <row r="12" spans="1:15">
      <c r="A12" s="94" t="s">
        <v>956</v>
      </c>
      <c r="B12" s="94" t="s">
        <v>957</v>
      </c>
      <c r="C12" s="94" t="s">
        <v>958</v>
      </c>
      <c r="D12" s="97">
        <v>2018</v>
      </c>
      <c r="E12" s="95">
        <v>45897</v>
      </c>
      <c r="F12" s="94" t="s">
        <v>959</v>
      </c>
      <c r="G12" s="97">
        <v>36</v>
      </c>
      <c r="H12" s="97">
        <v>36</v>
      </c>
      <c r="I12" s="94" t="s">
        <v>960</v>
      </c>
      <c r="J12" s="97">
        <v>28579230</v>
      </c>
      <c r="K12" s="94" t="s">
        <v>961</v>
      </c>
      <c r="L12" s="94" t="s">
        <v>962</v>
      </c>
      <c r="M12" s="94" t="s">
        <v>963</v>
      </c>
      <c r="N12" s="94" t="s">
        <v>964</v>
      </c>
      <c r="O12" s="94" t="s">
        <v>915</v>
      </c>
    </row>
    <row r="13" spans="1:15">
      <c r="A13" s="94" t="s">
        <v>1008</v>
      </c>
      <c r="B13" s="94" t="s">
        <v>1009</v>
      </c>
      <c r="C13" s="94" t="s">
        <v>1010</v>
      </c>
      <c r="D13" s="97">
        <v>2016</v>
      </c>
      <c r="F13" s="94" t="s">
        <v>1011</v>
      </c>
      <c r="G13" s="97">
        <v>12</v>
      </c>
      <c r="H13" s="97">
        <v>2</v>
      </c>
      <c r="I13" s="94" t="s">
        <v>1012</v>
      </c>
      <c r="J13" s="97">
        <v>26325175</v>
      </c>
      <c r="K13" s="94" t="s">
        <v>1013</v>
      </c>
      <c r="L13" s="94" t="s">
        <v>1014</v>
      </c>
      <c r="M13" s="94" t="s">
        <v>1015</v>
      </c>
      <c r="N13" s="94" t="s">
        <v>1005</v>
      </c>
      <c r="O13" s="94" t="s">
        <v>915</v>
      </c>
    </row>
    <row r="14" spans="1:15">
      <c r="A14" s="94" t="s">
        <v>1468</v>
      </c>
      <c r="B14" s="94" t="s">
        <v>1469</v>
      </c>
      <c r="C14" s="94" t="s">
        <v>1470</v>
      </c>
      <c r="D14" s="97">
        <v>2022</v>
      </c>
      <c r="F14" s="94" t="s">
        <v>555</v>
      </c>
      <c r="G14" s="97">
        <v>17</v>
      </c>
      <c r="H14" s="97">
        <v>1</v>
      </c>
      <c r="I14" s="94" t="s">
        <v>1471</v>
      </c>
      <c r="J14" s="97">
        <v>35061793</v>
      </c>
      <c r="K14" s="94" t="s">
        <v>1472</v>
      </c>
      <c r="L14" s="94" t="s">
        <v>1473</v>
      </c>
      <c r="M14" s="94" t="s">
        <v>1474</v>
      </c>
      <c r="N14" s="94" t="s">
        <v>1475</v>
      </c>
      <c r="O14" s="94" t="s">
        <v>915</v>
      </c>
    </row>
    <row r="15" spans="1:15">
      <c r="A15" s="94" t="s">
        <v>1494</v>
      </c>
      <c r="B15" s="94" t="s">
        <v>1495</v>
      </c>
      <c r="C15" s="94" t="s">
        <v>1496</v>
      </c>
      <c r="D15" s="97">
        <v>2014</v>
      </c>
      <c r="E15" s="94" t="s">
        <v>191</v>
      </c>
      <c r="F15" s="94" t="s">
        <v>1457</v>
      </c>
      <c r="G15" s="97">
        <v>20</v>
      </c>
      <c r="H15" s="97">
        <v>7</v>
      </c>
      <c r="I15" s="94" t="s">
        <v>1497</v>
      </c>
      <c r="J15" s="97">
        <v>24802765</v>
      </c>
      <c r="K15" s="94" t="s">
        <v>1498</v>
      </c>
      <c r="L15" s="94" t="s">
        <v>1499</v>
      </c>
      <c r="M15" s="94" t="s">
        <v>1500</v>
      </c>
      <c r="N15" s="94" t="s">
        <v>1501</v>
      </c>
      <c r="O15" s="94" t="s">
        <v>915</v>
      </c>
    </row>
    <row r="16" spans="1:15">
      <c r="A16" s="94" t="s">
        <v>1538</v>
      </c>
      <c r="B16" s="94" t="s">
        <v>1539</v>
      </c>
      <c r="C16" s="94" t="s">
        <v>1540</v>
      </c>
      <c r="D16" s="97">
        <v>2018</v>
      </c>
      <c r="E16" s="94" t="s">
        <v>94</v>
      </c>
      <c r="F16" s="94" t="s">
        <v>1541</v>
      </c>
      <c r="G16" s="97">
        <v>60</v>
      </c>
      <c r="H16" s="97">
        <v>1</v>
      </c>
      <c r="I16" s="94" t="s">
        <v>1542</v>
      </c>
      <c r="J16" s="97">
        <v>28779495</v>
      </c>
      <c r="K16" s="94" t="s">
        <v>1543</v>
      </c>
      <c r="L16" s="94" t="s">
        <v>1544</v>
      </c>
      <c r="M16" s="94" t="s">
        <v>1545</v>
      </c>
      <c r="N16" s="94" t="s">
        <v>1546</v>
      </c>
      <c r="O16" s="94" t="s">
        <v>915</v>
      </c>
    </row>
    <row r="17" spans="1:15">
      <c r="A17" s="94" t="s">
        <v>1573</v>
      </c>
      <c r="B17" s="94" t="s">
        <v>1574</v>
      </c>
      <c r="C17" s="94" t="s">
        <v>1575</v>
      </c>
      <c r="D17" s="97">
        <v>2017</v>
      </c>
      <c r="E17" s="94" t="s">
        <v>482</v>
      </c>
      <c r="F17" s="94" t="s">
        <v>1457</v>
      </c>
      <c r="G17" s="97">
        <v>23</v>
      </c>
      <c r="H17" s="97">
        <v>8</v>
      </c>
      <c r="I17" s="94" t="s">
        <v>1576</v>
      </c>
      <c r="J17" s="97">
        <v>28623109</v>
      </c>
      <c r="K17" s="94" t="s">
        <v>1577</v>
      </c>
      <c r="L17" s="94" t="s">
        <v>1578</v>
      </c>
      <c r="M17" s="94" t="s">
        <v>1579</v>
      </c>
      <c r="N17" s="94" t="s">
        <v>1580</v>
      </c>
      <c r="O17" s="94" t="s">
        <v>915</v>
      </c>
    </row>
    <row r="18" spans="1:15">
      <c r="A18" s="94" t="s">
        <v>1604</v>
      </c>
      <c r="B18" s="94" t="s">
        <v>1605</v>
      </c>
      <c r="C18" s="94" t="s">
        <v>1606</v>
      </c>
      <c r="D18" s="97">
        <v>2015</v>
      </c>
      <c r="E18" s="95">
        <v>45970</v>
      </c>
      <c r="F18" s="94" t="s">
        <v>959</v>
      </c>
      <c r="G18" s="97">
        <v>33</v>
      </c>
      <c r="H18" s="97">
        <v>45</v>
      </c>
      <c r="I18" s="94" t="s">
        <v>1607</v>
      </c>
      <c r="J18" s="97">
        <v>26235372</v>
      </c>
      <c r="K18" s="94" t="s">
        <v>1608</v>
      </c>
      <c r="L18" s="94" t="s">
        <v>1609</v>
      </c>
      <c r="M18" s="94" t="s">
        <v>1610</v>
      </c>
      <c r="N18" s="94" t="s">
        <v>1611</v>
      </c>
      <c r="O18" s="94" t="s">
        <v>915</v>
      </c>
    </row>
    <row r="19" spans="1:15">
      <c r="A19" s="94" t="s">
        <v>1615</v>
      </c>
      <c r="B19" s="94" t="s">
        <v>1616</v>
      </c>
      <c r="C19" s="94" t="s">
        <v>1617</v>
      </c>
      <c r="D19" s="97">
        <v>2020</v>
      </c>
      <c r="F19" s="94" t="s">
        <v>555</v>
      </c>
      <c r="G19" s="97">
        <v>15</v>
      </c>
      <c r="H19" s="97">
        <v>8</v>
      </c>
      <c r="I19" s="94" t="s">
        <v>1618</v>
      </c>
      <c r="J19" s="97">
        <v>32817720</v>
      </c>
      <c r="K19" s="94" t="s">
        <v>1619</v>
      </c>
      <c r="L19" s="94" t="s">
        <v>1620</v>
      </c>
      <c r="M19" s="94" t="s">
        <v>1621</v>
      </c>
      <c r="N19" s="94" t="s">
        <v>1622</v>
      </c>
      <c r="O19" s="94" t="s">
        <v>915</v>
      </c>
    </row>
    <row r="20" spans="1:15">
      <c r="A20" s="94" t="s">
        <v>1636</v>
      </c>
      <c r="B20" s="94" t="s">
        <v>1637</v>
      </c>
      <c r="C20" s="94" t="s">
        <v>1638</v>
      </c>
      <c r="D20" s="97">
        <v>2019</v>
      </c>
      <c r="E20" s="95">
        <v>45847</v>
      </c>
      <c r="F20" s="94" t="s">
        <v>959</v>
      </c>
      <c r="G20" s="97">
        <v>37</v>
      </c>
      <c r="H20" s="97">
        <v>30</v>
      </c>
      <c r="I20" s="94" t="s">
        <v>1639</v>
      </c>
      <c r="J20" s="97">
        <v>31174939</v>
      </c>
      <c r="K20" s="94" t="s">
        <v>1640</v>
      </c>
      <c r="L20" s="94" t="s">
        <v>1641</v>
      </c>
      <c r="M20" s="94" t="s">
        <v>1642</v>
      </c>
      <c r="N20" s="94" t="s">
        <v>1643</v>
      </c>
      <c r="O20" s="94" t="s">
        <v>915</v>
      </c>
    </row>
    <row r="21" spans="1:15">
      <c r="A21" s="94" t="s">
        <v>1760</v>
      </c>
      <c r="B21" s="94" t="s">
        <v>1761</v>
      </c>
      <c r="C21" s="94" t="s">
        <v>1762</v>
      </c>
      <c r="D21" s="97">
        <v>2022</v>
      </c>
      <c r="F21" s="94" t="s">
        <v>1763</v>
      </c>
      <c r="G21" s="97">
        <v>8</v>
      </c>
      <c r="H21" s="97">
        <v>6</v>
      </c>
      <c r="J21" s="97" t="s">
        <v>1764</v>
      </c>
      <c r="K21" s="94" t="s">
        <v>1765</v>
      </c>
      <c r="L21" s="94" t="s">
        <v>1766</v>
      </c>
      <c r="M21" s="94" t="s">
        <v>1767</v>
      </c>
      <c r="N21" s="94" t="s">
        <v>1768</v>
      </c>
      <c r="O21" s="94" t="s">
        <v>915</v>
      </c>
    </row>
    <row r="22" spans="1:15">
      <c r="A22" s="94" t="s">
        <v>890</v>
      </c>
      <c r="B22" s="94" t="s">
        <v>891</v>
      </c>
      <c r="C22" s="94" t="s">
        <v>892</v>
      </c>
      <c r="D22" s="97">
        <v>2010</v>
      </c>
      <c r="F22" s="94" t="s">
        <v>783</v>
      </c>
      <c r="G22" s="97">
        <v>48</v>
      </c>
      <c r="H22" s="97">
        <v>4</v>
      </c>
      <c r="I22" s="94" t="s">
        <v>893</v>
      </c>
      <c r="K22" s="94" t="s">
        <v>894</v>
      </c>
      <c r="L22" s="94" t="s">
        <v>895</v>
      </c>
      <c r="M22" s="94" t="s">
        <v>896</v>
      </c>
      <c r="N22" s="94" t="s">
        <v>897</v>
      </c>
      <c r="O22" s="94" t="s">
        <v>898</v>
      </c>
    </row>
    <row r="23" spans="1:15">
      <c r="A23" s="94" t="s">
        <v>907</v>
      </c>
      <c r="B23" s="94" t="s">
        <v>908</v>
      </c>
      <c r="C23" s="94" t="s">
        <v>909</v>
      </c>
      <c r="D23" s="97">
        <v>2016</v>
      </c>
      <c r="E23" s="95">
        <v>46012</v>
      </c>
      <c r="F23" s="94" t="s">
        <v>910</v>
      </c>
      <c r="G23" s="97">
        <v>14</v>
      </c>
      <c r="H23" s="97">
        <v>1</v>
      </c>
      <c r="I23" s="94">
        <v>211</v>
      </c>
      <c r="J23" s="97">
        <v>27998266</v>
      </c>
      <c r="K23" s="94" t="s">
        <v>911</v>
      </c>
      <c r="L23" s="94" t="s">
        <v>912</v>
      </c>
      <c r="M23" s="94" t="s">
        <v>913</v>
      </c>
      <c r="N23" s="94" t="s">
        <v>914</v>
      </c>
      <c r="O23" s="94" t="s">
        <v>915</v>
      </c>
    </row>
    <row r="24" spans="1:15">
      <c r="A24" s="94" t="s">
        <v>1167</v>
      </c>
      <c r="B24" s="94" t="s">
        <v>1168</v>
      </c>
      <c r="C24" s="94" t="s">
        <v>1169</v>
      </c>
      <c r="D24" s="97">
        <v>2011</v>
      </c>
      <c r="E24" s="94" t="s">
        <v>179</v>
      </c>
      <c r="F24" s="94" t="s">
        <v>1170</v>
      </c>
      <c r="G24" s="97">
        <v>8</v>
      </c>
      <c r="H24" s="97">
        <v>4</v>
      </c>
      <c r="I24" s="94" t="s">
        <v>1171</v>
      </c>
      <c r="J24" s="97">
        <v>21483718</v>
      </c>
      <c r="K24" s="94" t="s">
        <v>1172</v>
      </c>
      <c r="L24" s="94" t="s">
        <v>1173</v>
      </c>
      <c r="M24" s="94" t="s">
        <v>1174</v>
      </c>
      <c r="N24" s="94" t="s">
        <v>1175</v>
      </c>
      <c r="O24" s="94" t="s">
        <v>915</v>
      </c>
    </row>
    <row r="25" spans="1:15">
      <c r="A25" s="94" t="s">
        <v>1212</v>
      </c>
      <c r="B25" s="94" t="s">
        <v>1213</v>
      </c>
      <c r="C25" s="94" t="s">
        <v>1214</v>
      </c>
      <c r="D25" s="97">
        <v>2015</v>
      </c>
      <c r="E25" s="95">
        <v>45768</v>
      </c>
      <c r="F25" s="94" t="s">
        <v>959</v>
      </c>
      <c r="G25" s="97">
        <v>33</v>
      </c>
      <c r="H25" s="97">
        <v>17</v>
      </c>
      <c r="I25" s="94" t="s">
        <v>1215</v>
      </c>
      <c r="J25" s="97">
        <v>25776920</v>
      </c>
      <c r="K25" s="94" t="s">
        <v>1216</v>
      </c>
      <c r="L25" s="94" t="s">
        <v>1217</v>
      </c>
      <c r="M25" s="94" t="s">
        <v>1218</v>
      </c>
      <c r="N25" s="94" t="s">
        <v>1219</v>
      </c>
      <c r="O25" s="94" t="s">
        <v>915</v>
      </c>
    </row>
    <row r="26" spans="1:15">
      <c r="A26" s="94" t="s">
        <v>1268</v>
      </c>
      <c r="B26" s="94" t="s">
        <v>1269</v>
      </c>
      <c r="C26" s="94" t="s">
        <v>1270</v>
      </c>
      <c r="D26" s="97">
        <v>2021</v>
      </c>
      <c r="E26" s="94" t="s">
        <v>482</v>
      </c>
      <c r="F26" s="94" t="s">
        <v>1271</v>
      </c>
      <c r="G26" s="97">
        <v>76</v>
      </c>
      <c r="H26" s="97">
        <v>4</v>
      </c>
      <c r="I26" s="94" t="s">
        <v>1272</v>
      </c>
      <c r="J26" s="97">
        <v>32000622</v>
      </c>
      <c r="K26" s="94" t="s">
        <v>1273</v>
      </c>
      <c r="L26" s="94" t="s">
        <v>1274</v>
      </c>
      <c r="M26" s="94" t="s">
        <v>1275</v>
      </c>
      <c r="N26" s="94" t="s">
        <v>1276</v>
      </c>
      <c r="O26" s="94" t="s">
        <v>915</v>
      </c>
    </row>
    <row r="27" spans="1:15">
      <c r="A27" s="94" t="s">
        <v>1444</v>
      </c>
      <c r="B27" s="94" t="s">
        <v>1445</v>
      </c>
      <c r="C27" s="94" t="s">
        <v>1446</v>
      </c>
      <c r="D27" s="97">
        <v>2011</v>
      </c>
      <c r="E27" s="94" t="s">
        <v>266</v>
      </c>
      <c r="F27" s="94" t="s">
        <v>1392</v>
      </c>
      <c r="G27" s="97">
        <v>11</v>
      </c>
      <c r="H27" s="97">
        <v>10</v>
      </c>
      <c r="I27" s="94" t="s">
        <v>1447</v>
      </c>
      <c r="J27" s="97">
        <v>21621466</v>
      </c>
      <c r="K27" s="94" t="s">
        <v>1448</v>
      </c>
      <c r="L27" s="94" t="s">
        <v>1449</v>
      </c>
      <c r="M27" s="94" t="s">
        <v>1450</v>
      </c>
      <c r="N27" s="94" t="s">
        <v>1451</v>
      </c>
      <c r="O27" s="94" t="s">
        <v>915</v>
      </c>
    </row>
    <row r="28" spans="1:15">
      <c r="A28" s="94" t="s">
        <v>1526</v>
      </c>
      <c r="B28" s="94" t="s">
        <v>1527</v>
      </c>
      <c r="C28" s="94" t="s">
        <v>1528</v>
      </c>
      <c r="D28" s="97">
        <v>2009</v>
      </c>
      <c r="E28" s="94" t="s">
        <v>113</v>
      </c>
      <c r="F28" s="94" t="s">
        <v>527</v>
      </c>
      <c r="G28" s="97">
        <v>15</v>
      </c>
      <c r="H28" s="97">
        <v>11</v>
      </c>
      <c r="I28" s="94" t="s">
        <v>1529</v>
      </c>
      <c r="J28" s="97">
        <v>19392883</v>
      </c>
      <c r="K28" s="94" t="s">
        <v>1530</v>
      </c>
      <c r="L28" s="94" t="s">
        <v>1531</v>
      </c>
      <c r="M28" s="94" t="s">
        <v>1532</v>
      </c>
      <c r="N28" s="94" t="s">
        <v>1533</v>
      </c>
      <c r="O28" s="94" t="s">
        <v>915</v>
      </c>
    </row>
    <row r="29" spans="1:15">
      <c r="A29" s="94" t="s">
        <v>1564</v>
      </c>
      <c r="B29" s="94" t="s">
        <v>1565</v>
      </c>
      <c r="C29" s="94" t="s">
        <v>1566</v>
      </c>
      <c r="D29" s="97">
        <v>2019</v>
      </c>
      <c r="E29" s="95">
        <v>45906</v>
      </c>
      <c r="F29" s="94" t="s">
        <v>1567</v>
      </c>
      <c r="G29" s="97">
        <v>10</v>
      </c>
      <c r="H29" s="97">
        <v>9</v>
      </c>
      <c r="J29" s="97">
        <v>31500179</v>
      </c>
      <c r="K29" s="94" t="s">
        <v>1568</v>
      </c>
      <c r="L29" s="94" t="s">
        <v>1569</v>
      </c>
      <c r="M29" s="94" t="s">
        <v>1570</v>
      </c>
      <c r="N29" s="94" t="s">
        <v>1571</v>
      </c>
      <c r="O29" s="94" t="s">
        <v>915</v>
      </c>
    </row>
    <row r="30" spans="1:15">
      <c r="A30" s="94" t="s">
        <v>1582</v>
      </c>
      <c r="B30" s="94" t="s">
        <v>1583</v>
      </c>
      <c r="C30" s="94" t="s">
        <v>1584</v>
      </c>
      <c r="D30" s="97">
        <v>2018</v>
      </c>
      <c r="F30" s="94" t="s">
        <v>555</v>
      </c>
      <c r="G30" s="97">
        <v>13</v>
      </c>
      <c r="H30" s="97">
        <v>5</v>
      </c>
      <c r="I30" s="94" t="s">
        <v>1585</v>
      </c>
      <c r="J30" s="97">
        <v>29799839</v>
      </c>
      <c r="K30" s="94" t="s">
        <v>1586</v>
      </c>
      <c r="L30" s="94" t="s">
        <v>1587</v>
      </c>
      <c r="M30" s="94" t="s">
        <v>1588</v>
      </c>
      <c r="N30" s="94" t="s">
        <v>1589</v>
      </c>
      <c r="O30" s="94" t="s">
        <v>915</v>
      </c>
    </row>
    <row r="31" spans="1:15">
      <c r="A31" s="94" t="s">
        <v>1739</v>
      </c>
      <c r="B31" s="94" t="s">
        <v>1740</v>
      </c>
      <c r="C31" s="94" t="s">
        <v>1741</v>
      </c>
      <c r="D31" s="97">
        <v>2013</v>
      </c>
      <c r="F31" s="94" t="s">
        <v>783</v>
      </c>
      <c r="G31" s="97">
        <v>51</v>
      </c>
      <c r="H31" s="97">
        <v>3</v>
      </c>
      <c r="I31" s="94" t="s">
        <v>1742</v>
      </c>
      <c r="K31" s="94" t="s">
        <v>1743</v>
      </c>
      <c r="L31" s="94" t="s">
        <v>1744</v>
      </c>
      <c r="M31" s="94" t="s">
        <v>1745</v>
      </c>
      <c r="N31" s="94" t="s">
        <v>1746</v>
      </c>
      <c r="O31" s="94" t="s">
        <v>915</v>
      </c>
    </row>
    <row r="32" spans="1:15">
      <c r="A32" s="94" t="s">
        <v>1750</v>
      </c>
      <c r="B32" s="94" t="s">
        <v>1751</v>
      </c>
      <c r="C32" s="94" t="s">
        <v>1752</v>
      </c>
      <c r="D32" s="97">
        <v>2012</v>
      </c>
      <c r="F32" s="94" t="s">
        <v>959</v>
      </c>
      <c r="G32" s="97">
        <v>30</v>
      </c>
      <c r="H32" s="97">
        <v>26</v>
      </c>
      <c r="I32" s="94" t="s">
        <v>1753</v>
      </c>
      <c r="K32" s="94" t="s">
        <v>1754</v>
      </c>
      <c r="L32" s="94" t="s">
        <v>1755</v>
      </c>
      <c r="M32" s="94" t="s">
        <v>1756</v>
      </c>
      <c r="N32" s="94" t="s">
        <v>1757</v>
      </c>
      <c r="O32" s="94" t="s">
        <v>915</v>
      </c>
    </row>
    <row r="33" spans="1:15">
      <c r="A33" s="94" t="s">
        <v>1818</v>
      </c>
      <c r="B33" s="94" t="s">
        <v>1819</v>
      </c>
      <c r="C33" s="94" t="s">
        <v>1820</v>
      </c>
      <c r="D33" s="97">
        <v>2017</v>
      </c>
      <c r="F33" s="94" t="s">
        <v>1821</v>
      </c>
      <c r="G33" s="97">
        <v>35</v>
      </c>
      <c r="H33" s="97">
        <v>39</v>
      </c>
      <c r="I33" s="94" t="s">
        <v>1822</v>
      </c>
      <c r="J33" s="97" t="s">
        <v>1823</v>
      </c>
      <c r="K33" s="94" t="s">
        <v>1824</v>
      </c>
      <c r="L33" s="94" t="s">
        <v>1825</v>
      </c>
      <c r="M33" s="94" t="s">
        <v>1826</v>
      </c>
      <c r="N33" s="94" t="s">
        <v>1827</v>
      </c>
      <c r="O33" s="94" t="s">
        <v>915</v>
      </c>
    </row>
    <row r="34" spans="1:15">
      <c r="A34" s="94" t="s">
        <v>1308</v>
      </c>
      <c r="B34" s="94" t="s">
        <v>1309</v>
      </c>
      <c r="C34" s="94" t="s">
        <v>1310</v>
      </c>
      <c r="D34" s="97">
        <v>2012</v>
      </c>
      <c r="E34" s="95">
        <v>45725</v>
      </c>
      <c r="F34" s="94" t="s">
        <v>959</v>
      </c>
      <c r="G34" s="97">
        <v>30</v>
      </c>
      <c r="H34" s="97">
        <v>12</v>
      </c>
      <c r="I34" s="94" t="s">
        <v>1853</v>
      </c>
      <c r="J34" s="97">
        <v>22273663</v>
      </c>
      <c r="K34" s="94" t="s">
        <v>1311</v>
      </c>
      <c r="L34" s="94" t="s">
        <v>1312</v>
      </c>
      <c r="M34" s="94" t="s">
        <v>1313</v>
      </c>
      <c r="N34" s="94" t="s">
        <v>1314</v>
      </c>
      <c r="O34" s="94" t="s">
        <v>915</v>
      </c>
    </row>
    <row r="35" spans="1:15">
      <c r="A35" s="94" t="s">
        <v>1425</v>
      </c>
      <c r="B35" s="94" t="s">
        <v>1426</v>
      </c>
      <c r="C35" s="94" t="s">
        <v>1427</v>
      </c>
      <c r="D35" s="97">
        <v>2021</v>
      </c>
      <c r="E35" s="95">
        <v>45679</v>
      </c>
      <c r="F35" s="94" t="s">
        <v>959</v>
      </c>
      <c r="G35" s="97">
        <v>39</v>
      </c>
      <c r="H35" s="97">
        <v>4</v>
      </c>
      <c r="I35" s="94" t="s">
        <v>1428</v>
      </c>
      <c r="J35" s="97">
        <v>33384189</v>
      </c>
      <c r="K35" s="94" t="s">
        <v>1429</v>
      </c>
      <c r="L35" s="94" t="s">
        <v>1430</v>
      </c>
      <c r="M35" s="94" t="s">
        <v>1431</v>
      </c>
      <c r="O35" s="94" t="s">
        <v>915</v>
      </c>
    </row>
    <row r="36" spans="1:15">
      <c r="A36" s="94" t="s">
        <v>461</v>
      </c>
      <c r="B36" s="94" t="s">
        <v>462</v>
      </c>
      <c r="C36" s="94" t="s">
        <v>463</v>
      </c>
      <c r="D36" s="97">
        <v>2018</v>
      </c>
      <c r="E36" s="94" t="s">
        <v>203</v>
      </c>
      <c r="F36" s="94" t="s">
        <v>315</v>
      </c>
      <c r="G36" s="97">
        <v>52</v>
      </c>
      <c r="H36" s="97">
        <v>6</v>
      </c>
      <c r="I36" s="94" t="s">
        <v>464</v>
      </c>
      <c r="J36" s="97">
        <v>29698665</v>
      </c>
      <c r="K36" s="94" t="s">
        <v>465</v>
      </c>
      <c r="L36" s="94" t="s">
        <v>466</v>
      </c>
      <c r="M36" s="94" t="s">
        <v>467</v>
      </c>
      <c r="N36" s="94" t="s">
        <v>468</v>
      </c>
      <c r="O36" s="94" t="s">
        <v>42</v>
      </c>
    </row>
    <row r="37" spans="1:15">
      <c r="A37" s="94" t="s">
        <v>425</v>
      </c>
      <c r="B37" s="94" t="s">
        <v>426</v>
      </c>
      <c r="C37" s="94" t="s">
        <v>427</v>
      </c>
      <c r="D37" s="97">
        <v>2018</v>
      </c>
      <c r="E37" s="95">
        <v>45722</v>
      </c>
      <c r="F37" s="94" t="s">
        <v>428</v>
      </c>
      <c r="G37" s="97">
        <v>7</v>
      </c>
      <c r="H37" s="97">
        <v>1</v>
      </c>
      <c r="J37" s="97">
        <v>29509667</v>
      </c>
      <c r="K37" s="94" t="s">
        <v>429</v>
      </c>
      <c r="L37" s="94" t="s">
        <v>430</v>
      </c>
      <c r="M37" s="94" t="s">
        <v>431</v>
      </c>
      <c r="N37" s="94" t="s">
        <v>432</v>
      </c>
      <c r="O37" s="94" t="s">
        <v>42</v>
      </c>
    </row>
    <row r="38" spans="1:15">
      <c r="A38" s="94" t="s">
        <v>360</v>
      </c>
      <c r="B38" s="94" t="s">
        <v>361</v>
      </c>
      <c r="C38" s="94" t="s">
        <v>362</v>
      </c>
      <c r="D38" s="97">
        <v>2011</v>
      </c>
      <c r="E38" s="94" t="s">
        <v>94</v>
      </c>
      <c r="F38" s="94" t="s">
        <v>363</v>
      </c>
      <c r="G38" s="97">
        <v>110</v>
      </c>
      <c r="H38" s="97">
        <v>1</v>
      </c>
      <c r="I38" s="94" t="s">
        <v>364</v>
      </c>
      <c r="J38" s="97">
        <v>20961364</v>
      </c>
      <c r="K38" s="94" t="s">
        <v>365</v>
      </c>
      <c r="L38" s="94" t="s">
        <v>366</v>
      </c>
      <c r="M38" s="94" t="s">
        <v>367</v>
      </c>
      <c r="N38" s="94" t="s">
        <v>368</v>
      </c>
      <c r="O38" s="94" t="s">
        <v>42</v>
      </c>
    </row>
    <row r="39" spans="1:15">
      <c r="A39" s="94" t="s">
        <v>599</v>
      </c>
      <c r="B39" s="94" t="s">
        <v>600</v>
      </c>
      <c r="C39" s="94" t="s">
        <v>601</v>
      </c>
      <c r="D39" s="97">
        <v>2012</v>
      </c>
      <c r="E39" s="95">
        <v>45939</v>
      </c>
      <c r="F39" s="94" t="s">
        <v>129</v>
      </c>
      <c r="G39" s="97">
        <v>12</v>
      </c>
      <c r="I39" s="94">
        <v>228</v>
      </c>
      <c r="J39" s="97">
        <v>23043378</v>
      </c>
      <c r="K39" s="94" t="s">
        <v>602</v>
      </c>
      <c r="L39" s="94" t="s">
        <v>603</v>
      </c>
      <c r="M39" s="94" t="s">
        <v>604</v>
      </c>
      <c r="N39" s="94" t="s">
        <v>605</v>
      </c>
      <c r="O39" s="94" t="s">
        <v>42</v>
      </c>
    </row>
    <row r="40" spans="1:15">
      <c r="A40" s="94" t="s">
        <v>326</v>
      </c>
      <c r="B40" s="94" t="s">
        <v>327</v>
      </c>
      <c r="C40" s="94" t="s">
        <v>328</v>
      </c>
      <c r="D40" s="97">
        <v>2016</v>
      </c>
      <c r="E40" s="95">
        <v>45871</v>
      </c>
      <c r="F40" s="94" t="s">
        <v>329</v>
      </c>
      <c r="G40" s="97">
        <v>22</v>
      </c>
      <c r="I40" s="94" t="s">
        <v>1854</v>
      </c>
      <c r="J40" s="97">
        <v>27483416</v>
      </c>
      <c r="K40" s="94" t="s">
        <v>330</v>
      </c>
      <c r="L40" s="94" t="s">
        <v>331</v>
      </c>
      <c r="M40" s="94" t="s">
        <v>332</v>
      </c>
      <c r="N40" s="94" t="s">
        <v>333</v>
      </c>
      <c r="O40" s="94" t="s">
        <v>42</v>
      </c>
    </row>
    <row r="41" spans="1:15">
      <c r="A41" s="94" t="s">
        <v>511</v>
      </c>
      <c r="B41" s="94" t="s">
        <v>512</v>
      </c>
      <c r="C41" s="94" t="s">
        <v>513</v>
      </c>
      <c r="D41" s="97">
        <v>2008</v>
      </c>
      <c r="E41" s="94" t="s">
        <v>35</v>
      </c>
      <c r="F41" s="94" t="s">
        <v>497</v>
      </c>
      <c r="G41" s="97">
        <v>14</v>
      </c>
      <c r="H41" s="97">
        <v>2</v>
      </c>
      <c r="I41" s="94" t="s">
        <v>514</v>
      </c>
      <c r="J41" s="97">
        <v>18479199</v>
      </c>
      <c r="K41" s="94" t="s">
        <v>515</v>
      </c>
      <c r="L41" s="94" t="s">
        <v>516</v>
      </c>
      <c r="M41" s="94" t="s">
        <v>517</v>
      </c>
      <c r="N41" s="94" t="s">
        <v>518</v>
      </c>
      <c r="O41" s="94" t="s">
        <v>42</v>
      </c>
    </row>
    <row r="42" spans="1:15">
      <c r="A42" s="94" t="s">
        <v>91</v>
      </c>
      <c r="B42" s="94" t="s">
        <v>92</v>
      </c>
      <c r="C42" s="94" t="s">
        <v>93</v>
      </c>
      <c r="D42" s="97">
        <v>2015</v>
      </c>
      <c r="E42" s="94" t="s">
        <v>94</v>
      </c>
      <c r="F42" s="94" t="s">
        <v>95</v>
      </c>
      <c r="G42" s="97">
        <v>35</v>
      </c>
      <c r="H42" s="97">
        <v>1</v>
      </c>
      <c r="I42" s="94" t="s">
        <v>96</v>
      </c>
      <c r="J42" s="97">
        <v>25553281</v>
      </c>
      <c r="K42" s="94" t="s">
        <v>97</v>
      </c>
      <c r="L42" s="94" t="s">
        <v>98</v>
      </c>
      <c r="M42" s="94" t="s">
        <v>99</v>
      </c>
      <c r="N42" s="94" t="s">
        <v>100</v>
      </c>
      <c r="O42" s="94" t="s">
        <v>42</v>
      </c>
    </row>
    <row r="43" spans="1:15">
      <c r="A43" s="94" t="s">
        <v>552</v>
      </c>
      <c r="B43" s="94" t="s">
        <v>553</v>
      </c>
      <c r="C43" s="94" t="s">
        <v>554</v>
      </c>
      <c r="D43" s="97">
        <v>2016</v>
      </c>
      <c r="F43" s="94" t="s">
        <v>555</v>
      </c>
      <c r="G43" s="97">
        <v>11</v>
      </c>
      <c r="H43" s="97">
        <v>12</v>
      </c>
      <c r="I43" s="94" t="s">
        <v>556</v>
      </c>
      <c r="J43" s="97">
        <v>28033345</v>
      </c>
      <c r="K43" s="94" t="s">
        <v>557</v>
      </c>
      <c r="L43" s="94" t="s">
        <v>558</v>
      </c>
      <c r="M43" s="94" t="s">
        <v>559</v>
      </c>
      <c r="N43" s="94" t="s">
        <v>560</v>
      </c>
      <c r="O43" s="94" t="s">
        <v>42</v>
      </c>
    </row>
    <row r="44" spans="1:15">
      <c r="A44" s="94" t="s">
        <v>524</v>
      </c>
      <c r="B44" s="94" t="s">
        <v>525</v>
      </c>
      <c r="C44" s="94" t="s">
        <v>526</v>
      </c>
      <c r="D44" s="97">
        <v>2005</v>
      </c>
      <c r="E44" s="94" t="s">
        <v>266</v>
      </c>
      <c r="F44" s="94" t="s">
        <v>527</v>
      </c>
      <c r="G44" s="97">
        <v>11</v>
      </c>
      <c r="H44" s="97">
        <v>10</v>
      </c>
      <c r="I44" s="94" t="s">
        <v>528</v>
      </c>
      <c r="J44" s="97">
        <v>16153254</v>
      </c>
      <c r="K44" s="94" t="s">
        <v>529</v>
      </c>
      <c r="L44" s="94" t="s">
        <v>530</v>
      </c>
      <c r="M44" s="94" t="s">
        <v>531</v>
      </c>
      <c r="N44" s="94" t="s">
        <v>532</v>
      </c>
      <c r="O44" s="94" t="s">
        <v>42</v>
      </c>
    </row>
    <row r="45" spans="1:15">
      <c r="A45" s="94" t="s">
        <v>780</v>
      </c>
      <c r="B45" s="94" t="s">
        <v>781</v>
      </c>
      <c r="C45" s="94" t="s">
        <v>782</v>
      </c>
      <c r="D45" s="97">
        <v>2005</v>
      </c>
      <c r="F45" s="94" t="s">
        <v>783</v>
      </c>
      <c r="G45" s="97">
        <v>43</v>
      </c>
      <c r="H45" s="97">
        <v>1</v>
      </c>
      <c r="I45" s="94" t="s">
        <v>784</v>
      </c>
      <c r="K45" s="94" t="s">
        <v>785</v>
      </c>
      <c r="L45" s="94" t="s">
        <v>786</v>
      </c>
      <c r="M45" s="94" t="s">
        <v>787</v>
      </c>
      <c r="N45" s="94" t="s">
        <v>788</v>
      </c>
      <c r="O45" s="94" t="s">
        <v>42</v>
      </c>
    </row>
    <row r="46" spans="1:15">
      <c r="A46" s="94" t="s">
        <v>494</v>
      </c>
      <c r="B46" s="94" t="s">
        <v>495</v>
      </c>
      <c r="C46" s="94" t="s">
        <v>496</v>
      </c>
      <c r="D46" s="97">
        <v>2022</v>
      </c>
      <c r="E46" s="94" t="s">
        <v>94</v>
      </c>
      <c r="F46" s="94" t="s">
        <v>497</v>
      </c>
      <c r="G46" s="97">
        <v>28</v>
      </c>
      <c r="H46" s="97">
        <v>1</v>
      </c>
      <c r="I46" s="94" t="s">
        <v>498</v>
      </c>
      <c r="J46" s="97">
        <v>34357824</v>
      </c>
      <c r="K46" s="94" t="s">
        <v>499</v>
      </c>
      <c r="L46" s="94" t="s">
        <v>500</v>
      </c>
      <c r="M46" s="94" t="s">
        <v>501</v>
      </c>
      <c r="N46" s="94" t="s">
        <v>502</v>
      </c>
      <c r="O46" s="94" t="s">
        <v>42</v>
      </c>
    </row>
    <row r="47" spans="1:15">
      <c r="A47" s="94" t="s">
        <v>565</v>
      </c>
      <c r="B47" s="94" t="s">
        <v>566</v>
      </c>
      <c r="C47" s="94" t="s">
        <v>567</v>
      </c>
      <c r="D47" s="97">
        <v>2016</v>
      </c>
      <c r="E47" s="94" t="s">
        <v>203</v>
      </c>
      <c r="F47" s="94" t="s">
        <v>568</v>
      </c>
      <c r="G47" s="97">
        <v>56</v>
      </c>
      <c r="H47" s="97">
        <v>4</v>
      </c>
      <c r="I47" s="94" t="s">
        <v>569</v>
      </c>
      <c r="J47" s="97">
        <v>27784937</v>
      </c>
      <c r="K47" s="94" t="s">
        <v>570</v>
      </c>
      <c r="L47" s="94" t="s">
        <v>571</v>
      </c>
      <c r="M47" s="94" t="s">
        <v>572</v>
      </c>
      <c r="N47" s="94" t="s">
        <v>573</v>
      </c>
      <c r="O47" s="94" t="s">
        <v>42</v>
      </c>
    </row>
    <row r="48" spans="1:15">
      <c r="A48" s="94" t="s">
        <v>32</v>
      </c>
      <c r="B48" s="94" t="s">
        <v>33</v>
      </c>
      <c r="C48" s="94" t="s">
        <v>34</v>
      </c>
      <c r="D48" s="97">
        <v>2019</v>
      </c>
      <c r="E48" s="94" t="s">
        <v>35</v>
      </c>
      <c r="F48" s="94" t="s">
        <v>36</v>
      </c>
      <c r="G48" s="97">
        <v>68</v>
      </c>
      <c r="H48" s="97">
        <v>6</v>
      </c>
      <c r="I48" s="94" t="s">
        <v>37</v>
      </c>
      <c r="J48" s="97">
        <v>31116101</v>
      </c>
      <c r="K48" s="94" t="s">
        <v>38</v>
      </c>
      <c r="L48" s="94" t="s">
        <v>39</v>
      </c>
      <c r="M48" s="94" t="s">
        <v>40</v>
      </c>
      <c r="N48" s="94" t="s">
        <v>41</v>
      </c>
      <c r="O48" s="94" t="s">
        <v>42</v>
      </c>
    </row>
    <row r="49" spans="1:15">
      <c r="A49" s="94" t="s">
        <v>582</v>
      </c>
      <c r="B49" s="94" t="s">
        <v>583</v>
      </c>
      <c r="C49" s="94" t="s">
        <v>584</v>
      </c>
      <c r="D49" s="97">
        <v>2010</v>
      </c>
      <c r="E49" s="94" t="s">
        <v>58</v>
      </c>
      <c r="F49" s="94" t="s">
        <v>148</v>
      </c>
      <c r="G49" s="97">
        <v>54</v>
      </c>
      <c r="H49" s="97">
        <v>3</v>
      </c>
      <c r="I49" s="94" t="s">
        <v>585</v>
      </c>
      <c r="J49" s="97">
        <v>20065057</v>
      </c>
      <c r="K49" s="94" t="s">
        <v>586</v>
      </c>
      <c r="L49" s="94" t="s">
        <v>587</v>
      </c>
      <c r="M49" s="94" t="s">
        <v>588</v>
      </c>
      <c r="N49" s="94" t="s">
        <v>589</v>
      </c>
      <c r="O49" s="94" t="s">
        <v>42</v>
      </c>
    </row>
    <row r="50" spans="1:15">
      <c r="A50" s="94" t="s">
        <v>613</v>
      </c>
      <c r="B50" s="94" t="s">
        <v>614</v>
      </c>
      <c r="C50" s="94" t="s">
        <v>615</v>
      </c>
      <c r="D50" s="97">
        <v>2022</v>
      </c>
      <c r="F50" s="94" t="s">
        <v>616</v>
      </c>
      <c r="G50" s="97">
        <v>77</v>
      </c>
      <c r="H50" s="97">
        <v>9</v>
      </c>
      <c r="I50" s="94" t="s">
        <v>617</v>
      </c>
      <c r="K50" s="94" t="s">
        <v>618</v>
      </c>
      <c r="L50" s="94" t="s">
        <v>619</v>
      </c>
      <c r="M50" s="94" t="s">
        <v>620</v>
      </c>
      <c r="N50" s="94" t="s">
        <v>621</v>
      </c>
      <c r="O50" s="94" t="s">
        <v>42</v>
      </c>
    </row>
    <row r="51" spans="1:15">
      <c r="A51" s="94" t="s">
        <v>176</v>
      </c>
      <c r="B51" s="94" t="s">
        <v>177</v>
      </c>
      <c r="C51" s="94" t="s">
        <v>178</v>
      </c>
      <c r="D51" s="97">
        <v>2008</v>
      </c>
      <c r="E51" s="94" t="s">
        <v>179</v>
      </c>
      <c r="F51" s="94" t="s">
        <v>148</v>
      </c>
      <c r="G51" s="97">
        <v>52</v>
      </c>
      <c r="H51" s="97">
        <v>4</v>
      </c>
      <c r="I51" s="94" t="s">
        <v>180</v>
      </c>
      <c r="J51" s="97">
        <v>18285489</v>
      </c>
      <c r="K51" s="94" t="s">
        <v>181</v>
      </c>
      <c r="L51" s="94" t="s">
        <v>182</v>
      </c>
      <c r="M51" s="94" t="s">
        <v>183</v>
      </c>
      <c r="N51" s="94" t="s">
        <v>184</v>
      </c>
      <c r="O51" s="94" t="s">
        <v>42</v>
      </c>
    </row>
    <row r="52" spans="1:15">
      <c r="A52" s="94" t="s">
        <v>188</v>
      </c>
      <c r="B52" s="94" t="s">
        <v>189</v>
      </c>
      <c r="C52" s="94" t="s">
        <v>190</v>
      </c>
      <c r="D52" s="97">
        <v>2007</v>
      </c>
      <c r="E52" s="94" t="s">
        <v>191</v>
      </c>
      <c r="F52" s="94" t="s">
        <v>192</v>
      </c>
      <c r="G52" s="97">
        <v>60</v>
      </c>
      <c r="H52" s="97">
        <v>1</v>
      </c>
      <c r="I52" s="94" t="s">
        <v>193</v>
      </c>
      <c r="J52" s="97">
        <v>17483548</v>
      </c>
      <c r="K52" s="94" t="s">
        <v>194</v>
      </c>
      <c r="L52" s="94" t="s">
        <v>195</v>
      </c>
      <c r="M52" s="94" t="s">
        <v>196</v>
      </c>
      <c r="N52" s="94" t="s">
        <v>197</v>
      </c>
      <c r="O52" s="94" t="s">
        <v>42</v>
      </c>
    </row>
    <row r="53" spans="1:15">
      <c r="A53" s="94" t="s">
        <v>200</v>
      </c>
      <c r="B53" s="94" t="s">
        <v>201</v>
      </c>
      <c r="C53" s="94" t="s">
        <v>202</v>
      </c>
      <c r="D53" s="97">
        <v>2005</v>
      </c>
      <c r="E53" s="94" t="s">
        <v>203</v>
      </c>
      <c r="F53" s="94" t="s">
        <v>148</v>
      </c>
      <c r="G53" s="97">
        <v>49</v>
      </c>
      <c r="H53" s="97">
        <v>12</v>
      </c>
      <c r="I53" s="94" t="s">
        <v>204</v>
      </c>
      <c r="J53" s="97">
        <v>16304164</v>
      </c>
      <c r="K53" s="94" t="s">
        <v>205</v>
      </c>
      <c r="L53" s="94" t="s">
        <v>206</v>
      </c>
      <c r="M53" s="94" t="s">
        <v>207</v>
      </c>
      <c r="N53" s="94" t="s">
        <v>208</v>
      </c>
      <c r="O53" s="94" t="s">
        <v>42</v>
      </c>
    </row>
    <row r="54" spans="1:15">
      <c r="A54" s="94" t="s">
        <v>263</v>
      </c>
      <c r="B54" s="94" t="s">
        <v>264</v>
      </c>
      <c r="C54" s="94" t="s">
        <v>265</v>
      </c>
      <c r="D54" s="97">
        <v>2006</v>
      </c>
      <c r="E54" s="94" t="s">
        <v>266</v>
      </c>
      <c r="F54" s="94" t="s">
        <v>148</v>
      </c>
      <c r="G54" s="97">
        <v>50</v>
      </c>
      <c r="H54" s="97">
        <v>10</v>
      </c>
      <c r="I54" s="94" t="s">
        <v>1855</v>
      </c>
      <c r="J54" s="97">
        <v>17005818</v>
      </c>
      <c r="K54" s="94" t="s">
        <v>267</v>
      </c>
      <c r="L54" s="94" t="s">
        <v>268</v>
      </c>
      <c r="M54" s="94" t="s">
        <v>269</v>
      </c>
      <c r="N54" s="94" t="s">
        <v>270</v>
      </c>
      <c r="O54" s="94" t="s">
        <v>42</v>
      </c>
    </row>
    <row r="55" spans="1:15">
      <c r="A55" s="94" t="s">
        <v>285</v>
      </c>
      <c r="B55" s="94" t="s">
        <v>286</v>
      </c>
      <c r="C55" s="94" t="s">
        <v>287</v>
      </c>
      <c r="D55" s="97">
        <v>2003</v>
      </c>
      <c r="E55" s="94" t="s">
        <v>191</v>
      </c>
      <c r="F55" s="94" t="s">
        <v>288</v>
      </c>
      <c r="G55" s="97">
        <v>41</v>
      </c>
      <c r="H55" s="97">
        <v>7</v>
      </c>
      <c r="I55" s="94" t="s">
        <v>289</v>
      </c>
      <c r="J55" s="97">
        <v>12843012</v>
      </c>
      <c r="K55" s="94" t="s">
        <v>290</v>
      </c>
      <c r="L55" s="94" t="s">
        <v>291</v>
      </c>
      <c r="M55" s="94" t="s">
        <v>292</v>
      </c>
      <c r="N55" s="94" t="s">
        <v>293</v>
      </c>
      <c r="O55" s="94" t="s">
        <v>42</v>
      </c>
    </row>
    <row r="56" spans="1:15">
      <c r="A56" s="94" t="s">
        <v>739</v>
      </c>
      <c r="B56" s="94" t="s">
        <v>740</v>
      </c>
      <c r="C56" s="94" t="s">
        <v>741</v>
      </c>
      <c r="D56" s="97">
        <v>2011</v>
      </c>
      <c r="F56" s="94" t="s">
        <v>727</v>
      </c>
      <c r="G56" s="97">
        <v>55</v>
      </c>
      <c r="H56" s="97">
        <v>4</v>
      </c>
      <c r="I56" s="94" t="s">
        <v>742</v>
      </c>
      <c r="K56" s="94" t="s">
        <v>743</v>
      </c>
      <c r="L56" s="94" t="s">
        <v>744</v>
      </c>
      <c r="M56" s="94" t="s">
        <v>745</v>
      </c>
      <c r="N56" s="94" t="s">
        <v>746</v>
      </c>
      <c r="O56" s="94" t="s">
        <v>42</v>
      </c>
    </row>
    <row r="57" spans="1:15">
      <c r="A57" s="94" t="s">
        <v>144</v>
      </c>
      <c r="B57" s="94" t="s">
        <v>145</v>
      </c>
      <c r="C57" s="94" t="s">
        <v>146</v>
      </c>
      <c r="D57" s="97">
        <v>2007</v>
      </c>
      <c r="E57" s="94" t="s">
        <v>147</v>
      </c>
      <c r="F57" s="94" t="s">
        <v>148</v>
      </c>
      <c r="G57" s="97">
        <v>51</v>
      </c>
      <c r="H57" s="97">
        <v>9</v>
      </c>
      <c r="I57" s="94" t="s">
        <v>1856</v>
      </c>
      <c r="J57" s="97">
        <v>17606677</v>
      </c>
      <c r="K57" s="94" t="s">
        <v>149</v>
      </c>
      <c r="L57" s="94" t="s">
        <v>150</v>
      </c>
      <c r="M57" s="94" t="s">
        <v>151</v>
      </c>
      <c r="O57" s="94" t="s">
        <v>42</v>
      </c>
    </row>
    <row r="58" spans="1:15">
      <c r="A58" s="94" t="s">
        <v>479</v>
      </c>
      <c r="B58" s="94" t="s">
        <v>480</v>
      </c>
      <c r="C58" s="94" t="s">
        <v>481</v>
      </c>
      <c r="D58" s="97">
        <v>2011</v>
      </c>
      <c r="E58" s="94" t="s">
        <v>482</v>
      </c>
      <c r="F58" s="94" t="s">
        <v>192</v>
      </c>
      <c r="G58" s="97">
        <v>66</v>
      </c>
      <c r="H58" s="97">
        <v>8</v>
      </c>
      <c r="I58" s="94" t="s">
        <v>483</v>
      </c>
      <c r="J58" s="97">
        <v>21628304</v>
      </c>
      <c r="K58" s="94" t="s">
        <v>484</v>
      </c>
      <c r="L58" s="94" t="s">
        <v>485</v>
      </c>
      <c r="M58" s="94" t="s">
        <v>486</v>
      </c>
      <c r="N58" s="94" t="s">
        <v>487</v>
      </c>
      <c r="O58" s="94" t="s">
        <v>42</v>
      </c>
    </row>
    <row r="59" spans="1:15">
      <c r="A59" s="94" t="s">
        <v>709</v>
      </c>
      <c r="B59" s="94" t="s">
        <v>710</v>
      </c>
      <c r="C59" s="94" t="s">
        <v>711</v>
      </c>
      <c r="D59" s="97">
        <v>2014</v>
      </c>
      <c r="F59" s="94" t="s">
        <v>616</v>
      </c>
      <c r="G59" s="97">
        <v>69</v>
      </c>
      <c r="H59" s="97">
        <v>4</v>
      </c>
      <c r="I59" s="94" t="s">
        <v>712</v>
      </c>
      <c r="K59" s="94" t="s">
        <v>713</v>
      </c>
      <c r="L59" s="94" t="s">
        <v>714</v>
      </c>
      <c r="M59" s="94" t="s">
        <v>715</v>
      </c>
      <c r="N59" s="94" t="s">
        <v>716</v>
      </c>
      <c r="O59" s="94" t="s">
        <v>42</v>
      </c>
    </row>
    <row r="60" spans="1:15">
      <c r="A60" s="94" t="s">
        <v>412</v>
      </c>
      <c r="B60" s="94" t="s">
        <v>413</v>
      </c>
      <c r="C60" s="94" t="s">
        <v>414</v>
      </c>
      <c r="D60" s="97">
        <v>2003</v>
      </c>
      <c r="E60" s="94" t="s">
        <v>191</v>
      </c>
      <c r="F60" s="94" t="s">
        <v>148</v>
      </c>
      <c r="G60" s="97">
        <v>47</v>
      </c>
      <c r="H60" s="97">
        <v>7</v>
      </c>
      <c r="I60" s="94" t="s">
        <v>415</v>
      </c>
      <c r="J60" s="97">
        <v>12821474</v>
      </c>
      <c r="K60" s="94" t="s">
        <v>416</v>
      </c>
      <c r="L60" s="94" t="s">
        <v>417</v>
      </c>
      <c r="M60" s="94" t="s">
        <v>418</v>
      </c>
      <c r="N60" s="94" t="s">
        <v>419</v>
      </c>
      <c r="O60" s="94" t="s">
        <v>42</v>
      </c>
    </row>
    <row r="61" spans="1:15">
      <c r="A61" s="94" t="s">
        <v>627</v>
      </c>
      <c r="B61" s="94" t="s">
        <v>628</v>
      </c>
      <c r="C61" s="94" t="s">
        <v>629</v>
      </c>
      <c r="D61" s="97">
        <v>2020</v>
      </c>
      <c r="F61" s="94" t="s">
        <v>630</v>
      </c>
      <c r="G61" s="97">
        <v>11</v>
      </c>
      <c r="H61" s="97">
        <v>6</v>
      </c>
      <c r="I61" s="95">
        <v>45901</v>
      </c>
      <c r="K61" s="94" t="s">
        <v>631</v>
      </c>
      <c r="L61" s="94" t="s">
        <v>632</v>
      </c>
      <c r="M61" s="94" t="s">
        <v>633</v>
      </c>
      <c r="N61" s="94" t="s">
        <v>634</v>
      </c>
      <c r="O61" s="94" t="s">
        <v>42</v>
      </c>
    </row>
    <row r="62" spans="1:15">
      <c r="A62" s="94" t="s">
        <v>864</v>
      </c>
      <c r="B62" s="94" t="s">
        <v>865</v>
      </c>
      <c r="C62" s="94" t="s">
        <v>866</v>
      </c>
      <c r="D62" s="97">
        <v>2002</v>
      </c>
      <c r="F62" s="94" t="s">
        <v>783</v>
      </c>
      <c r="G62" s="97">
        <v>40</v>
      </c>
      <c r="H62" s="97">
        <v>9</v>
      </c>
      <c r="I62" s="94" t="s">
        <v>867</v>
      </c>
      <c r="K62" s="94" t="s">
        <v>868</v>
      </c>
      <c r="L62" s="94" t="s">
        <v>869</v>
      </c>
      <c r="M62" s="94" t="s">
        <v>870</v>
      </c>
      <c r="N62" s="94" t="s">
        <v>871</v>
      </c>
      <c r="O62" s="94" t="s">
        <v>42</v>
      </c>
    </row>
    <row r="63" spans="1:15">
      <c r="A63" s="94" t="s">
        <v>347</v>
      </c>
      <c r="B63" s="94" t="s">
        <v>348</v>
      </c>
      <c r="C63" s="94" t="s">
        <v>349</v>
      </c>
      <c r="D63" s="97">
        <v>2015</v>
      </c>
      <c r="F63" s="94" t="s">
        <v>350</v>
      </c>
      <c r="G63" s="97">
        <v>2015</v>
      </c>
      <c r="I63" s="94">
        <v>836496</v>
      </c>
      <c r="J63" s="97">
        <v>25883976</v>
      </c>
      <c r="K63" s="94" t="s">
        <v>351</v>
      </c>
      <c r="L63" s="94" t="s">
        <v>352</v>
      </c>
      <c r="M63" s="94" t="s">
        <v>353</v>
      </c>
      <c r="N63" s="94" t="s">
        <v>354</v>
      </c>
      <c r="O63" s="94" t="s">
        <v>42</v>
      </c>
    </row>
    <row r="64" spans="1:15">
      <c r="A64" s="94" t="s">
        <v>812</v>
      </c>
      <c r="B64" s="94" t="s">
        <v>813</v>
      </c>
      <c r="C64" s="94" t="s">
        <v>814</v>
      </c>
      <c r="D64" s="97">
        <v>2006</v>
      </c>
      <c r="F64" s="94" t="s">
        <v>616</v>
      </c>
      <c r="G64" s="97">
        <v>57</v>
      </c>
      <c r="H64" s="97">
        <v>4</v>
      </c>
      <c r="I64" s="94" t="s">
        <v>815</v>
      </c>
      <c r="K64" s="94" t="s">
        <v>816</v>
      </c>
      <c r="L64" s="94" t="s">
        <v>817</v>
      </c>
      <c r="M64" s="94" t="s">
        <v>818</v>
      </c>
      <c r="N64" s="94" t="s">
        <v>819</v>
      </c>
      <c r="O64" s="94" t="s">
        <v>42</v>
      </c>
    </row>
    <row r="65" spans="1:15">
      <c r="A65" s="94" t="s">
        <v>126</v>
      </c>
      <c r="B65" s="94" t="s">
        <v>127</v>
      </c>
      <c r="C65" s="94" t="s">
        <v>128</v>
      </c>
      <c r="D65" s="97">
        <v>2012</v>
      </c>
      <c r="E65" s="95">
        <v>45675</v>
      </c>
      <c r="F65" s="94" t="s">
        <v>129</v>
      </c>
      <c r="G65" s="97">
        <v>12</v>
      </c>
      <c r="I65" s="94">
        <v>12</v>
      </c>
      <c r="J65" s="97">
        <v>22251616</v>
      </c>
      <c r="K65" s="94" t="s">
        <v>130</v>
      </c>
      <c r="L65" s="94" t="s">
        <v>131</v>
      </c>
      <c r="M65" s="94" t="s">
        <v>132</v>
      </c>
      <c r="N65" s="94" t="s">
        <v>133</v>
      </c>
      <c r="O65" s="94" t="s">
        <v>42</v>
      </c>
    </row>
    <row r="66" spans="1:15">
      <c r="A66" s="94" t="s">
        <v>55</v>
      </c>
      <c r="B66" s="94" t="s">
        <v>56</v>
      </c>
      <c r="C66" s="94" t="s">
        <v>57</v>
      </c>
      <c r="D66" s="97">
        <v>2022</v>
      </c>
      <c r="E66" s="94" t="s">
        <v>58</v>
      </c>
      <c r="F66" s="94" t="s">
        <v>59</v>
      </c>
      <c r="G66" s="97">
        <v>8</v>
      </c>
      <c r="H66" s="97">
        <v>3</v>
      </c>
      <c r="J66" s="97">
        <v>35254235</v>
      </c>
      <c r="K66" s="94" t="s">
        <v>60</v>
      </c>
      <c r="L66" s="94" t="s">
        <v>61</v>
      </c>
      <c r="M66" s="94" t="s">
        <v>62</v>
      </c>
      <c r="N66" s="94" t="s">
        <v>63</v>
      </c>
      <c r="O66" s="94" t="s">
        <v>42</v>
      </c>
    </row>
    <row r="67" spans="1:15">
      <c r="A67" s="94" t="s">
        <v>724</v>
      </c>
      <c r="B67" s="94" t="s">
        <v>725</v>
      </c>
      <c r="C67" s="94" t="s">
        <v>726</v>
      </c>
      <c r="D67" s="97">
        <v>2011</v>
      </c>
      <c r="F67" s="94" t="s">
        <v>727</v>
      </c>
      <c r="G67" s="97">
        <v>55</v>
      </c>
      <c r="H67" s="97">
        <v>10</v>
      </c>
      <c r="I67" s="94" t="s">
        <v>728</v>
      </c>
      <c r="K67" s="94" t="s">
        <v>729</v>
      </c>
      <c r="L67" s="94" t="s">
        <v>730</v>
      </c>
      <c r="M67" s="94" t="s">
        <v>731</v>
      </c>
      <c r="N67" s="94" t="s">
        <v>732</v>
      </c>
      <c r="O67" s="94" t="s">
        <v>42</v>
      </c>
    </row>
    <row r="68" spans="1:15">
      <c r="A68" s="94" t="s">
        <v>852</v>
      </c>
      <c r="B68" s="94" t="s">
        <v>853</v>
      </c>
      <c r="C68" s="94" t="s">
        <v>854</v>
      </c>
      <c r="D68" s="97">
        <v>2000</v>
      </c>
      <c r="F68" s="94" t="s">
        <v>727</v>
      </c>
      <c r="G68" s="97">
        <v>44</v>
      </c>
      <c r="H68" s="97">
        <v>11</v>
      </c>
      <c r="I68" s="94" t="s">
        <v>855</v>
      </c>
      <c r="K68" s="94" t="s">
        <v>856</v>
      </c>
      <c r="L68" s="94" t="s">
        <v>857</v>
      </c>
      <c r="M68" s="94" t="s">
        <v>858</v>
      </c>
      <c r="N68" s="94" t="s">
        <v>859</v>
      </c>
      <c r="O68" s="94" t="s">
        <v>42</v>
      </c>
    </row>
    <row r="69" spans="1:15">
      <c r="A69" s="94" t="s">
        <v>795</v>
      </c>
      <c r="B69" s="94" t="s">
        <v>796</v>
      </c>
      <c r="C69" s="94" t="s">
        <v>797</v>
      </c>
      <c r="D69" s="97">
        <v>2004</v>
      </c>
      <c r="F69" s="94" t="s">
        <v>783</v>
      </c>
      <c r="G69" s="97">
        <v>42</v>
      </c>
      <c r="H69" s="97">
        <v>2</v>
      </c>
      <c r="I69" s="94" t="s">
        <v>798</v>
      </c>
      <c r="K69" s="94" t="s">
        <v>799</v>
      </c>
      <c r="L69" s="94" t="s">
        <v>800</v>
      </c>
      <c r="M69" s="94" t="s">
        <v>801</v>
      </c>
      <c r="N69" s="94" t="s">
        <v>802</v>
      </c>
      <c r="O69" s="94" t="s">
        <v>42</v>
      </c>
    </row>
    <row r="70" spans="1:15">
      <c r="A70" s="94" t="s">
        <v>110</v>
      </c>
      <c r="B70" s="94" t="s">
        <v>111</v>
      </c>
      <c r="C70" s="94" t="s">
        <v>112</v>
      </c>
      <c r="D70" s="97">
        <v>2018</v>
      </c>
      <c r="E70" s="94" t="s">
        <v>113</v>
      </c>
      <c r="F70" s="94" t="s">
        <v>114</v>
      </c>
      <c r="G70" s="97">
        <v>14</v>
      </c>
      <c r="H70" s="97">
        <v>11</v>
      </c>
      <c r="I70" s="94" t="s">
        <v>115</v>
      </c>
      <c r="J70" s="97">
        <v>30475919</v>
      </c>
      <c r="K70" s="94" t="s">
        <v>116</v>
      </c>
      <c r="L70" s="94" t="s">
        <v>117</v>
      </c>
      <c r="M70" s="94" t="s">
        <v>118</v>
      </c>
      <c r="N70" s="94" t="s">
        <v>119</v>
      </c>
      <c r="O70" s="94" t="s">
        <v>42</v>
      </c>
    </row>
    <row r="71" spans="1:15">
      <c r="A71" s="94" t="s">
        <v>1857</v>
      </c>
      <c r="B71" s="94" t="s">
        <v>1858</v>
      </c>
      <c r="C71" s="94" t="s">
        <v>1859</v>
      </c>
      <c r="D71" s="97">
        <v>2020</v>
      </c>
      <c r="F71" s="94" t="s">
        <v>616</v>
      </c>
      <c r="G71" s="97">
        <v>75</v>
      </c>
      <c r="H71" s="97">
        <v>3</v>
      </c>
      <c r="I71" s="94" t="s">
        <v>1860</v>
      </c>
      <c r="K71" s="94" t="s">
        <v>1861</v>
      </c>
      <c r="M71" s="94" t="s">
        <v>1862</v>
      </c>
      <c r="N71" s="94" t="s">
        <v>119</v>
      </c>
      <c r="O71" s="94" t="s">
        <v>4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050B07-6E4C-4C90-8A95-4F7ECF7251EB}">
  <sheetPr>
    <outlinePr summaryBelow="0" summaryRight="0"/>
  </sheetPr>
  <dimension ref="A1:AE48"/>
  <sheetViews>
    <sheetView workbookViewId="0">
      <pane ySplit="1" topLeftCell="A2" activePane="bottomLeft" state="frozen"/>
      <selection pane="bottomLeft" activeCell="C3" sqref="C3"/>
    </sheetView>
  </sheetViews>
  <sheetFormatPr baseColWidth="10" defaultColWidth="12.6640625" defaultRowHeight="15.75" customHeight="1"/>
  <cols>
    <col min="1" max="1" width="12.6640625" bestFit="1" customWidth="1"/>
    <col min="2" max="3" width="12.6640625" customWidth="1"/>
    <col min="4" max="4" width="12.6640625" style="98" customWidth="1"/>
    <col min="5" max="6" width="12.6640625" customWidth="1"/>
    <col min="7" max="7" width="7.6640625" style="98" bestFit="1" customWidth="1"/>
    <col min="8" max="8" width="5.6640625" style="98" bestFit="1" customWidth="1"/>
    <col min="9" max="9" width="9.83203125" bestFit="1" customWidth="1"/>
    <col min="10" max="10" width="12.6640625" style="98" customWidth="1"/>
    <col min="11" max="11" width="12.6640625" customWidth="1"/>
    <col min="12" max="12" width="9.1640625" bestFit="1" customWidth="1"/>
    <col min="14" max="14" width="16.6640625" customWidth="1"/>
    <col min="15" max="15" width="26.83203125" bestFit="1" customWidth="1"/>
    <col min="16" max="16" width="20.6640625" bestFit="1" customWidth="1"/>
    <col min="17" max="17" width="14.1640625" bestFit="1" customWidth="1"/>
    <col min="18" max="18" width="11.83203125" style="59" bestFit="1" customWidth="1"/>
    <col min="19" max="19" width="11.5" style="98" bestFit="1" customWidth="1"/>
    <col min="20" max="20" width="13.5" style="98" bestFit="1" customWidth="1"/>
    <col min="21" max="21" width="14" style="98" bestFit="1" customWidth="1"/>
    <col min="22" max="23" width="9.1640625"/>
    <col min="24" max="24" width="14.5" bestFit="1" customWidth="1"/>
    <col min="25" max="25" width="11.6640625" style="98" bestFit="1" customWidth="1"/>
    <col min="26" max="27" width="14.33203125" style="98" bestFit="1" customWidth="1"/>
    <col min="28" max="29" width="9.1640625" bestFit="1" customWidth="1"/>
    <col min="30" max="43" width="9.1640625"/>
  </cols>
  <sheetData>
    <row r="1" spans="1:31" ht="16">
      <c r="A1" s="94" t="s">
        <v>0</v>
      </c>
      <c r="B1" s="94" t="s">
        <v>1</v>
      </c>
      <c r="C1" s="94" t="s">
        <v>2</v>
      </c>
      <c r="D1" s="97" t="s">
        <v>3</v>
      </c>
      <c r="E1" s="94" t="s">
        <v>4</v>
      </c>
      <c r="F1" s="94" t="s">
        <v>5</v>
      </c>
      <c r="G1" s="97" t="s">
        <v>6</v>
      </c>
      <c r="H1" s="97" t="s">
        <v>7</v>
      </c>
      <c r="I1" s="94" t="s">
        <v>8</v>
      </c>
      <c r="J1" s="97" t="s">
        <v>9</v>
      </c>
      <c r="K1" s="94" t="s">
        <v>10</v>
      </c>
      <c r="L1" s="94" t="s">
        <v>12</v>
      </c>
      <c r="M1" s="94" t="s">
        <v>15</v>
      </c>
      <c r="N1" s="94" t="s">
        <v>16</v>
      </c>
      <c r="O1" s="94" t="s">
        <v>22</v>
      </c>
      <c r="P1" s="94" t="s">
        <v>2281</v>
      </c>
      <c r="Q1" s="94" t="s">
        <v>1869</v>
      </c>
      <c r="R1" s="94" t="s">
        <v>1870</v>
      </c>
      <c r="S1" s="97" t="s">
        <v>1871</v>
      </c>
      <c r="T1" s="97" t="s">
        <v>2273</v>
      </c>
      <c r="U1" s="97" t="s">
        <v>2274</v>
      </c>
      <c r="V1" s="94" t="s">
        <v>2275</v>
      </c>
      <c r="W1" s="94" t="s">
        <v>2276</v>
      </c>
      <c r="X1" s="94" t="s">
        <v>1870</v>
      </c>
      <c r="Y1" s="97" t="s">
        <v>1871</v>
      </c>
      <c r="Z1" s="97" t="s">
        <v>2277</v>
      </c>
      <c r="AA1" s="97" t="s">
        <v>2278</v>
      </c>
      <c r="AB1" s="94" t="s">
        <v>2279</v>
      </c>
      <c r="AC1" s="94" t="s">
        <v>2280</v>
      </c>
      <c r="AD1" s="94" t="s">
        <v>1876</v>
      </c>
      <c r="AE1" s="94" t="s">
        <v>1877</v>
      </c>
    </row>
    <row r="2" spans="1:31" ht="16">
      <c r="A2" s="94" t="s">
        <v>1258</v>
      </c>
      <c r="B2" s="94" t="s">
        <v>1259</v>
      </c>
      <c r="C2" s="94" t="s">
        <v>1260</v>
      </c>
      <c r="D2" s="97">
        <v>2018</v>
      </c>
      <c r="E2" s="95">
        <v>45980</v>
      </c>
      <c r="F2" s="94" t="s">
        <v>959</v>
      </c>
      <c r="G2" s="97">
        <v>36</v>
      </c>
      <c r="H2" s="97">
        <v>48</v>
      </c>
      <c r="I2" s="94" t="s">
        <v>1261</v>
      </c>
      <c r="J2" s="97">
        <v>30352744</v>
      </c>
      <c r="K2" s="94" t="s">
        <v>1262</v>
      </c>
      <c r="L2" s="94" t="s">
        <v>1264</v>
      </c>
      <c r="M2" s="94" t="s">
        <v>382</v>
      </c>
      <c r="N2" s="94" t="s">
        <v>1029</v>
      </c>
      <c r="O2" s="94" t="s">
        <v>1280</v>
      </c>
      <c r="P2" s="94" t="s">
        <v>1878</v>
      </c>
      <c r="Q2" s="94" t="s">
        <v>1046</v>
      </c>
      <c r="R2" s="94" t="s">
        <v>1879</v>
      </c>
      <c r="S2" s="97">
        <v>537</v>
      </c>
      <c r="T2" s="97">
        <v>241</v>
      </c>
      <c r="U2" s="97">
        <v>296</v>
      </c>
      <c r="V2" s="94">
        <v>44.9</v>
      </c>
      <c r="W2" s="94">
        <v>55.1</v>
      </c>
      <c r="X2" s="94">
        <v>2014</v>
      </c>
      <c r="Y2" s="97">
        <v>449</v>
      </c>
      <c r="Z2" s="97">
        <v>113</v>
      </c>
      <c r="AA2" s="97">
        <v>336</v>
      </c>
      <c r="AB2" s="94">
        <v>25.2</v>
      </c>
      <c r="AC2" s="94">
        <v>74.8</v>
      </c>
      <c r="AD2" s="94" t="s">
        <v>1880</v>
      </c>
      <c r="AE2" s="94" t="s">
        <v>1880</v>
      </c>
    </row>
    <row r="3" spans="1:31" ht="16">
      <c r="A3" s="94" t="s">
        <v>1415</v>
      </c>
      <c r="B3" s="94" t="s">
        <v>1416</v>
      </c>
      <c r="C3" s="94" t="s">
        <v>1417</v>
      </c>
      <c r="D3" s="97">
        <v>2016</v>
      </c>
      <c r="E3" s="94" t="s">
        <v>35</v>
      </c>
      <c r="F3" s="94" t="s">
        <v>1392</v>
      </c>
      <c r="G3" s="97">
        <v>16</v>
      </c>
      <c r="H3" s="97">
        <v>6</v>
      </c>
      <c r="I3" s="94" t="s">
        <v>1418</v>
      </c>
      <c r="J3" s="97">
        <v>26897105</v>
      </c>
      <c r="K3" s="94" t="s">
        <v>1419</v>
      </c>
      <c r="L3" s="94" t="s">
        <v>1421</v>
      </c>
      <c r="M3" s="94" t="s">
        <v>382</v>
      </c>
      <c r="N3" s="94" t="s">
        <v>1423</v>
      </c>
      <c r="O3" s="94" t="s">
        <v>1331</v>
      </c>
      <c r="P3" s="94" t="s">
        <v>1881</v>
      </c>
      <c r="Q3" s="94" t="s">
        <v>1046</v>
      </c>
      <c r="R3" s="94" t="s">
        <v>1882</v>
      </c>
      <c r="S3" s="97">
        <v>115</v>
      </c>
      <c r="T3" s="97">
        <v>94</v>
      </c>
      <c r="U3" s="97">
        <v>21</v>
      </c>
      <c r="V3" s="94">
        <v>81.7</v>
      </c>
      <c r="W3" s="94">
        <v>18.3</v>
      </c>
      <c r="X3" s="94" t="s">
        <v>1883</v>
      </c>
      <c r="Y3" s="97">
        <v>69</v>
      </c>
      <c r="Z3" s="97">
        <v>40</v>
      </c>
      <c r="AA3" s="97">
        <v>28</v>
      </c>
      <c r="AB3" s="94">
        <v>58</v>
      </c>
      <c r="AC3" s="94">
        <v>42</v>
      </c>
      <c r="AD3" s="94" t="s">
        <v>1884</v>
      </c>
      <c r="AE3" s="94" t="s">
        <v>1885</v>
      </c>
    </row>
    <row r="4" spans="1:31" ht="16">
      <c r="A4" s="94" t="s">
        <v>1389</v>
      </c>
      <c r="B4" s="94" t="s">
        <v>1390</v>
      </c>
      <c r="C4" s="94" t="s">
        <v>1391</v>
      </c>
      <c r="D4" s="97">
        <v>2019</v>
      </c>
      <c r="E4" s="94" t="s">
        <v>191</v>
      </c>
      <c r="F4" s="94" t="s">
        <v>1392</v>
      </c>
      <c r="G4" s="97">
        <v>19</v>
      </c>
      <c r="H4" s="97">
        <v>7</v>
      </c>
      <c r="I4" s="94" t="s">
        <v>1393</v>
      </c>
      <c r="J4" s="97">
        <v>31196809</v>
      </c>
      <c r="K4" s="94" t="s">
        <v>1394</v>
      </c>
      <c r="L4" s="94" t="s">
        <v>1396</v>
      </c>
      <c r="M4" s="94" t="s">
        <v>382</v>
      </c>
      <c r="N4" s="94" t="s">
        <v>1029</v>
      </c>
      <c r="O4" s="94" t="s">
        <v>1280</v>
      </c>
      <c r="P4" s="94" t="s">
        <v>1881</v>
      </c>
      <c r="Q4" s="94" t="s">
        <v>1886</v>
      </c>
      <c r="R4" s="94" t="s">
        <v>1887</v>
      </c>
      <c r="S4" s="97">
        <v>213</v>
      </c>
      <c r="T4" s="97">
        <v>160</v>
      </c>
      <c r="U4" s="97">
        <v>53</v>
      </c>
      <c r="V4" s="94">
        <v>75.099999999999994</v>
      </c>
      <c r="W4" s="94">
        <v>24.9</v>
      </c>
      <c r="X4" s="94" t="s">
        <v>1327</v>
      </c>
      <c r="Y4" s="97">
        <v>13</v>
      </c>
      <c r="Z4" s="97">
        <v>5</v>
      </c>
      <c r="AA4" s="97">
        <v>8</v>
      </c>
      <c r="AB4" s="94">
        <v>38.5</v>
      </c>
      <c r="AC4" s="94">
        <v>61.5</v>
      </c>
      <c r="AD4" s="94" t="s">
        <v>1888</v>
      </c>
      <c r="AE4" s="94" t="s">
        <v>1889</v>
      </c>
    </row>
    <row r="5" spans="1:31" ht="16">
      <c r="A5" s="94" t="s">
        <v>1389</v>
      </c>
      <c r="B5" s="94" t="s">
        <v>1390</v>
      </c>
      <c r="C5" s="94" t="s">
        <v>1391</v>
      </c>
      <c r="D5" s="97">
        <v>2019</v>
      </c>
      <c r="E5" s="94" t="s">
        <v>191</v>
      </c>
      <c r="F5" s="94" t="s">
        <v>1392</v>
      </c>
      <c r="G5" s="97">
        <v>19</v>
      </c>
      <c r="H5" s="97">
        <v>7</v>
      </c>
      <c r="I5" s="94" t="s">
        <v>1393</v>
      </c>
      <c r="J5" s="97">
        <v>31196809</v>
      </c>
      <c r="K5" s="94" t="s">
        <v>1394</v>
      </c>
      <c r="L5" s="94" t="s">
        <v>1396</v>
      </c>
      <c r="M5" s="94" t="s">
        <v>382</v>
      </c>
      <c r="N5" s="94" t="s">
        <v>1786</v>
      </c>
      <c r="O5" s="94" t="s">
        <v>1331</v>
      </c>
      <c r="P5" s="94" t="s">
        <v>1881</v>
      </c>
      <c r="Q5" s="94" t="s">
        <v>1886</v>
      </c>
      <c r="R5" s="94" t="s">
        <v>1890</v>
      </c>
      <c r="S5" s="97">
        <v>763</v>
      </c>
      <c r="T5" s="97">
        <v>641</v>
      </c>
      <c r="U5" s="97">
        <v>122</v>
      </c>
      <c r="V5" s="94">
        <v>84</v>
      </c>
      <c r="W5" s="94">
        <v>16</v>
      </c>
      <c r="X5" s="94" t="s">
        <v>1883</v>
      </c>
      <c r="Y5" s="97">
        <v>291</v>
      </c>
      <c r="Z5" s="97">
        <v>82</v>
      </c>
      <c r="AA5" s="97">
        <v>209</v>
      </c>
      <c r="AB5" s="94">
        <v>28.2</v>
      </c>
      <c r="AC5" s="94">
        <v>71.8</v>
      </c>
      <c r="AD5" s="94" t="s">
        <v>1891</v>
      </c>
      <c r="AE5" s="94" t="s">
        <v>1892</v>
      </c>
    </row>
    <row r="6" spans="1:31" ht="16">
      <c r="A6" s="94" t="s">
        <v>1389</v>
      </c>
      <c r="B6" s="94" t="s">
        <v>1390</v>
      </c>
      <c r="C6" s="94" t="s">
        <v>1391</v>
      </c>
      <c r="D6" s="97">
        <v>2019</v>
      </c>
      <c r="E6" s="94" t="s">
        <v>191</v>
      </c>
      <c r="F6" s="94" t="s">
        <v>1392</v>
      </c>
      <c r="G6" s="97">
        <v>19</v>
      </c>
      <c r="H6" s="97">
        <v>7</v>
      </c>
      <c r="I6" s="94" t="s">
        <v>1393</v>
      </c>
      <c r="J6" s="97">
        <v>31196809</v>
      </c>
      <c r="K6" s="94" t="s">
        <v>1394</v>
      </c>
      <c r="L6" s="94" t="s">
        <v>1396</v>
      </c>
      <c r="M6" s="94" t="s">
        <v>382</v>
      </c>
      <c r="N6" s="94" t="s">
        <v>1423</v>
      </c>
      <c r="O6" s="94" t="s">
        <v>1331</v>
      </c>
      <c r="P6" s="94" t="s">
        <v>1881</v>
      </c>
      <c r="Q6" s="94" t="s">
        <v>1886</v>
      </c>
      <c r="R6" s="94" t="s">
        <v>1893</v>
      </c>
      <c r="S6" s="97">
        <v>62</v>
      </c>
      <c r="T6" s="97">
        <v>56</v>
      </c>
      <c r="U6" s="97">
        <v>6</v>
      </c>
      <c r="V6" s="94">
        <v>90.3</v>
      </c>
      <c r="W6" s="94">
        <v>9.6999999999999993</v>
      </c>
      <c r="X6" s="94" t="s">
        <v>1883</v>
      </c>
      <c r="Y6" s="97">
        <v>86</v>
      </c>
      <c r="Z6" s="97">
        <v>34</v>
      </c>
      <c r="AA6" s="97">
        <v>52</v>
      </c>
      <c r="AB6" s="94">
        <v>39.5</v>
      </c>
      <c r="AC6" s="94">
        <v>60.5</v>
      </c>
      <c r="AD6" s="94" t="s">
        <v>1894</v>
      </c>
      <c r="AE6" s="94" t="s">
        <v>1895</v>
      </c>
    </row>
    <row r="7" spans="1:31" ht="16">
      <c r="A7" s="94" t="s">
        <v>1191</v>
      </c>
      <c r="B7" s="94" t="s">
        <v>1192</v>
      </c>
      <c r="C7" s="94" t="s">
        <v>1193</v>
      </c>
      <c r="D7" s="97">
        <v>2017</v>
      </c>
      <c r="E7" s="95">
        <v>45901</v>
      </c>
      <c r="F7" s="94" t="s">
        <v>1194</v>
      </c>
      <c r="G7" s="97">
        <v>6</v>
      </c>
      <c r="H7" s="97">
        <v>3</v>
      </c>
      <c r="I7" s="94" t="s">
        <v>1195</v>
      </c>
      <c r="J7" s="97">
        <v>26907814</v>
      </c>
      <c r="K7" s="94" t="s">
        <v>1196</v>
      </c>
      <c r="L7" s="94" t="s">
        <v>1198</v>
      </c>
      <c r="M7" s="94" t="s">
        <v>64</v>
      </c>
      <c r="N7" s="94" t="s">
        <v>1200</v>
      </c>
      <c r="O7" s="94" t="s">
        <v>1331</v>
      </c>
      <c r="P7" s="94" t="s">
        <v>1881</v>
      </c>
      <c r="Q7" s="94" t="s">
        <v>734</v>
      </c>
      <c r="R7" s="94" t="s">
        <v>804</v>
      </c>
      <c r="S7" s="97">
        <v>103</v>
      </c>
      <c r="T7" s="97">
        <v>88</v>
      </c>
      <c r="U7" s="97">
        <v>15</v>
      </c>
      <c r="V7" s="94">
        <v>85.4</v>
      </c>
      <c r="W7" s="94">
        <v>14.6</v>
      </c>
      <c r="X7" s="94" t="s">
        <v>1896</v>
      </c>
      <c r="Y7" s="97">
        <v>119</v>
      </c>
      <c r="Z7" s="97">
        <v>76</v>
      </c>
      <c r="AA7" s="97">
        <v>43</v>
      </c>
      <c r="AB7" s="94">
        <v>63.9</v>
      </c>
      <c r="AC7" s="94">
        <v>36.1</v>
      </c>
      <c r="AD7" s="94"/>
      <c r="AE7" s="94" t="s">
        <v>1897</v>
      </c>
    </row>
    <row r="8" spans="1:31" ht="16">
      <c r="A8" s="94" t="s">
        <v>1353</v>
      </c>
      <c r="B8" s="94" t="s">
        <v>1354</v>
      </c>
      <c r="C8" s="94" t="s">
        <v>1355</v>
      </c>
      <c r="D8" s="97">
        <v>2019</v>
      </c>
      <c r="E8" s="94" t="s">
        <v>165</v>
      </c>
      <c r="F8" s="94" t="s">
        <v>1356</v>
      </c>
      <c r="G8" s="97">
        <v>110</v>
      </c>
      <c r="H8" s="97">
        <v>1</v>
      </c>
      <c r="I8" s="94" t="s">
        <v>1357</v>
      </c>
      <c r="J8" s="97">
        <v>30341482</v>
      </c>
      <c r="K8" s="94" t="s">
        <v>1358</v>
      </c>
      <c r="L8" s="94" t="s">
        <v>1360</v>
      </c>
      <c r="M8" s="94" t="s">
        <v>64</v>
      </c>
      <c r="N8" s="94" t="s">
        <v>257</v>
      </c>
      <c r="O8" s="94" t="s">
        <v>1898</v>
      </c>
      <c r="P8" s="94" t="s">
        <v>1881</v>
      </c>
      <c r="Q8" s="94" t="s">
        <v>1046</v>
      </c>
      <c r="R8" s="94" t="s">
        <v>1840</v>
      </c>
      <c r="S8" s="97">
        <v>35</v>
      </c>
      <c r="T8" s="97">
        <v>31</v>
      </c>
      <c r="U8" s="97">
        <v>4</v>
      </c>
      <c r="V8" s="94">
        <v>88.6</v>
      </c>
      <c r="W8" s="94">
        <v>11.4</v>
      </c>
      <c r="X8" s="94" t="s">
        <v>1814</v>
      </c>
      <c r="Y8" s="97">
        <v>49</v>
      </c>
      <c r="Z8" s="97">
        <v>12</v>
      </c>
      <c r="AA8" s="97">
        <v>37</v>
      </c>
      <c r="AB8" s="94">
        <v>24.5</v>
      </c>
      <c r="AC8" s="94">
        <v>75.5</v>
      </c>
      <c r="AD8" s="94"/>
      <c r="AE8" s="94"/>
    </row>
    <row r="9" spans="1:31" ht="16">
      <c r="A9" s="94" t="s">
        <v>1434</v>
      </c>
      <c r="B9" s="94" t="s">
        <v>1435</v>
      </c>
      <c r="C9" s="94" t="s">
        <v>1436</v>
      </c>
      <c r="D9" s="97">
        <v>2008</v>
      </c>
      <c r="E9" s="94" t="s">
        <v>35</v>
      </c>
      <c r="F9" s="94" t="s">
        <v>497</v>
      </c>
      <c r="G9" s="97">
        <v>14</v>
      </c>
      <c r="H9" s="97">
        <v>2</v>
      </c>
      <c r="I9" s="94" t="s">
        <v>1437</v>
      </c>
      <c r="J9" s="97">
        <v>18491947</v>
      </c>
      <c r="K9" s="94" t="s">
        <v>1438</v>
      </c>
      <c r="L9" s="94" t="s">
        <v>1440</v>
      </c>
      <c r="M9" s="94" t="s">
        <v>64</v>
      </c>
      <c r="N9" s="94" t="s">
        <v>1200</v>
      </c>
      <c r="O9" s="94" t="s">
        <v>490</v>
      </c>
      <c r="P9" s="94" t="s">
        <v>1899</v>
      </c>
      <c r="Q9" s="94" t="s">
        <v>1046</v>
      </c>
      <c r="R9" s="94" t="s">
        <v>1900</v>
      </c>
      <c r="S9" s="97">
        <v>352</v>
      </c>
      <c r="T9" s="97">
        <v>241</v>
      </c>
      <c r="U9" s="97">
        <v>111</v>
      </c>
      <c r="V9" s="94">
        <v>68.5</v>
      </c>
      <c r="W9" s="94">
        <v>31.5</v>
      </c>
      <c r="X9" s="94" t="s">
        <v>1901</v>
      </c>
      <c r="Y9" s="97">
        <v>352</v>
      </c>
      <c r="Z9" s="97">
        <v>103</v>
      </c>
      <c r="AA9" s="97">
        <v>249</v>
      </c>
      <c r="AB9" s="94">
        <v>29.3</v>
      </c>
      <c r="AC9" s="94">
        <v>70.7</v>
      </c>
      <c r="AD9" s="94"/>
      <c r="AE9" s="94"/>
    </row>
    <row r="10" spans="1:31" ht="16">
      <c r="A10" s="94" t="s">
        <v>1389</v>
      </c>
      <c r="B10" s="94" t="s">
        <v>1390</v>
      </c>
      <c r="C10" s="94" t="s">
        <v>1391</v>
      </c>
      <c r="D10" s="97">
        <v>2019</v>
      </c>
      <c r="E10" s="94" t="s">
        <v>191</v>
      </c>
      <c r="F10" s="94" t="s">
        <v>1392</v>
      </c>
      <c r="G10" s="97">
        <v>19</v>
      </c>
      <c r="H10" s="97">
        <v>7</v>
      </c>
      <c r="I10" s="94" t="s">
        <v>1393</v>
      </c>
      <c r="J10" s="97">
        <v>31196809</v>
      </c>
      <c r="K10" s="94" t="s">
        <v>1394</v>
      </c>
      <c r="L10" s="94" t="s">
        <v>1396</v>
      </c>
      <c r="M10" s="94" t="s">
        <v>64</v>
      </c>
      <c r="N10" s="94" t="s">
        <v>1200</v>
      </c>
      <c r="O10" s="94" t="s">
        <v>1331</v>
      </c>
      <c r="P10" s="94" t="s">
        <v>1881</v>
      </c>
      <c r="Q10" s="94" t="s">
        <v>1886</v>
      </c>
      <c r="R10" s="94" t="s">
        <v>1900</v>
      </c>
      <c r="S10" s="97">
        <v>137</v>
      </c>
      <c r="T10" s="97">
        <v>126</v>
      </c>
      <c r="U10" s="97">
        <v>11</v>
      </c>
      <c r="V10" s="94">
        <v>92</v>
      </c>
      <c r="W10" s="94">
        <v>8</v>
      </c>
      <c r="X10" s="94">
        <v>2012</v>
      </c>
      <c r="Y10" s="97">
        <v>127</v>
      </c>
      <c r="Z10" s="97">
        <v>21</v>
      </c>
      <c r="AA10" s="97">
        <v>106</v>
      </c>
      <c r="AB10" s="94">
        <v>16.5</v>
      </c>
      <c r="AC10" s="94">
        <v>83.5</v>
      </c>
      <c r="AD10" s="94" t="s">
        <v>1902</v>
      </c>
      <c r="AE10" s="94" t="s">
        <v>1903</v>
      </c>
    </row>
    <row r="11" spans="1:31" ht="16">
      <c r="A11" s="94" t="s">
        <v>1833</v>
      </c>
      <c r="B11" s="94" t="s">
        <v>1834</v>
      </c>
      <c r="C11" s="94" t="s">
        <v>1835</v>
      </c>
      <c r="D11" s="97">
        <v>2005</v>
      </c>
      <c r="E11" s="94">
        <v>45474</v>
      </c>
      <c r="F11" s="94" t="s">
        <v>1836</v>
      </c>
      <c r="G11" s="97">
        <v>41</v>
      </c>
      <c r="H11" s="97">
        <v>1</v>
      </c>
      <c r="I11" s="94" t="s">
        <v>1837</v>
      </c>
      <c r="J11" s="97"/>
      <c r="K11" s="94" t="s">
        <v>1838</v>
      </c>
      <c r="L11" s="94" t="s">
        <v>1839</v>
      </c>
      <c r="M11" s="94" t="s">
        <v>64</v>
      </c>
      <c r="N11" s="94" t="s">
        <v>1200</v>
      </c>
      <c r="O11" s="94" t="s">
        <v>490</v>
      </c>
      <c r="P11" s="94" t="s">
        <v>1881</v>
      </c>
      <c r="Q11" s="94" t="s">
        <v>1904</v>
      </c>
      <c r="R11" s="94" t="s">
        <v>1840</v>
      </c>
      <c r="S11" s="97">
        <v>129</v>
      </c>
      <c r="T11" s="97">
        <v>94</v>
      </c>
      <c r="U11" s="97">
        <v>35</v>
      </c>
      <c r="V11" s="94">
        <v>72.900000000000006</v>
      </c>
      <c r="W11" s="94">
        <v>27.1</v>
      </c>
      <c r="X11" s="94" t="s">
        <v>1905</v>
      </c>
      <c r="Y11" s="97">
        <v>105</v>
      </c>
      <c r="Z11" s="97">
        <v>52</v>
      </c>
      <c r="AA11" s="97">
        <v>51</v>
      </c>
      <c r="AB11" s="94">
        <v>50.5</v>
      </c>
      <c r="AC11" s="94">
        <v>49.5</v>
      </c>
      <c r="AD11" s="94" t="s">
        <v>1906</v>
      </c>
      <c r="AE11" s="94" t="s">
        <v>1907</v>
      </c>
    </row>
    <row r="12" spans="1:31" ht="16">
      <c r="A12" s="94" t="s">
        <v>1841</v>
      </c>
      <c r="B12" s="94" t="s">
        <v>1842</v>
      </c>
      <c r="C12" s="94" t="s">
        <v>1843</v>
      </c>
      <c r="D12" s="97">
        <v>2021</v>
      </c>
      <c r="E12" s="94" t="s">
        <v>1844</v>
      </c>
      <c r="F12" s="94" t="s">
        <v>1845</v>
      </c>
      <c r="G12" s="97">
        <v>21</v>
      </c>
      <c r="H12" s="97">
        <v>3</v>
      </c>
      <c r="I12" s="94" t="s">
        <v>1846</v>
      </c>
      <c r="J12" s="97"/>
      <c r="K12" s="94" t="s">
        <v>1847</v>
      </c>
      <c r="L12" s="94" t="s">
        <v>1848</v>
      </c>
      <c r="M12" s="94" t="s">
        <v>64</v>
      </c>
      <c r="N12" s="94" t="s">
        <v>1908</v>
      </c>
      <c r="O12" s="94" t="s">
        <v>1280</v>
      </c>
      <c r="P12" s="94" t="s">
        <v>1881</v>
      </c>
      <c r="Q12" s="94" t="s">
        <v>1851</v>
      </c>
      <c r="R12" s="94" t="s">
        <v>1909</v>
      </c>
      <c r="S12" s="97">
        <v>118</v>
      </c>
      <c r="T12" s="97">
        <v>95</v>
      </c>
      <c r="U12" s="97">
        <v>23</v>
      </c>
      <c r="V12" s="94">
        <v>80.5</v>
      </c>
      <c r="W12" s="94">
        <v>19.5</v>
      </c>
      <c r="X12" s="94" t="s">
        <v>1910</v>
      </c>
      <c r="Y12" s="97">
        <v>58</v>
      </c>
      <c r="Z12" s="97">
        <v>39</v>
      </c>
      <c r="AA12" s="97">
        <v>19</v>
      </c>
      <c r="AB12" s="94">
        <v>67.2</v>
      </c>
      <c r="AC12" s="94">
        <v>32.799999999999997</v>
      </c>
      <c r="AD12" s="94" t="s">
        <v>1911</v>
      </c>
      <c r="AE12" s="94" t="s">
        <v>1912</v>
      </c>
    </row>
    <row r="13" spans="1:31" ht="16">
      <c r="A13" s="94" t="s">
        <v>1841</v>
      </c>
      <c r="B13" s="94" t="s">
        <v>1842</v>
      </c>
      <c r="C13" s="94" t="s">
        <v>1843</v>
      </c>
      <c r="D13" s="97">
        <v>2021</v>
      </c>
      <c r="E13" s="94" t="s">
        <v>1844</v>
      </c>
      <c r="F13" s="94" t="s">
        <v>1845</v>
      </c>
      <c r="G13" s="97">
        <v>21</v>
      </c>
      <c r="H13" s="97">
        <v>3</v>
      </c>
      <c r="I13" s="94" t="s">
        <v>1846</v>
      </c>
      <c r="J13" s="97"/>
      <c r="K13" s="94" t="s">
        <v>1847</v>
      </c>
      <c r="L13" s="94" t="s">
        <v>1848</v>
      </c>
      <c r="M13" s="94" t="s">
        <v>64</v>
      </c>
      <c r="N13" s="94" t="s">
        <v>1913</v>
      </c>
      <c r="O13" s="94" t="s">
        <v>1280</v>
      </c>
      <c r="P13" s="94" t="s">
        <v>1881</v>
      </c>
      <c r="Q13" s="94" t="s">
        <v>1851</v>
      </c>
      <c r="R13" s="94" t="s">
        <v>1879</v>
      </c>
      <c r="S13" s="97">
        <v>276</v>
      </c>
      <c r="T13" s="97">
        <v>202</v>
      </c>
      <c r="U13" s="97">
        <v>74</v>
      </c>
      <c r="V13" s="94">
        <v>73.2</v>
      </c>
      <c r="W13" s="94">
        <v>26.8</v>
      </c>
      <c r="X13" s="94" t="s">
        <v>1910</v>
      </c>
      <c r="Y13" s="97">
        <v>153</v>
      </c>
      <c r="Z13" s="97">
        <v>63</v>
      </c>
      <c r="AA13" s="97">
        <v>90</v>
      </c>
      <c r="AB13" s="94">
        <v>41.2</v>
      </c>
      <c r="AC13" s="94">
        <v>58.8</v>
      </c>
      <c r="AD13" s="94" t="s">
        <v>1914</v>
      </c>
      <c r="AE13" s="94" t="s">
        <v>1915</v>
      </c>
    </row>
    <row r="14" spans="1:31" ht="16">
      <c r="A14" s="94" t="s">
        <v>970</v>
      </c>
      <c r="B14" s="94" t="s">
        <v>971</v>
      </c>
      <c r="C14" s="94" t="s">
        <v>972</v>
      </c>
      <c r="D14" s="97">
        <v>2019</v>
      </c>
      <c r="E14" s="95">
        <v>45892</v>
      </c>
      <c r="F14" s="94" t="s">
        <v>959</v>
      </c>
      <c r="G14" s="97">
        <v>37</v>
      </c>
      <c r="H14" s="97">
        <v>36</v>
      </c>
      <c r="I14" s="94" t="s">
        <v>973</v>
      </c>
      <c r="J14" s="97">
        <v>31351796</v>
      </c>
      <c r="K14" s="94" t="s">
        <v>974</v>
      </c>
      <c r="L14" s="94" t="s">
        <v>976</v>
      </c>
      <c r="M14" s="94" t="s">
        <v>648</v>
      </c>
      <c r="N14" s="94" t="s">
        <v>978</v>
      </c>
      <c r="O14" s="94" t="s">
        <v>981</v>
      </c>
      <c r="P14" s="94" t="s">
        <v>1878</v>
      </c>
      <c r="Q14" s="94" t="s">
        <v>1916</v>
      </c>
      <c r="R14" s="94">
        <v>2010</v>
      </c>
      <c r="S14" s="97">
        <v>207</v>
      </c>
      <c r="T14" s="97">
        <v>99</v>
      </c>
      <c r="U14" s="97">
        <v>108</v>
      </c>
      <c r="V14" s="94">
        <v>47.8</v>
      </c>
      <c r="W14" s="94">
        <v>52.2</v>
      </c>
      <c r="X14" s="94" t="s">
        <v>1770</v>
      </c>
      <c r="Y14" s="97">
        <v>546</v>
      </c>
      <c r="Z14" s="97">
        <v>12</v>
      </c>
      <c r="AA14" s="97">
        <v>534</v>
      </c>
      <c r="AB14" s="94">
        <v>2.2000000000000002</v>
      </c>
      <c r="AC14" s="94">
        <v>97.8</v>
      </c>
      <c r="AD14" s="94" t="s">
        <v>1917</v>
      </c>
      <c r="AE14" s="94" t="s">
        <v>1918</v>
      </c>
    </row>
    <row r="15" spans="1:31" ht="16">
      <c r="A15" s="94" t="s">
        <v>1143</v>
      </c>
      <c r="B15" s="94" t="s">
        <v>1144</v>
      </c>
      <c r="C15" s="94" t="s">
        <v>1145</v>
      </c>
      <c r="D15" s="97">
        <v>2022</v>
      </c>
      <c r="E15" s="94"/>
      <c r="F15" s="94" t="s">
        <v>1146</v>
      </c>
      <c r="G15" s="97">
        <v>10</v>
      </c>
      <c r="H15" s="97"/>
      <c r="I15" s="94">
        <v>1006887</v>
      </c>
      <c r="J15" s="97">
        <v>36210950</v>
      </c>
      <c r="K15" s="94" t="s">
        <v>1147</v>
      </c>
      <c r="L15" s="94" t="s">
        <v>1149</v>
      </c>
      <c r="M15" s="94" t="s">
        <v>648</v>
      </c>
      <c r="N15" s="94" t="s">
        <v>1919</v>
      </c>
      <c r="O15" s="94" t="s">
        <v>981</v>
      </c>
      <c r="P15" s="94" t="s">
        <v>1881</v>
      </c>
      <c r="Q15" s="94" t="s">
        <v>1904</v>
      </c>
      <c r="R15" s="94" t="s">
        <v>1920</v>
      </c>
      <c r="S15" s="97">
        <v>16</v>
      </c>
      <c r="T15" s="97">
        <v>12</v>
      </c>
      <c r="U15" s="97">
        <v>4</v>
      </c>
      <c r="V15" s="94">
        <v>75</v>
      </c>
      <c r="W15" s="94">
        <v>25</v>
      </c>
      <c r="X15" s="94" t="s">
        <v>1921</v>
      </c>
      <c r="Y15" s="97">
        <v>22</v>
      </c>
      <c r="Z15" s="97">
        <v>2</v>
      </c>
      <c r="AA15" s="97">
        <v>20</v>
      </c>
      <c r="AB15" s="94">
        <v>9.1</v>
      </c>
      <c r="AC15" s="94">
        <v>90.9</v>
      </c>
      <c r="AD15" s="94"/>
      <c r="AE15" s="94"/>
    </row>
    <row r="16" spans="1:31" ht="16">
      <c r="A16" s="94" t="s">
        <v>1841</v>
      </c>
      <c r="B16" s="94" t="s">
        <v>1842</v>
      </c>
      <c r="C16" s="94" t="s">
        <v>1843</v>
      </c>
      <c r="D16" s="97">
        <v>2021</v>
      </c>
      <c r="E16" s="94" t="s">
        <v>1844</v>
      </c>
      <c r="F16" s="94" t="s">
        <v>1845</v>
      </c>
      <c r="G16" s="97">
        <v>21</v>
      </c>
      <c r="H16" s="97">
        <v>3</v>
      </c>
      <c r="I16" s="94" t="s">
        <v>1846</v>
      </c>
      <c r="J16" s="97"/>
      <c r="K16" s="94" t="s">
        <v>1847</v>
      </c>
      <c r="L16" s="94" t="s">
        <v>1848</v>
      </c>
      <c r="M16" s="94" t="s">
        <v>648</v>
      </c>
      <c r="N16" s="94" t="s">
        <v>978</v>
      </c>
      <c r="O16" s="94" t="s">
        <v>981</v>
      </c>
      <c r="P16" s="94" t="s">
        <v>1881</v>
      </c>
      <c r="Q16" s="94" t="s">
        <v>1851</v>
      </c>
      <c r="R16" s="94" t="s">
        <v>1882</v>
      </c>
      <c r="S16" s="97">
        <v>727</v>
      </c>
      <c r="T16" s="97">
        <v>530</v>
      </c>
      <c r="U16" s="97">
        <v>197</v>
      </c>
      <c r="V16" s="94">
        <v>72.900000000000006</v>
      </c>
      <c r="W16" s="94">
        <v>27.1</v>
      </c>
      <c r="X16" s="94" t="s">
        <v>1910</v>
      </c>
      <c r="Y16" s="97">
        <v>441</v>
      </c>
      <c r="Z16" s="97">
        <v>27</v>
      </c>
      <c r="AA16" s="97">
        <v>414</v>
      </c>
      <c r="AB16" s="94">
        <v>6.1</v>
      </c>
      <c r="AC16" s="94">
        <v>93.9</v>
      </c>
      <c r="AD16" s="94" t="s">
        <v>1922</v>
      </c>
      <c r="AE16" s="94" t="s">
        <v>1923</v>
      </c>
    </row>
    <row r="17" spans="1:31" ht="16">
      <c r="A17" s="94" t="s">
        <v>1841</v>
      </c>
      <c r="B17" s="94" t="s">
        <v>1842</v>
      </c>
      <c r="C17" s="94" t="s">
        <v>1843</v>
      </c>
      <c r="D17" s="97">
        <v>2021</v>
      </c>
      <c r="E17" s="94" t="s">
        <v>1844</v>
      </c>
      <c r="F17" s="94" t="s">
        <v>1845</v>
      </c>
      <c r="G17" s="97">
        <v>21</v>
      </c>
      <c r="H17" s="97">
        <v>3</v>
      </c>
      <c r="I17" s="94" t="s">
        <v>1846</v>
      </c>
      <c r="J17" s="97"/>
      <c r="K17" s="94" t="s">
        <v>1847</v>
      </c>
      <c r="L17" s="94" t="s">
        <v>1848</v>
      </c>
      <c r="M17" s="94" t="s">
        <v>648</v>
      </c>
      <c r="N17" s="94" t="s">
        <v>1924</v>
      </c>
      <c r="O17" s="94" t="s">
        <v>981</v>
      </c>
      <c r="P17" s="94" t="s">
        <v>1881</v>
      </c>
      <c r="Q17" s="94" t="s">
        <v>1851</v>
      </c>
      <c r="R17" s="94" t="s">
        <v>1879</v>
      </c>
      <c r="S17" s="97">
        <v>844</v>
      </c>
      <c r="T17" s="97">
        <v>613</v>
      </c>
      <c r="U17" s="97">
        <v>231</v>
      </c>
      <c r="V17" s="94">
        <v>72.599999999999994</v>
      </c>
      <c r="W17" s="94">
        <v>27.4</v>
      </c>
      <c r="X17" s="94" t="s">
        <v>1910</v>
      </c>
      <c r="Y17" s="97">
        <v>404</v>
      </c>
      <c r="Z17" s="97">
        <v>44</v>
      </c>
      <c r="AA17" s="97">
        <v>360</v>
      </c>
      <c r="AB17" s="94">
        <v>10.9</v>
      </c>
      <c r="AC17" s="94">
        <v>89.1</v>
      </c>
      <c r="AD17" s="94" t="s">
        <v>1925</v>
      </c>
      <c r="AE17" s="94" t="s">
        <v>1926</v>
      </c>
    </row>
    <row r="18" spans="1:31" ht="16">
      <c r="A18" s="94" t="s">
        <v>1841</v>
      </c>
      <c r="B18" s="94" t="s">
        <v>1842</v>
      </c>
      <c r="C18" s="94" t="s">
        <v>1843</v>
      </c>
      <c r="D18" s="97">
        <v>2021</v>
      </c>
      <c r="E18" s="94" t="s">
        <v>1844</v>
      </c>
      <c r="F18" s="94" t="s">
        <v>1845</v>
      </c>
      <c r="G18" s="97">
        <v>21</v>
      </c>
      <c r="H18" s="97">
        <v>3</v>
      </c>
      <c r="I18" s="94" t="s">
        <v>1846</v>
      </c>
      <c r="J18" s="97"/>
      <c r="K18" s="94" t="s">
        <v>1847</v>
      </c>
      <c r="L18" s="94" t="s">
        <v>1848</v>
      </c>
      <c r="M18" s="94" t="s">
        <v>648</v>
      </c>
      <c r="N18" s="94" t="s">
        <v>1151</v>
      </c>
      <c r="O18" s="94" t="s">
        <v>981</v>
      </c>
      <c r="P18" s="94" t="s">
        <v>1881</v>
      </c>
      <c r="Q18" s="94" t="s">
        <v>1851</v>
      </c>
      <c r="R18" s="94" t="s">
        <v>1879</v>
      </c>
      <c r="S18" s="97">
        <v>366</v>
      </c>
      <c r="T18" s="97">
        <v>231</v>
      </c>
      <c r="U18" s="97">
        <v>135</v>
      </c>
      <c r="V18" s="94">
        <v>63.1</v>
      </c>
      <c r="W18" s="94">
        <v>36.9</v>
      </c>
      <c r="X18" s="94" t="s">
        <v>1910</v>
      </c>
      <c r="Y18" s="97">
        <v>352</v>
      </c>
      <c r="Z18" s="97">
        <v>34</v>
      </c>
      <c r="AA18" s="97">
        <v>318</v>
      </c>
      <c r="AB18" s="94">
        <v>9.6999999999999993</v>
      </c>
      <c r="AC18" s="94">
        <v>90.3</v>
      </c>
      <c r="AD18" s="94" t="s">
        <v>1927</v>
      </c>
      <c r="AE18" s="94" t="s">
        <v>1928</v>
      </c>
    </row>
    <row r="19" spans="1:31" ht="16">
      <c r="A19" s="94" t="s">
        <v>1841</v>
      </c>
      <c r="B19" s="94" t="s">
        <v>1842</v>
      </c>
      <c r="C19" s="94" t="s">
        <v>1843</v>
      </c>
      <c r="D19" s="97">
        <v>2021</v>
      </c>
      <c r="E19" s="94" t="s">
        <v>1844</v>
      </c>
      <c r="F19" s="94" t="s">
        <v>1845</v>
      </c>
      <c r="G19" s="97">
        <v>21</v>
      </c>
      <c r="H19" s="97">
        <v>3</v>
      </c>
      <c r="I19" s="94" t="s">
        <v>1846</v>
      </c>
      <c r="J19" s="97"/>
      <c r="K19" s="94" t="s">
        <v>1847</v>
      </c>
      <c r="L19" s="94" t="s">
        <v>1848</v>
      </c>
      <c r="M19" s="94" t="s">
        <v>648</v>
      </c>
      <c r="N19" s="94" t="s">
        <v>1929</v>
      </c>
      <c r="O19" s="94" t="s">
        <v>981</v>
      </c>
      <c r="P19" s="94" t="s">
        <v>1881</v>
      </c>
      <c r="Q19" s="94" t="s">
        <v>1851</v>
      </c>
      <c r="R19" s="94" t="s">
        <v>1930</v>
      </c>
      <c r="S19" s="97">
        <v>165</v>
      </c>
      <c r="T19" s="97">
        <v>127</v>
      </c>
      <c r="U19" s="97">
        <v>38</v>
      </c>
      <c r="V19" s="94">
        <v>77</v>
      </c>
      <c r="W19" s="94">
        <v>23</v>
      </c>
      <c r="X19" s="94" t="s">
        <v>1910</v>
      </c>
      <c r="Y19" s="97">
        <v>109</v>
      </c>
      <c r="Z19" s="97">
        <v>22</v>
      </c>
      <c r="AA19" s="97">
        <v>87</v>
      </c>
      <c r="AB19" s="94">
        <v>20.2</v>
      </c>
      <c r="AC19" s="94">
        <v>79.8</v>
      </c>
      <c r="AD19" s="94" t="s">
        <v>1931</v>
      </c>
      <c r="AE19" s="94" t="s">
        <v>1932</v>
      </c>
    </row>
    <row r="20" spans="1:31" ht="16">
      <c r="A20" s="94" t="s">
        <v>1841</v>
      </c>
      <c r="B20" s="94" t="s">
        <v>1842</v>
      </c>
      <c r="C20" s="94" t="s">
        <v>1843</v>
      </c>
      <c r="D20" s="97">
        <v>2021</v>
      </c>
      <c r="E20" s="94" t="s">
        <v>1844</v>
      </c>
      <c r="F20" s="94" t="s">
        <v>1845</v>
      </c>
      <c r="G20" s="97">
        <v>21</v>
      </c>
      <c r="H20" s="97">
        <v>3</v>
      </c>
      <c r="I20" s="94" t="s">
        <v>1846</v>
      </c>
      <c r="J20" s="97"/>
      <c r="K20" s="94" t="s">
        <v>1847</v>
      </c>
      <c r="L20" s="94" t="s">
        <v>1848</v>
      </c>
      <c r="M20" s="94" t="s">
        <v>648</v>
      </c>
      <c r="N20" s="94" t="s">
        <v>1933</v>
      </c>
      <c r="O20" s="94" t="s">
        <v>1280</v>
      </c>
      <c r="P20" s="94" t="s">
        <v>1881</v>
      </c>
      <c r="Q20" s="94" t="s">
        <v>1851</v>
      </c>
      <c r="R20" s="94" t="s">
        <v>1930</v>
      </c>
      <c r="S20" s="97">
        <v>1003</v>
      </c>
      <c r="T20" s="97">
        <v>853</v>
      </c>
      <c r="U20" s="97">
        <v>150</v>
      </c>
      <c r="V20" s="94">
        <v>85</v>
      </c>
      <c r="W20" s="94">
        <v>15</v>
      </c>
      <c r="X20" s="94" t="s">
        <v>1910</v>
      </c>
      <c r="Y20" s="97">
        <v>434</v>
      </c>
      <c r="Z20" s="97">
        <v>149</v>
      </c>
      <c r="AA20" s="97">
        <v>285</v>
      </c>
      <c r="AB20" s="94">
        <v>34.299999999999997</v>
      </c>
      <c r="AC20" s="94">
        <v>65.7</v>
      </c>
      <c r="AD20" s="94" t="s">
        <v>1934</v>
      </c>
      <c r="AE20" s="94" t="s">
        <v>1935</v>
      </c>
    </row>
    <row r="21" spans="1:31" ht="16">
      <c r="A21" s="94" t="s">
        <v>1841</v>
      </c>
      <c r="B21" s="94" t="s">
        <v>1842</v>
      </c>
      <c r="C21" s="94" t="s">
        <v>1843</v>
      </c>
      <c r="D21" s="97">
        <v>2021</v>
      </c>
      <c r="E21" s="94" t="s">
        <v>1844</v>
      </c>
      <c r="F21" s="94" t="s">
        <v>1845</v>
      </c>
      <c r="G21" s="97">
        <v>21</v>
      </c>
      <c r="H21" s="97">
        <v>3</v>
      </c>
      <c r="I21" s="94" t="s">
        <v>1846</v>
      </c>
      <c r="J21" s="97"/>
      <c r="K21" s="94" t="s">
        <v>1847</v>
      </c>
      <c r="L21" s="94" t="s">
        <v>1848</v>
      </c>
      <c r="M21" s="94" t="s">
        <v>648</v>
      </c>
      <c r="N21" s="94" t="s">
        <v>1936</v>
      </c>
      <c r="O21" s="94" t="s">
        <v>1280</v>
      </c>
      <c r="P21" s="94" t="s">
        <v>1881</v>
      </c>
      <c r="Q21" s="94" t="s">
        <v>1851</v>
      </c>
      <c r="R21" s="94" t="s">
        <v>1882</v>
      </c>
      <c r="S21" s="97">
        <v>171</v>
      </c>
      <c r="T21" s="97">
        <v>138</v>
      </c>
      <c r="U21" s="97">
        <v>33</v>
      </c>
      <c r="V21" s="94">
        <v>80.7</v>
      </c>
      <c r="W21" s="94">
        <v>19.3</v>
      </c>
      <c r="X21" s="94" t="s">
        <v>1910</v>
      </c>
      <c r="Y21" s="97">
        <v>87</v>
      </c>
      <c r="Z21" s="97">
        <v>38</v>
      </c>
      <c r="AA21" s="97">
        <v>49</v>
      </c>
      <c r="AB21" s="94">
        <v>43.7</v>
      </c>
      <c r="AC21" s="94">
        <v>56.3</v>
      </c>
      <c r="AD21" s="94" t="s">
        <v>1937</v>
      </c>
      <c r="AE21" s="94" t="s">
        <v>1938</v>
      </c>
    </row>
    <row r="22" spans="1:31" ht="16">
      <c r="A22" s="94" t="s">
        <v>956</v>
      </c>
      <c r="B22" s="94" t="s">
        <v>957</v>
      </c>
      <c r="C22" s="94" t="s">
        <v>958</v>
      </c>
      <c r="D22" s="97">
        <v>2018</v>
      </c>
      <c r="E22" s="95">
        <v>45897</v>
      </c>
      <c r="F22" s="94" t="s">
        <v>959</v>
      </c>
      <c r="G22" s="97">
        <v>36</v>
      </c>
      <c r="H22" s="97">
        <v>36</v>
      </c>
      <c r="I22" s="94" t="s">
        <v>960</v>
      </c>
      <c r="J22" s="97">
        <v>28579230</v>
      </c>
      <c r="K22" s="94" t="s">
        <v>961</v>
      </c>
      <c r="L22" s="94" t="s">
        <v>963</v>
      </c>
      <c r="M22" s="94" t="s">
        <v>43</v>
      </c>
      <c r="N22" s="94" t="s">
        <v>965</v>
      </c>
      <c r="O22" s="94" t="s">
        <v>1331</v>
      </c>
      <c r="P22" s="94" t="s">
        <v>1881</v>
      </c>
      <c r="Q22" s="94" t="s">
        <v>1851</v>
      </c>
      <c r="R22" s="94" t="s">
        <v>1939</v>
      </c>
      <c r="S22" s="97">
        <v>2681</v>
      </c>
      <c r="T22" s="97">
        <v>2383</v>
      </c>
      <c r="U22" s="97">
        <v>298</v>
      </c>
      <c r="V22" s="94">
        <v>88.9</v>
      </c>
      <c r="W22" s="94">
        <v>11.1</v>
      </c>
      <c r="X22" s="94" t="s">
        <v>1463</v>
      </c>
      <c r="Y22" s="97">
        <v>289</v>
      </c>
      <c r="Z22" s="97">
        <v>34</v>
      </c>
      <c r="AA22" s="97">
        <v>255</v>
      </c>
      <c r="AB22" s="94">
        <v>11.7</v>
      </c>
      <c r="AC22" s="94">
        <v>88.3</v>
      </c>
      <c r="AD22" s="94"/>
      <c r="AE22" s="94"/>
    </row>
    <row r="23" spans="1:31" ht="16">
      <c r="A23" s="94" t="s">
        <v>1008</v>
      </c>
      <c r="B23" s="94" t="s">
        <v>1009</v>
      </c>
      <c r="C23" s="94" t="s">
        <v>1010</v>
      </c>
      <c r="D23" s="97">
        <v>2016</v>
      </c>
      <c r="E23" s="94"/>
      <c r="F23" s="94" t="s">
        <v>1011</v>
      </c>
      <c r="G23" s="97">
        <v>12</v>
      </c>
      <c r="H23" s="97">
        <v>2</v>
      </c>
      <c r="I23" s="94" t="s">
        <v>1012</v>
      </c>
      <c r="J23" s="97">
        <v>26325175</v>
      </c>
      <c r="K23" s="94" t="s">
        <v>1013</v>
      </c>
      <c r="L23" s="94" t="s">
        <v>1015</v>
      </c>
      <c r="M23" s="94" t="s">
        <v>43</v>
      </c>
      <c r="N23" s="94" t="s">
        <v>44</v>
      </c>
      <c r="O23" s="94" t="s">
        <v>1331</v>
      </c>
      <c r="P23" s="94" t="s">
        <v>1881</v>
      </c>
      <c r="Q23" s="94" t="s">
        <v>1904</v>
      </c>
      <c r="R23" s="94" t="s">
        <v>1882</v>
      </c>
      <c r="S23" s="97">
        <v>195</v>
      </c>
      <c r="T23" s="97">
        <v>142</v>
      </c>
      <c r="U23" s="97">
        <v>53</v>
      </c>
      <c r="V23" s="94">
        <v>72.8</v>
      </c>
      <c r="W23" s="94">
        <v>27.2</v>
      </c>
      <c r="X23" s="94" t="s">
        <v>1044</v>
      </c>
      <c r="Y23" s="97">
        <v>167</v>
      </c>
      <c r="Z23" s="97">
        <v>94</v>
      </c>
      <c r="AA23" s="97">
        <v>73</v>
      </c>
      <c r="AB23" s="94">
        <v>56.2</v>
      </c>
      <c r="AC23" s="94">
        <v>43.8</v>
      </c>
      <c r="AD23" s="94"/>
      <c r="AE23" s="94" t="s">
        <v>1940</v>
      </c>
    </row>
    <row r="24" spans="1:31" ht="16">
      <c r="A24" s="94" t="s">
        <v>1468</v>
      </c>
      <c r="B24" s="94" t="s">
        <v>1469</v>
      </c>
      <c r="C24" s="94" t="s">
        <v>1470</v>
      </c>
      <c r="D24" s="97">
        <v>2022</v>
      </c>
      <c r="E24" s="94"/>
      <c r="F24" s="94" t="s">
        <v>555</v>
      </c>
      <c r="G24" s="97">
        <v>17</v>
      </c>
      <c r="H24" s="97">
        <v>1</v>
      </c>
      <c r="I24" s="94" t="s">
        <v>1471</v>
      </c>
      <c r="J24" s="97">
        <v>35061793</v>
      </c>
      <c r="K24" s="94" t="s">
        <v>1472</v>
      </c>
      <c r="L24" s="94" t="s">
        <v>1474</v>
      </c>
      <c r="M24" s="94" t="s">
        <v>43</v>
      </c>
      <c r="N24" s="94" t="s">
        <v>1476</v>
      </c>
      <c r="O24" s="94" t="s">
        <v>981</v>
      </c>
      <c r="P24" s="94" t="s">
        <v>1878</v>
      </c>
      <c r="Q24" s="94" t="s">
        <v>1916</v>
      </c>
      <c r="R24" s="94" t="s">
        <v>1941</v>
      </c>
      <c r="S24" s="97">
        <v>225</v>
      </c>
      <c r="T24" s="97">
        <v>60</v>
      </c>
      <c r="U24" s="97">
        <v>165</v>
      </c>
      <c r="V24" s="94">
        <v>26.7</v>
      </c>
      <c r="W24" s="94">
        <v>73.3</v>
      </c>
      <c r="X24" s="94" t="s">
        <v>1942</v>
      </c>
      <c r="Y24" s="97">
        <v>810</v>
      </c>
      <c r="Z24" s="97">
        <v>78</v>
      </c>
      <c r="AA24" s="97">
        <v>732</v>
      </c>
      <c r="AB24" s="94">
        <v>9.6</v>
      </c>
      <c r="AC24" s="94">
        <v>90.4</v>
      </c>
      <c r="AD24" s="94"/>
      <c r="AE24" s="94"/>
    </row>
    <row r="25" spans="1:31" ht="16">
      <c r="A25" s="94" t="s">
        <v>1494</v>
      </c>
      <c r="B25" s="94" t="s">
        <v>1495</v>
      </c>
      <c r="C25" s="94" t="s">
        <v>1496</v>
      </c>
      <c r="D25" s="97">
        <v>2014</v>
      </c>
      <c r="E25" s="94" t="s">
        <v>191</v>
      </c>
      <c r="F25" s="94" t="s">
        <v>1457</v>
      </c>
      <c r="G25" s="97">
        <v>20</v>
      </c>
      <c r="H25" s="97">
        <v>7</v>
      </c>
      <c r="I25" s="94" t="s">
        <v>1497</v>
      </c>
      <c r="J25" s="97">
        <v>24802765</v>
      </c>
      <c r="K25" s="94" t="s">
        <v>1498</v>
      </c>
      <c r="L25" s="94" t="s">
        <v>1500</v>
      </c>
      <c r="M25" s="94" t="s">
        <v>43</v>
      </c>
      <c r="N25" s="94" t="s">
        <v>533</v>
      </c>
      <c r="O25" s="94" t="s">
        <v>490</v>
      </c>
      <c r="P25" s="94" t="s">
        <v>1881</v>
      </c>
      <c r="Q25" s="94" t="s">
        <v>1943</v>
      </c>
      <c r="R25" s="94" t="s">
        <v>1176</v>
      </c>
      <c r="S25" s="97">
        <v>136</v>
      </c>
      <c r="T25" s="97">
        <v>96</v>
      </c>
      <c r="U25" s="97">
        <v>40</v>
      </c>
      <c r="V25" s="94">
        <v>70.599999999999994</v>
      </c>
      <c r="W25" s="94">
        <v>29.4</v>
      </c>
      <c r="X25" s="94" t="s">
        <v>1944</v>
      </c>
      <c r="Y25" s="97">
        <v>111</v>
      </c>
      <c r="Z25" s="97">
        <v>53</v>
      </c>
      <c r="AA25" s="97">
        <v>58</v>
      </c>
      <c r="AB25" s="94">
        <v>47.7</v>
      </c>
      <c r="AC25" s="94">
        <v>52.3</v>
      </c>
      <c r="AD25" s="94"/>
      <c r="AE25" s="94"/>
    </row>
    <row r="26" spans="1:31" ht="16">
      <c r="A26" s="94" t="s">
        <v>1538</v>
      </c>
      <c r="B26" s="94" t="s">
        <v>1539</v>
      </c>
      <c r="C26" s="94" t="s">
        <v>1540</v>
      </c>
      <c r="D26" s="97">
        <v>2018</v>
      </c>
      <c r="E26" s="94" t="s">
        <v>94</v>
      </c>
      <c r="F26" s="94" t="s">
        <v>1541</v>
      </c>
      <c r="G26" s="97">
        <v>60</v>
      </c>
      <c r="H26" s="97">
        <v>1</v>
      </c>
      <c r="I26" s="94" t="s">
        <v>1542</v>
      </c>
      <c r="J26" s="97">
        <v>28779495</v>
      </c>
      <c r="K26" s="94" t="s">
        <v>1543</v>
      </c>
      <c r="L26" s="94" t="s">
        <v>1545</v>
      </c>
      <c r="M26" s="94" t="s">
        <v>43</v>
      </c>
      <c r="N26" s="94" t="s">
        <v>533</v>
      </c>
      <c r="O26" s="94" t="s">
        <v>1549</v>
      </c>
      <c r="P26" s="94" t="s">
        <v>1881</v>
      </c>
      <c r="Q26" s="94" t="s">
        <v>1943</v>
      </c>
      <c r="R26" s="94">
        <v>2010</v>
      </c>
      <c r="S26" s="97">
        <v>458</v>
      </c>
      <c r="T26" s="97">
        <v>356</v>
      </c>
      <c r="U26" s="97">
        <v>102</v>
      </c>
      <c r="V26" s="94">
        <v>77.7</v>
      </c>
      <c r="W26" s="94">
        <v>22.3</v>
      </c>
      <c r="X26" s="94">
        <v>2012</v>
      </c>
      <c r="Y26" s="97">
        <v>370</v>
      </c>
      <c r="Z26" s="97">
        <v>146</v>
      </c>
      <c r="AA26" s="97">
        <v>224</v>
      </c>
      <c r="AB26" s="94">
        <v>39.5</v>
      </c>
      <c r="AC26" s="94">
        <v>60.5</v>
      </c>
      <c r="AD26" s="94" t="s">
        <v>1945</v>
      </c>
      <c r="AE26" s="94" t="s">
        <v>1946</v>
      </c>
    </row>
    <row r="27" spans="1:31" ht="16">
      <c r="A27" s="94" t="s">
        <v>1573</v>
      </c>
      <c r="B27" s="94" t="s">
        <v>1574</v>
      </c>
      <c r="C27" s="94" t="s">
        <v>1575</v>
      </c>
      <c r="D27" s="97">
        <v>2017</v>
      </c>
      <c r="E27" s="94" t="s">
        <v>482</v>
      </c>
      <c r="F27" s="94" t="s">
        <v>1457</v>
      </c>
      <c r="G27" s="97">
        <v>23</v>
      </c>
      <c r="H27" s="97">
        <v>8</v>
      </c>
      <c r="I27" s="94" t="s">
        <v>1576</v>
      </c>
      <c r="J27" s="97">
        <v>28623109</v>
      </c>
      <c r="K27" s="94" t="s">
        <v>1577</v>
      </c>
      <c r="L27" s="94" t="s">
        <v>1579</v>
      </c>
      <c r="M27" s="94" t="s">
        <v>43</v>
      </c>
      <c r="N27" s="94" t="s">
        <v>533</v>
      </c>
      <c r="O27" s="94" t="s">
        <v>1280</v>
      </c>
      <c r="P27" s="94" t="s">
        <v>1881</v>
      </c>
      <c r="Q27" s="94" t="s">
        <v>1947</v>
      </c>
      <c r="R27" s="94" t="s">
        <v>1948</v>
      </c>
      <c r="S27" s="97">
        <v>600</v>
      </c>
      <c r="T27" s="97">
        <v>383</v>
      </c>
      <c r="U27" s="97">
        <v>217</v>
      </c>
      <c r="V27" s="94">
        <v>63.8</v>
      </c>
      <c r="W27" s="94">
        <v>36.200000000000003</v>
      </c>
      <c r="X27" s="94" t="s">
        <v>1949</v>
      </c>
      <c r="Y27" s="97">
        <v>486</v>
      </c>
      <c r="Z27" s="97">
        <v>239</v>
      </c>
      <c r="AA27" s="97">
        <v>247</v>
      </c>
      <c r="AB27" s="94">
        <v>49.2</v>
      </c>
      <c r="AC27" s="94">
        <v>50.8</v>
      </c>
      <c r="AD27" s="94" t="s">
        <v>1950</v>
      </c>
      <c r="AE27" s="94" t="s">
        <v>1951</v>
      </c>
    </row>
    <row r="28" spans="1:31" ht="16">
      <c r="A28" s="94" t="s">
        <v>1604</v>
      </c>
      <c r="B28" s="94" t="s">
        <v>1605</v>
      </c>
      <c r="C28" s="94" t="s">
        <v>1606</v>
      </c>
      <c r="D28" s="97">
        <v>2015</v>
      </c>
      <c r="E28" s="95">
        <v>45970</v>
      </c>
      <c r="F28" s="94" t="s">
        <v>959</v>
      </c>
      <c r="G28" s="97">
        <v>33</v>
      </c>
      <c r="H28" s="97">
        <v>45</v>
      </c>
      <c r="I28" s="94" t="s">
        <v>1607</v>
      </c>
      <c r="J28" s="97">
        <v>26235372</v>
      </c>
      <c r="K28" s="94" t="s">
        <v>1608</v>
      </c>
      <c r="L28" s="94" t="s">
        <v>1610</v>
      </c>
      <c r="M28" s="94" t="s">
        <v>43</v>
      </c>
      <c r="N28" s="94" t="s">
        <v>533</v>
      </c>
      <c r="O28" s="94" t="s">
        <v>490</v>
      </c>
      <c r="P28" s="94" t="s">
        <v>1881</v>
      </c>
      <c r="Q28" s="94" t="s">
        <v>1851</v>
      </c>
      <c r="R28" s="94" t="s">
        <v>1920</v>
      </c>
      <c r="S28" s="97">
        <v>403</v>
      </c>
      <c r="T28" s="97">
        <v>315</v>
      </c>
      <c r="U28" s="97">
        <v>88</v>
      </c>
      <c r="V28" s="94">
        <v>78.2</v>
      </c>
      <c r="W28" s="94">
        <v>21.8</v>
      </c>
      <c r="X28" s="94" t="s">
        <v>103</v>
      </c>
      <c r="Y28" s="97">
        <v>308</v>
      </c>
      <c r="Z28" s="97">
        <v>112</v>
      </c>
      <c r="AA28" s="97">
        <v>196</v>
      </c>
      <c r="AB28" s="94">
        <v>36.4</v>
      </c>
      <c r="AC28" s="94">
        <v>63.6</v>
      </c>
      <c r="AD28" s="94" t="s">
        <v>1952</v>
      </c>
      <c r="AE28" s="94" t="s">
        <v>1953</v>
      </c>
    </row>
    <row r="29" spans="1:31" ht="16">
      <c r="A29" s="94" t="s">
        <v>1615</v>
      </c>
      <c r="B29" s="94" t="s">
        <v>1616</v>
      </c>
      <c r="C29" s="94" t="s">
        <v>1617</v>
      </c>
      <c r="D29" s="97">
        <v>2020</v>
      </c>
      <c r="E29" s="94"/>
      <c r="F29" s="94" t="s">
        <v>555</v>
      </c>
      <c r="G29" s="97">
        <v>15</v>
      </c>
      <c r="H29" s="97">
        <v>8</v>
      </c>
      <c r="I29" s="94" t="s">
        <v>1618</v>
      </c>
      <c r="J29" s="97">
        <v>32817720</v>
      </c>
      <c r="K29" s="94" t="s">
        <v>1619</v>
      </c>
      <c r="L29" s="94" t="s">
        <v>1621</v>
      </c>
      <c r="M29" s="94" t="s">
        <v>43</v>
      </c>
      <c r="N29" s="94" t="s">
        <v>761</v>
      </c>
      <c r="O29" s="94" t="s">
        <v>1331</v>
      </c>
      <c r="P29" s="94" t="s">
        <v>1878</v>
      </c>
      <c r="Q29" s="94" t="s">
        <v>734</v>
      </c>
      <c r="R29" s="94">
        <v>2012</v>
      </c>
      <c r="S29" s="97">
        <v>9</v>
      </c>
      <c r="T29" s="97">
        <v>8</v>
      </c>
      <c r="U29" s="97">
        <v>1</v>
      </c>
      <c r="V29" s="94">
        <v>88.9</v>
      </c>
      <c r="W29" s="94">
        <v>11.1</v>
      </c>
      <c r="X29" s="94">
        <v>2017</v>
      </c>
      <c r="Y29" s="97">
        <v>25</v>
      </c>
      <c r="Z29" s="97">
        <v>9</v>
      </c>
      <c r="AA29" s="97">
        <v>16</v>
      </c>
      <c r="AB29" s="94">
        <v>36</v>
      </c>
      <c r="AC29" s="94">
        <v>64</v>
      </c>
      <c r="AD29" s="94"/>
      <c r="AE29" s="94"/>
    </row>
    <row r="30" spans="1:31" ht="16">
      <c r="A30" s="94" t="s">
        <v>1636</v>
      </c>
      <c r="B30" s="94" t="s">
        <v>1637</v>
      </c>
      <c r="C30" s="94" t="s">
        <v>1638</v>
      </c>
      <c r="D30" s="97">
        <v>2019</v>
      </c>
      <c r="E30" s="95">
        <v>45847</v>
      </c>
      <c r="F30" s="94" t="s">
        <v>959</v>
      </c>
      <c r="G30" s="97">
        <v>37</v>
      </c>
      <c r="H30" s="97">
        <v>30</v>
      </c>
      <c r="I30" s="94" t="s">
        <v>1639</v>
      </c>
      <c r="J30" s="97">
        <v>31174939</v>
      </c>
      <c r="K30" s="94" t="s">
        <v>1640</v>
      </c>
      <c r="L30" s="94" t="s">
        <v>1642</v>
      </c>
      <c r="M30" s="94" t="s">
        <v>43</v>
      </c>
      <c r="N30" s="94" t="s">
        <v>1644</v>
      </c>
      <c r="O30" s="94" t="s">
        <v>1280</v>
      </c>
      <c r="P30" s="94" t="s">
        <v>1878</v>
      </c>
      <c r="Q30" s="94" t="s">
        <v>1916</v>
      </c>
      <c r="R30" s="94">
        <v>2015</v>
      </c>
      <c r="S30" s="97">
        <v>468</v>
      </c>
      <c r="T30" s="97">
        <v>265</v>
      </c>
      <c r="U30" s="97">
        <v>203</v>
      </c>
      <c r="V30" s="94">
        <v>56.6</v>
      </c>
      <c r="W30" s="94">
        <v>43.4</v>
      </c>
      <c r="X30" s="94">
        <v>2017</v>
      </c>
      <c r="Y30" s="97">
        <v>415</v>
      </c>
      <c r="Z30" s="97">
        <v>129</v>
      </c>
      <c r="AA30" s="97">
        <v>286</v>
      </c>
      <c r="AB30" s="94">
        <v>31.1</v>
      </c>
      <c r="AC30" s="94">
        <v>68.900000000000006</v>
      </c>
      <c r="AD30" s="94"/>
      <c r="AE30" s="94"/>
    </row>
    <row r="31" spans="1:31" ht="16">
      <c r="A31" s="94" t="s">
        <v>1760</v>
      </c>
      <c r="B31" s="94" t="s">
        <v>1761</v>
      </c>
      <c r="C31" s="94" t="s">
        <v>1762</v>
      </c>
      <c r="D31" s="97">
        <v>2022</v>
      </c>
      <c r="E31" s="94"/>
      <c r="F31" s="94" t="s">
        <v>1763</v>
      </c>
      <c r="G31" s="97">
        <v>8</v>
      </c>
      <c r="H31" s="97">
        <v>6</v>
      </c>
      <c r="I31" s="94"/>
      <c r="J31" s="97" t="s">
        <v>1764</v>
      </c>
      <c r="K31" s="94" t="s">
        <v>1765</v>
      </c>
      <c r="L31" s="94" t="s">
        <v>1767</v>
      </c>
      <c r="M31" s="94" t="s">
        <v>43</v>
      </c>
      <c r="N31" s="94" t="s">
        <v>1769</v>
      </c>
      <c r="O31" s="94" t="s">
        <v>1280</v>
      </c>
      <c r="P31" s="94" t="s">
        <v>1878</v>
      </c>
      <c r="Q31" s="94" t="s">
        <v>1851</v>
      </c>
      <c r="R31" s="94" t="s">
        <v>1954</v>
      </c>
      <c r="S31" s="97">
        <v>258</v>
      </c>
      <c r="T31" s="97">
        <v>143</v>
      </c>
      <c r="U31" s="97">
        <v>115</v>
      </c>
      <c r="V31" s="94">
        <v>55.4</v>
      </c>
      <c r="W31" s="94">
        <v>44.6</v>
      </c>
      <c r="X31" s="94" t="s">
        <v>1955</v>
      </c>
      <c r="Y31" s="97">
        <v>428</v>
      </c>
      <c r="Z31" s="97">
        <v>185</v>
      </c>
      <c r="AA31" s="97">
        <v>243</v>
      </c>
      <c r="AB31" s="94">
        <v>43.2</v>
      </c>
      <c r="AC31" s="94">
        <v>56.8</v>
      </c>
      <c r="AD31" s="94"/>
      <c r="AE31" s="94"/>
    </row>
    <row r="32" spans="1:31" ht="16">
      <c r="A32" s="94" t="s">
        <v>1389</v>
      </c>
      <c r="B32" s="94" t="s">
        <v>1390</v>
      </c>
      <c r="C32" s="94" t="s">
        <v>1391</v>
      </c>
      <c r="D32" s="97">
        <v>2019</v>
      </c>
      <c r="E32" s="94" t="s">
        <v>191</v>
      </c>
      <c r="F32" s="94" t="s">
        <v>1392</v>
      </c>
      <c r="G32" s="97">
        <v>19</v>
      </c>
      <c r="H32" s="97">
        <v>7</v>
      </c>
      <c r="I32" s="94" t="s">
        <v>1393</v>
      </c>
      <c r="J32" s="97">
        <v>31196809</v>
      </c>
      <c r="K32" s="94" t="s">
        <v>1394</v>
      </c>
      <c r="L32" s="94" t="s">
        <v>1396</v>
      </c>
      <c r="M32" s="94" t="s">
        <v>43</v>
      </c>
      <c r="N32" s="94" t="s">
        <v>965</v>
      </c>
      <c r="O32" s="94" t="s">
        <v>1331</v>
      </c>
      <c r="P32" s="94" t="s">
        <v>1881</v>
      </c>
      <c r="Q32" s="94" t="s">
        <v>1886</v>
      </c>
      <c r="R32" s="94" t="s">
        <v>1890</v>
      </c>
      <c r="S32" s="97">
        <v>357</v>
      </c>
      <c r="T32" s="97">
        <v>301</v>
      </c>
      <c r="U32" s="97">
        <v>56</v>
      </c>
      <c r="V32" s="94">
        <v>84.3</v>
      </c>
      <c r="W32" s="94">
        <v>15.7</v>
      </c>
      <c r="X32" s="94" t="s">
        <v>1896</v>
      </c>
      <c r="Y32" s="97">
        <v>277</v>
      </c>
      <c r="Z32" s="97">
        <v>82</v>
      </c>
      <c r="AA32" s="97">
        <v>195</v>
      </c>
      <c r="AB32" s="94">
        <v>29.6</v>
      </c>
      <c r="AC32" s="94">
        <v>70.400000000000006</v>
      </c>
      <c r="AD32" s="94" t="s">
        <v>1956</v>
      </c>
      <c r="AE32" s="94" t="s">
        <v>1957</v>
      </c>
    </row>
    <row r="33" spans="1:31" ht="16">
      <c r="A33" s="94" t="s">
        <v>1389</v>
      </c>
      <c r="B33" s="94" t="s">
        <v>1390</v>
      </c>
      <c r="C33" s="94" t="s">
        <v>1391</v>
      </c>
      <c r="D33" s="97">
        <v>2019</v>
      </c>
      <c r="E33" s="94" t="s">
        <v>191</v>
      </c>
      <c r="F33" s="94" t="s">
        <v>1392</v>
      </c>
      <c r="G33" s="97">
        <v>19</v>
      </c>
      <c r="H33" s="97">
        <v>7</v>
      </c>
      <c r="I33" s="94" t="s">
        <v>1393</v>
      </c>
      <c r="J33" s="97">
        <v>31196809</v>
      </c>
      <c r="K33" s="94" t="s">
        <v>1394</v>
      </c>
      <c r="L33" s="94" t="s">
        <v>1396</v>
      </c>
      <c r="M33" s="94" t="s">
        <v>43</v>
      </c>
      <c r="N33" s="94" t="s">
        <v>1958</v>
      </c>
      <c r="O33" s="94" t="s">
        <v>1331</v>
      </c>
      <c r="P33" s="94" t="s">
        <v>1881</v>
      </c>
      <c r="Q33" s="94" t="s">
        <v>1886</v>
      </c>
      <c r="R33" s="94" t="s">
        <v>1959</v>
      </c>
      <c r="S33" s="97">
        <v>45</v>
      </c>
      <c r="T33" s="97">
        <v>44</v>
      </c>
      <c r="U33" s="97">
        <v>1</v>
      </c>
      <c r="V33" s="94">
        <v>97.8</v>
      </c>
      <c r="W33" s="94">
        <v>2.2000000000000002</v>
      </c>
      <c r="X33" s="94" t="s">
        <v>1059</v>
      </c>
      <c r="Y33" s="97">
        <v>20</v>
      </c>
      <c r="Z33" s="97">
        <v>15</v>
      </c>
      <c r="AA33" s="97">
        <v>5</v>
      </c>
      <c r="AB33" s="94">
        <v>75</v>
      </c>
      <c r="AC33" s="94">
        <v>25</v>
      </c>
      <c r="AD33" s="94" t="s">
        <v>1960</v>
      </c>
      <c r="AE33" s="94" t="s">
        <v>1961</v>
      </c>
    </row>
    <row r="34" spans="1:31" ht="16">
      <c r="A34" s="94" t="s">
        <v>890</v>
      </c>
      <c r="B34" s="94" t="s">
        <v>891</v>
      </c>
      <c r="C34" s="94" t="s">
        <v>892</v>
      </c>
      <c r="D34" s="97">
        <v>2010</v>
      </c>
      <c r="E34" s="94"/>
      <c r="F34" s="94" t="s">
        <v>783</v>
      </c>
      <c r="G34" s="97">
        <v>48</v>
      </c>
      <c r="H34" s="97">
        <v>4</v>
      </c>
      <c r="I34" s="94" t="s">
        <v>893</v>
      </c>
      <c r="J34" s="97"/>
      <c r="K34" s="94" t="s">
        <v>894</v>
      </c>
      <c r="L34" s="94" t="s">
        <v>896</v>
      </c>
      <c r="M34" s="94" t="s">
        <v>152</v>
      </c>
      <c r="N34" s="94" t="s">
        <v>153</v>
      </c>
      <c r="O34" s="94" t="s">
        <v>490</v>
      </c>
      <c r="P34" s="94" t="s">
        <v>1881</v>
      </c>
      <c r="Q34" s="94" t="s">
        <v>1947</v>
      </c>
      <c r="R34" s="94" t="s">
        <v>1962</v>
      </c>
      <c r="S34" s="97">
        <v>54</v>
      </c>
      <c r="T34" s="97">
        <v>36</v>
      </c>
      <c r="U34" s="97">
        <v>18</v>
      </c>
      <c r="V34" s="94">
        <v>66.7</v>
      </c>
      <c r="W34" s="94">
        <v>33.299999999999997</v>
      </c>
      <c r="X34" s="94" t="s">
        <v>1963</v>
      </c>
      <c r="Y34" s="97">
        <v>68</v>
      </c>
      <c r="Z34" s="97">
        <v>15</v>
      </c>
      <c r="AA34" s="97">
        <v>53</v>
      </c>
      <c r="AB34" s="94">
        <v>22.1</v>
      </c>
      <c r="AC34" s="94">
        <v>77.900000000000006</v>
      </c>
      <c r="AD34" s="94"/>
      <c r="AE34" s="94"/>
    </row>
    <row r="35" spans="1:31" ht="16" customHeight="1">
      <c r="A35" s="94" t="s">
        <v>907</v>
      </c>
      <c r="B35" s="94" t="s">
        <v>908</v>
      </c>
      <c r="C35" s="94" t="s">
        <v>909</v>
      </c>
      <c r="D35" s="97">
        <v>2016</v>
      </c>
      <c r="E35" s="95">
        <v>46012</v>
      </c>
      <c r="F35" s="94" t="s">
        <v>910</v>
      </c>
      <c r="G35" s="97">
        <v>14</v>
      </c>
      <c r="H35" s="97">
        <v>1</v>
      </c>
      <c r="I35" s="94">
        <v>211</v>
      </c>
      <c r="J35" s="97">
        <v>27998266</v>
      </c>
      <c r="K35" s="94" t="s">
        <v>911</v>
      </c>
      <c r="L35" s="94" t="s">
        <v>913</v>
      </c>
      <c r="M35" s="94" t="s">
        <v>152</v>
      </c>
      <c r="N35" s="94" t="s">
        <v>916</v>
      </c>
      <c r="O35" s="94" t="s">
        <v>1331</v>
      </c>
      <c r="P35" s="94" t="s">
        <v>1881</v>
      </c>
      <c r="Q35" s="94" t="s">
        <v>1046</v>
      </c>
      <c r="R35" s="94" t="s">
        <v>519</v>
      </c>
      <c r="S35" s="97">
        <v>715</v>
      </c>
      <c r="T35" s="97">
        <v>534</v>
      </c>
      <c r="U35" s="97">
        <v>181</v>
      </c>
      <c r="V35" s="94">
        <v>74.7</v>
      </c>
      <c r="W35" s="94">
        <v>25.3</v>
      </c>
      <c r="X35" s="94" t="s">
        <v>1949</v>
      </c>
      <c r="Y35" s="97">
        <v>628</v>
      </c>
      <c r="Z35" s="97">
        <v>168</v>
      </c>
      <c r="AA35" s="97">
        <v>460</v>
      </c>
      <c r="AB35" s="94">
        <v>26.8</v>
      </c>
      <c r="AC35" s="94">
        <v>73.2</v>
      </c>
      <c r="AD35" s="96" t="s">
        <v>1964</v>
      </c>
      <c r="AE35" s="96" t="s">
        <v>1965</v>
      </c>
    </row>
    <row r="36" spans="1:31" ht="16">
      <c r="A36" s="94" t="s">
        <v>1167</v>
      </c>
      <c r="B36" s="94" t="s">
        <v>1168</v>
      </c>
      <c r="C36" s="94" t="s">
        <v>1169</v>
      </c>
      <c r="D36" s="97">
        <v>2011</v>
      </c>
      <c r="E36" s="94" t="s">
        <v>179</v>
      </c>
      <c r="F36" s="94" t="s">
        <v>1170</v>
      </c>
      <c r="G36" s="97">
        <v>8</v>
      </c>
      <c r="H36" s="97">
        <v>4</v>
      </c>
      <c r="I36" s="94" t="s">
        <v>1171</v>
      </c>
      <c r="J36" s="97">
        <v>21483718</v>
      </c>
      <c r="K36" s="94" t="s">
        <v>1172</v>
      </c>
      <c r="L36" s="94" t="s">
        <v>1174</v>
      </c>
      <c r="M36" s="94" t="s">
        <v>152</v>
      </c>
      <c r="N36" s="94" t="s">
        <v>635</v>
      </c>
      <c r="O36" s="94" t="s">
        <v>490</v>
      </c>
      <c r="P36" s="94" t="s">
        <v>1878</v>
      </c>
      <c r="Q36" s="94" t="s">
        <v>1851</v>
      </c>
      <c r="R36" s="94" t="s">
        <v>1966</v>
      </c>
      <c r="S36" s="97">
        <v>972</v>
      </c>
      <c r="T36" s="97">
        <v>762</v>
      </c>
      <c r="U36" s="97">
        <v>210</v>
      </c>
      <c r="V36" s="94">
        <v>78.400000000000006</v>
      </c>
      <c r="W36" s="94">
        <v>21.6</v>
      </c>
      <c r="X36" s="94" t="s">
        <v>1176</v>
      </c>
      <c r="Y36" s="97">
        <v>127</v>
      </c>
      <c r="Z36" s="97">
        <v>35</v>
      </c>
      <c r="AA36" s="97">
        <v>92</v>
      </c>
      <c r="AB36" s="94">
        <v>27.6</v>
      </c>
      <c r="AC36" s="94">
        <v>72.400000000000006</v>
      </c>
      <c r="AD36" s="94"/>
      <c r="AE36" s="94"/>
    </row>
    <row r="37" spans="1:31" ht="16">
      <c r="A37" s="94" t="s">
        <v>1212</v>
      </c>
      <c r="B37" s="94" t="s">
        <v>1213</v>
      </c>
      <c r="C37" s="94" t="s">
        <v>1214</v>
      </c>
      <c r="D37" s="97">
        <v>2015</v>
      </c>
      <c r="E37" s="95">
        <v>45768</v>
      </c>
      <c r="F37" s="94" t="s">
        <v>959</v>
      </c>
      <c r="G37" s="97">
        <v>33</v>
      </c>
      <c r="H37" s="97">
        <v>17</v>
      </c>
      <c r="I37" s="94" t="s">
        <v>1215</v>
      </c>
      <c r="J37" s="97">
        <v>25776920</v>
      </c>
      <c r="K37" s="94" t="s">
        <v>1216</v>
      </c>
      <c r="L37" s="94" t="s">
        <v>1218</v>
      </c>
      <c r="M37" s="94" t="s">
        <v>152</v>
      </c>
      <c r="N37" s="94" t="s">
        <v>635</v>
      </c>
      <c r="O37" s="94" t="s">
        <v>1331</v>
      </c>
      <c r="P37" s="94" t="s">
        <v>1878</v>
      </c>
      <c r="Q37" s="94" t="s">
        <v>1851</v>
      </c>
      <c r="R37" s="94" t="s">
        <v>1967</v>
      </c>
      <c r="S37" s="97">
        <v>103</v>
      </c>
      <c r="T37" s="97">
        <v>70</v>
      </c>
      <c r="U37" s="97">
        <v>33</v>
      </c>
      <c r="V37" s="94">
        <v>68</v>
      </c>
      <c r="W37" s="94">
        <v>32</v>
      </c>
      <c r="X37" s="94" t="s">
        <v>1968</v>
      </c>
      <c r="Y37" s="97">
        <v>99</v>
      </c>
      <c r="Z37" s="97">
        <v>11</v>
      </c>
      <c r="AA37" s="97">
        <v>88</v>
      </c>
      <c r="AB37" s="94">
        <v>11</v>
      </c>
      <c r="AC37" s="94">
        <v>89</v>
      </c>
      <c r="AD37" s="94" t="s">
        <v>1969</v>
      </c>
      <c r="AE37" s="94" t="s">
        <v>1970</v>
      </c>
    </row>
    <row r="38" spans="1:31" ht="16">
      <c r="A38" s="94" t="s">
        <v>1268</v>
      </c>
      <c r="B38" s="94" t="s">
        <v>1269</v>
      </c>
      <c r="C38" s="94" t="s">
        <v>1270</v>
      </c>
      <c r="D38" s="97">
        <v>2021</v>
      </c>
      <c r="E38" s="94" t="s">
        <v>482</v>
      </c>
      <c r="F38" s="94" t="s">
        <v>1271</v>
      </c>
      <c r="G38" s="97">
        <v>76</v>
      </c>
      <c r="H38" s="97">
        <v>4</v>
      </c>
      <c r="I38" s="94" t="s">
        <v>1272</v>
      </c>
      <c r="J38" s="97">
        <v>32000622</v>
      </c>
      <c r="K38" s="94" t="s">
        <v>1273</v>
      </c>
      <c r="L38" s="94" t="s">
        <v>1275</v>
      </c>
      <c r="M38" s="94" t="s">
        <v>152</v>
      </c>
      <c r="N38" s="94" t="s">
        <v>1277</v>
      </c>
      <c r="O38" s="94" t="s">
        <v>1280</v>
      </c>
      <c r="P38" s="94" t="s">
        <v>1881</v>
      </c>
      <c r="Q38" s="94" t="s">
        <v>1046</v>
      </c>
      <c r="R38" s="94" t="s">
        <v>1971</v>
      </c>
      <c r="S38" s="97">
        <v>6819</v>
      </c>
      <c r="T38" s="97">
        <v>4708</v>
      </c>
      <c r="U38" s="97">
        <v>2111</v>
      </c>
      <c r="V38" s="94">
        <v>69</v>
      </c>
      <c r="W38" s="94">
        <v>31</v>
      </c>
      <c r="X38" s="94" t="s">
        <v>1972</v>
      </c>
      <c r="Y38" s="97">
        <v>5715</v>
      </c>
      <c r="Z38" s="97">
        <v>2916</v>
      </c>
      <c r="AA38" s="97">
        <v>2799</v>
      </c>
      <c r="AB38" s="94">
        <v>51</v>
      </c>
      <c r="AC38" s="94">
        <v>49</v>
      </c>
      <c r="AD38" s="94"/>
      <c r="AE38" s="94"/>
    </row>
    <row r="39" spans="1:31" ht="16">
      <c r="A39" s="94" t="s">
        <v>1444</v>
      </c>
      <c r="B39" s="94" t="s">
        <v>1445</v>
      </c>
      <c r="C39" s="94" t="s">
        <v>1446</v>
      </c>
      <c r="D39" s="97">
        <v>2011</v>
      </c>
      <c r="E39" s="94" t="s">
        <v>266</v>
      </c>
      <c r="F39" s="94" t="s">
        <v>1392</v>
      </c>
      <c r="G39" s="97">
        <v>11</v>
      </c>
      <c r="H39" s="97">
        <v>10</v>
      </c>
      <c r="I39" s="94" t="s">
        <v>1447</v>
      </c>
      <c r="J39" s="97">
        <v>21621466</v>
      </c>
      <c r="K39" s="94" t="s">
        <v>1448</v>
      </c>
      <c r="L39" s="94" t="s">
        <v>1450</v>
      </c>
      <c r="M39" s="94" t="s">
        <v>152</v>
      </c>
      <c r="N39" s="94" t="s">
        <v>635</v>
      </c>
      <c r="O39" s="94" t="s">
        <v>490</v>
      </c>
      <c r="P39" s="94" t="s">
        <v>1881</v>
      </c>
      <c r="Q39" s="94" t="s">
        <v>1046</v>
      </c>
      <c r="R39" s="94" t="s">
        <v>1973</v>
      </c>
      <c r="S39" s="97">
        <v>8835</v>
      </c>
      <c r="T39" s="97">
        <v>4372</v>
      </c>
      <c r="U39" s="97">
        <v>4463</v>
      </c>
      <c r="V39" s="94">
        <v>49.5</v>
      </c>
      <c r="W39" s="94">
        <v>50.5</v>
      </c>
      <c r="X39" s="94" t="s">
        <v>1974</v>
      </c>
      <c r="Y39" s="97">
        <v>5816</v>
      </c>
      <c r="Z39" s="97">
        <v>608</v>
      </c>
      <c r="AA39" s="97">
        <v>5208</v>
      </c>
      <c r="AB39" s="94">
        <v>10.5</v>
      </c>
      <c r="AC39" s="94">
        <v>89.5</v>
      </c>
      <c r="AD39" s="94"/>
      <c r="AE39" s="94"/>
    </row>
    <row r="40" spans="1:31" ht="16">
      <c r="A40" s="94" t="s">
        <v>1526</v>
      </c>
      <c r="B40" s="94" t="s">
        <v>1527</v>
      </c>
      <c r="C40" s="94" t="s">
        <v>1528</v>
      </c>
      <c r="D40" s="97">
        <v>2009</v>
      </c>
      <c r="E40" s="94" t="s">
        <v>113</v>
      </c>
      <c r="F40" s="94" t="s">
        <v>527</v>
      </c>
      <c r="G40" s="97">
        <v>15</v>
      </c>
      <c r="H40" s="97">
        <v>11</v>
      </c>
      <c r="I40" s="94" t="s">
        <v>1529</v>
      </c>
      <c r="J40" s="97">
        <v>19392883</v>
      </c>
      <c r="K40" s="94" t="s">
        <v>1530</v>
      </c>
      <c r="L40" s="94" t="s">
        <v>1532</v>
      </c>
      <c r="M40" s="94" t="s">
        <v>152</v>
      </c>
      <c r="N40" s="94" t="s">
        <v>1187</v>
      </c>
      <c r="O40" s="94" t="s">
        <v>490</v>
      </c>
      <c r="P40" s="94" t="s">
        <v>1878</v>
      </c>
      <c r="Q40" s="94" t="s">
        <v>734</v>
      </c>
      <c r="R40" s="94">
        <v>2001</v>
      </c>
      <c r="S40" s="97">
        <v>465</v>
      </c>
      <c r="T40" s="97">
        <v>247</v>
      </c>
      <c r="U40" s="97">
        <v>218</v>
      </c>
      <c r="V40" s="94">
        <v>53.1</v>
      </c>
      <c r="W40" s="94">
        <v>46.9</v>
      </c>
      <c r="X40" s="94">
        <v>2006</v>
      </c>
      <c r="Y40" s="97">
        <v>392</v>
      </c>
      <c r="Z40" s="97">
        <v>44</v>
      </c>
      <c r="AA40" s="97">
        <v>348</v>
      </c>
      <c r="AB40" s="94">
        <v>11.2</v>
      </c>
      <c r="AC40" s="94">
        <v>88.8</v>
      </c>
      <c r="AD40" s="94"/>
      <c r="AE40" s="94"/>
    </row>
    <row r="41" spans="1:31" ht="16">
      <c r="A41" s="94" t="s">
        <v>1564</v>
      </c>
      <c r="B41" s="94" t="s">
        <v>1565</v>
      </c>
      <c r="C41" s="94" t="s">
        <v>1566</v>
      </c>
      <c r="D41" s="97">
        <v>2019</v>
      </c>
      <c r="E41" s="95">
        <v>45906</v>
      </c>
      <c r="F41" s="94" t="s">
        <v>1567</v>
      </c>
      <c r="G41" s="97">
        <v>10</v>
      </c>
      <c r="H41" s="97">
        <v>9</v>
      </c>
      <c r="I41" s="94"/>
      <c r="J41" s="97">
        <v>31500179</v>
      </c>
      <c r="K41" s="94" t="s">
        <v>1568</v>
      </c>
      <c r="L41" s="94" t="s">
        <v>1570</v>
      </c>
      <c r="M41" s="94" t="s">
        <v>152</v>
      </c>
      <c r="N41" s="94" t="s">
        <v>635</v>
      </c>
      <c r="O41" s="94" t="s">
        <v>1331</v>
      </c>
      <c r="P41" s="94" t="s">
        <v>1878</v>
      </c>
      <c r="Q41" s="94" t="s">
        <v>1046</v>
      </c>
      <c r="R41" s="94">
        <v>2002</v>
      </c>
      <c r="S41" s="97">
        <v>283</v>
      </c>
      <c r="T41" s="97">
        <v>198</v>
      </c>
      <c r="U41" s="97">
        <v>85</v>
      </c>
      <c r="V41" s="94">
        <v>70</v>
      </c>
      <c r="W41" s="94">
        <v>30</v>
      </c>
      <c r="X41" s="94" t="s">
        <v>1975</v>
      </c>
      <c r="Y41" s="97">
        <v>345</v>
      </c>
      <c r="Z41" s="97">
        <v>10</v>
      </c>
      <c r="AA41" s="97">
        <v>311</v>
      </c>
      <c r="AB41" s="94">
        <v>2.9</v>
      </c>
      <c r="AC41" s="94">
        <v>97.1</v>
      </c>
      <c r="AD41" s="94"/>
      <c r="AE41" s="94"/>
    </row>
    <row r="42" spans="1:31" ht="16">
      <c r="A42" s="94" t="s">
        <v>1582</v>
      </c>
      <c r="B42" s="94" t="s">
        <v>1583</v>
      </c>
      <c r="C42" s="94" t="s">
        <v>1584</v>
      </c>
      <c r="D42" s="97">
        <v>2018</v>
      </c>
      <c r="E42" s="94"/>
      <c r="F42" s="94" t="s">
        <v>555</v>
      </c>
      <c r="G42" s="97">
        <v>13</v>
      </c>
      <c r="H42" s="97">
        <v>5</v>
      </c>
      <c r="I42" s="94" t="s">
        <v>1585</v>
      </c>
      <c r="J42" s="97">
        <v>29799839</v>
      </c>
      <c r="K42" s="94" t="s">
        <v>1586</v>
      </c>
      <c r="L42" s="94" t="s">
        <v>1588</v>
      </c>
      <c r="M42" s="94" t="s">
        <v>152</v>
      </c>
      <c r="N42" s="94" t="s">
        <v>1590</v>
      </c>
      <c r="O42" s="94" t="s">
        <v>1331</v>
      </c>
      <c r="P42" s="94" t="s">
        <v>1878</v>
      </c>
      <c r="Q42" s="94" t="s">
        <v>1046</v>
      </c>
      <c r="R42" s="94" t="s">
        <v>1966</v>
      </c>
      <c r="S42" s="97">
        <v>972</v>
      </c>
      <c r="T42" s="97">
        <v>762</v>
      </c>
      <c r="U42" s="97">
        <v>210</v>
      </c>
      <c r="V42" s="94">
        <v>78.400000000000006</v>
      </c>
      <c r="W42" s="94">
        <v>21.6</v>
      </c>
      <c r="X42" s="94" t="s">
        <v>1976</v>
      </c>
      <c r="Y42" s="97">
        <v>181</v>
      </c>
      <c r="Z42" s="97">
        <v>5</v>
      </c>
      <c r="AA42" s="97">
        <v>176</v>
      </c>
      <c r="AB42" s="94">
        <v>2.8</v>
      </c>
      <c r="AC42" s="94">
        <v>97.2</v>
      </c>
      <c r="AD42" s="94"/>
      <c r="AE42" s="94"/>
    </row>
    <row r="43" spans="1:31" ht="16">
      <c r="A43" s="94" t="s">
        <v>1739</v>
      </c>
      <c r="B43" s="94" t="s">
        <v>1740</v>
      </c>
      <c r="C43" s="94" t="s">
        <v>1741</v>
      </c>
      <c r="D43" s="97">
        <v>2013</v>
      </c>
      <c r="E43" s="94"/>
      <c r="F43" s="94" t="s">
        <v>783</v>
      </c>
      <c r="G43" s="97">
        <v>51</v>
      </c>
      <c r="H43" s="97">
        <v>3</v>
      </c>
      <c r="I43" s="94" t="s">
        <v>1742</v>
      </c>
      <c r="J43" s="97"/>
      <c r="K43" s="94" t="s">
        <v>1743</v>
      </c>
      <c r="L43" s="94" t="s">
        <v>1745</v>
      </c>
      <c r="M43" s="94" t="s">
        <v>152</v>
      </c>
      <c r="N43" s="94" t="s">
        <v>635</v>
      </c>
      <c r="O43" s="94" t="s">
        <v>490</v>
      </c>
      <c r="P43" s="94" t="s">
        <v>1881</v>
      </c>
      <c r="Q43" s="94" t="s">
        <v>1851</v>
      </c>
      <c r="R43" s="94" t="s">
        <v>1977</v>
      </c>
      <c r="S43" s="97">
        <v>411</v>
      </c>
      <c r="T43" s="97">
        <v>231</v>
      </c>
      <c r="U43" s="97">
        <v>180</v>
      </c>
      <c r="V43" s="94">
        <v>56.2</v>
      </c>
      <c r="W43" s="94">
        <v>43.8</v>
      </c>
      <c r="X43" s="94" t="s">
        <v>1978</v>
      </c>
      <c r="Y43" s="97">
        <v>431</v>
      </c>
      <c r="Z43" s="97">
        <v>99</v>
      </c>
      <c r="AA43" s="97">
        <v>332</v>
      </c>
      <c r="AB43" s="94">
        <v>23</v>
      </c>
      <c r="AC43" s="94">
        <v>77</v>
      </c>
      <c r="AD43" s="94"/>
      <c r="AE43" s="94"/>
    </row>
    <row r="44" spans="1:31" ht="16">
      <c r="A44" s="94" t="s">
        <v>1750</v>
      </c>
      <c r="B44" s="94" t="s">
        <v>1751</v>
      </c>
      <c r="C44" s="94" t="s">
        <v>1752</v>
      </c>
      <c r="D44" s="97">
        <v>2012</v>
      </c>
      <c r="E44" s="94"/>
      <c r="F44" s="94" t="s">
        <v>959</v>
      </c>
      <c r="G44" s="97">
        <v>30</v>
      </c>
      <c r="H44" s="97">
        <v>26</v>
      </c>
      <c r="I44" s="94" t="s">
        <v>1753</v>
      </c>
      <c r="J44" s="97"/>
      <c r="K44" s="94" t="s">
        <v>1754</v>
      </c>
      <c r="L44" s="94" t="s">
        <v>1756</v>
      </c>
      <c r="M44" s="94" t="s">
        <v>152</v>
      </c>
      <c r="N44" s="94" t="s">
        <v>1667</v>
      </c>
      <c r="O44" s="94" t="s">
        <v>490</v>
      </c>
      <c r="P44" s="94" t="s">
        <v>1881</v>
      </c>
      <c r="Q44" s="94" t="s">
        <v>1046</v>
      </c>
      <c r="R44" s="94" t="s">
        <v>1979</v>
      </c>
      <c r="S44" s="97">
        <v>8392</v>
      </c>
      <c r="T44" s="97">
        <v>3303</v>
      </c>
      <c r="U44" s="97">
        <v>5089</v>
      </c>
      <c r="V44" s="94">
        <v>39.4</v>
      </c>
      <c r="W44" s="94">
        <v>60.6</v>
      </c>
      <c r="X44" s="94" t="s">
        <v>1882</v>
      </c>
      <c r="Y44" s="97">
        <v>2931</v>
      </c>
      <c r="Z44" s="97">
        <v>630</v>
      </c>
      <c r="AA44" s="97">
        <v>2301</v>
      </c>
      <c r="AB44" s="94">
        <v>21.5</v>
      </c>
      <c r="AC44" s="94">
        <v>78.5</v>
      </c>
      <c r="AD44" s="94"/>
      <c r="AE44" s="94"/>
    </row>
    <row r="45" spans="1:31" ht="16">
      <c r="A45" s="94" t="s">
        <v>1818</v>
      </c>
      <c r="B45" s="94" t="s">
        <v>1819</v>
      </c>
      <c r="C45" s="94" t="s">
        <v>1820</v>
      </c>
      <c r="D45" s="97">
        <v>2017</v>
      </c>
      <c r="E45" s="94"/>
      <c r="F45" s="94" t="s">
        <v>1821</v>
      </c>
      <c r="G45" s="97">
        <v>35</v>
      </c>
      <c r="H45" s="97">
        <v>39</v>
      </c>
      <c r="I45" s="94" t="s">
        <v>1822</v>
      </c>
      <c r="J45" s="97" t="s">
        <v>1823</v>
      </c>
      <c r="K45" s="94" t="s">
        <v>1824</v>
      </c>
      <c r="L45" s="94" t="s">
        <v>1826</v>
      </c>
      <c r="M45" s="94" t="s">
        <v>152</v>
      </c>
      <c r="N45" s="94" t="s">
        <v>1828</v>
      </c>
      <c r="O45" s="94" t="s">
        <v>981</v>
      </c>
      <c r="P45" s="94" t="s">
        <v>1878</v>
      </c>
      <c r="Q45" s="94" t="s">
        <v>734</v>
      </c>
      <c r="R45" s="94" t="s">
        <v>1879</v>
      </c>
      <c r="S45" s="97">
        <v>879</v>
      </c>
      <c r="T45" s="97">
        <v>219</v>
      </c>
      <c r="U45" s="97">
        <v>660</v>
      </c>
      <c r="V45" s="94">
        <v>24.9</v>
      </c>
      <c r="W45" s="94">
        <v>75.099999999999994</v>
      </c>
      <c r="X45" s="94" t="s">
        <v>1954</v>
      </c>
      <c r="Y45" s="97">
        <v>980</v>
      </c>
      <c r="Z45" s="97">
        <v>125</v>
      </c>
      <c r="AA45" s="97">
        <v>855</v>
      </c>
      <c r="AB45" s="94">
        <v>12.8</v>
      </c>
      <c r="AC45" s="94">
        <v>87.2</v>
      </c>
      <c r="AD45" s="94"/>
      <c r="AE45" s="94"/>
    </row>
    <row r="46" spans="1:31" ht="16">
      <c r="A46" s="94" t="s">
        <v>1308</v>
      </c>
      <c r="B46" s="94" t="s">
        <v>1309</v>
      </c>
      <c r="C46" s="94" t="s">
        <v>1310</v>
      </c>
      <c r="D46" s="97">
        <v>2012</v>
      </c>
      <c r="E46" s="95">
        <v>45725</v>
      </c>
      <c r="F46" s="94" t="s">
        <v>959</v>
      </c>
      <c r="G46" s="97">
        <v>30</v>
      </c>
      <c r="H46" s="97">
        <v>12</v>
      </c>
      <c r="I46" s="94" t="s">
        <v>1853</v>
      </c>
      <c r="J46" s="97">
        <v>22273663</v>
      </c>
      <c r="K46" s="94" t="s">
        <v>1311</v>
      </c>
      <c r="L46" s="94" t="s">
        <v>1313</v>
      </c>
      <c r="M46" s="94" t="s">
        <v>1980</v>
      </c>
      <c r="N46" s="94" t="s">
        <v>590</v>
      </c>
      <c r="O46" s="94" t="s">
        <v>490</v>
      </c>
      <c r="P46" s="94" t="s">
        <v>1881</v>
      </c>
      <c r="Q46" s="94" t="s">
        <v>1947</v>
      </c>
      <c r="R46" s="94" t="s">
        <v>1981</v>
      </c>
      <c r="S46" s="97">
        <v>577</v>
      </c>
      <c r="T46" s="97">
        <v>531</v>
      </c>
      <c r="U46" s="97">
        <v>46</v>
      </c>
      <c r="V46" s="94">
        <v>92</v>
      </c>
      <c r="W46" s="94">
        <v>8</v>
      </c>
      <c r="X46" s="94" t="s">
        <v>1978</v>
      </c>
      <c r="Y46" s="97">
        <v>307</v>
      </c>
      <c r="Z46" s="97">
        <v>199</v>
      </c>
      <c r="AA46" s="97">
        <v>108</v>
      </c>
      <c r="AB46" s="94">
        <v>64.8</v>
      </c>
      <c r="AC46" s="94">
        <v>35.200000000000003</v>
      </c>
      <c r="AD46" s="94"/>
      <c r="AE46" s="94"/>
    </row>
    <row r="47" spans="1:31" ht="16">
      <c r="A47" s="94" t="s">
        <v>1425</v>
      </c>
      <c r="B47" s="94" t="s">
        <v>1426</v>
      </c>
      <c r="C47" s="94" t="s">
        <v>1427</v>
      </c>
      <c r="D47" s="97">
        <v>2021</v>
      </c>
      <c r="E47" s="95">
        <v>45679</v>
      </c>
      <c r="F47" s="94" t="s">
        <v>959</v>
      </c>
      <c r="G47" s="97">
        <v>39</v>
      </c>
      <c r="H47" s="97">
        <v>4</v>
      </c>
      <c r="I47" s="94" t="s">
        <v>1428</v>
      </c>
      <c r="J47" s="97">
        <v>33384189</v>
      </c>
      <c r="K47" s="94" t="s">
        <v>1429</v>
      </c>
      <c r="L47" s="94" t="s">
        <v>1431</v>
      </c>
      <c r="M47" s="94" t="s">
        <v>1980</v>
      </c>
      <c r="N47" s="94" t="s">
        <v>590</v>
      </c>
      <c r="O47" s="94" t="s">
        <v>1331</v>
      </c>
      <c r="P47" s="94" t="s">
        <v>1881</v>
      </c>
      <c r="Q47" s="94" t="s">
        <v>1947</v>
      </c>
      <c r="R47" s="94" t="s">
        <v>209</v>
      </c>
      <c r="S47" s="97">
        <v>404</v>
      </c>
      <c r="T47" s="97">
        <v>281</v>
      </c>
      <c r="U47" s="97">
        <v>123</v>
      </c>
      <c r="V47" s="94">
        <v>69.599999999999994</v>
      </c>
      <c r="W47" s="94">
        <v>30.4</v>
      </c>
      <c r="X47" s="94" t="s">
        <v>1955</v>
      </c>
      <c r="Y47" s="97">
        <v>403</v>
      </c>
      <c r="Z47" s="97">
        <v>124</v>
      </c>
      <c r="AA47" s="97">
        <v>279</v>
      </c>
      <c r="AB47" s="94">
        <v>30.8</v>
      </c>
      <c r="AC47" s="94">
        <v>69.2</v>
      </c>
      <c r="AD47" s="94"/>
      <c r="AE47" s="94"/>
    </row>
    <row r="48" spans="1:31" ht="15.75" customHeight="1">
      <c r="P48" s="40"/>
      <c r="Q48" s="40"/>
      <c r="R48" s="76"/>
      <c r="X48" s="76"/>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outlinePr summaryBelow="0" summaryRight="0"/>
  </sheetPr>
  <dimension ref="A1:AF79"/>
  <sheetViews>
    <sheetView topLeftCell="L32" workbookViewId="0">
      <selection activeCell="A52" sqref="A52"/>
    </sheetView>
  </sheetViews>
  <sheetFormatPr baseColWidth="10" defaultColWidth="12.6640625" defaultRowHeight="15.75" customHeight="1"/>
  <cols>
    <col min="3" max="15" width="12.6640625" customWidth="1"/>
    <col min="16" max="16" width="12.6640625" style="83"/>
    <col min="17" max="17" width="22.1640625" customWidth="1"/>
    <col min="18" max="18" width="8.83203125" customWidth="1"/>
    <col min="22" max="22" width="12.6640625" hidden="1"/>
    <col min="23" max="23" width="23.5" customWidth="1"/>
  </cols>
  <sheetData>
    <row r="1" spans="1:32" ht="16">
      <c r="A1" s="1" t="s">
        <v>0</v>
      </c>
      <c r="B1" s="1" t="s">
        <v>1</v>
      </c>
      <c r="C1" s="1" t="s">
        <v>2</v>
      </c>
      <c r="D1" s="1" t="s">
        <v>3</v>
      </c>
      <c r="E1" s="1" t="s">
        <v>4</v>
      </c>
      <c r="F1" s="1" t="s">
        <v>5</v>
      </c>
      <c r="G1" s="1" t="s">
        <v>6</v>
      </c>
      <c r="H1" s="1" t="s">
        <v>7</v>
      </c>
      <c r="I1" s="1" t="s">
        <v>8</v>
      </c>
      <c r="J1" s="1" t="s">
        <v>9</v>
      </c>
      <c r="K1" s="1" t="s">
        <v>10</v>
      </c>
      <c r="L1" s="1" t="s">
        <v>11</v>
      </c>
      <c r="M1" s="1" t="s">
        <v>12</v>
      </c>
      <c r="N1" s="1" t="s">
        <v>13</v>
      </c>
      <c r="O1" s="1" t="s">
        <v>14</v>
      </c>
      <c r="P1" s="81" t="s">
        <v>15</v>
      </c>
      <c r="Q1" s="1" t="s">
        <v>16</v>
      </c>
      <c r="R1" s="1" t="s">
        <v>17</v>
      </c>
      <c r="S1" s="1" t="s">
        <v>18</v>
      </c>
      <c r="T1" s="1" t="s">
        <v>19</v>
      </c>
      <c r="U1" s="1" t="s">
        <v>20</v>
      </c>
      <c r="V1" s="1" t="s">
        <v>21</v>
      </c>
      <c r="W1" s="1" t="s">
        <v>22</v>
      </c>
      <c r="X1" s="1" t="s">
        <v>23</v>
      </c>
      <c r="Y1" s="1" t="s">
        <v>24</v>
      </c>
      <c r="Z1" s="1" t="s">
        <v>25</v>
      </c>
      <c r="AA1" s="1" t="s">
        <v>26</v>
      </c>
      <c r="AB1" s="1" t="s">
        <v>27</v>
      </c>
      <c r="AC1" s="1" t="s">
        <v>28</v>
      </c>
      <c r="AD1" s="1" t="s">
        <v>29</v>
      </c>
      <c r="AE1" s="1" t="s">
        <v>30</v>
      </c>
      <c r="AF1" s="1" t="s">
        <v>31</v>
      </c>
    </row>
    <row r="2" spans="1:32" ht="16">
      <c r="A2" s="11" t="s">
        <v>1020</v>
      </c>
      <c r="B2" s="11" t="s">
        <v>1021</v>
      </c>
      <c r="C2" s="11" t="s">
        <v>1022</v>
      </c>
      <c r="D2" s="12">
        <v>2017</v>
      </c>
      <c r="E2" s="13">
        <v>45520</v>
      </c>
      <c r="F2" s="11" t="s">
        <v>959</v>
      </c>
      <c r="G2" s="12">
        <v>35</v>
      </c>
      <c r="H2" s="11" t="s">
        <v>1023</v>
      </c>
      <c r="I2" s="11" t="s">
        <v>1024</v>
      </c>
      <c r="J2" s="12">
        <v>28711389</v>
      </c>
      <c r="K2" s="11" t="s">
        <v>1025</v>
      </c>
      <c r="L2" s="11" t="s">
        <v>1026</v>
      </c>
      <c r="M2" s="11" t="s">
        <v>1027</v>
      </c>
      <c r="N2" s="11" t="s">
        <v>1028</v>
      </c>
      <c r="O2" s="11" t="s">
        <v>915</v>
      </c>
      <c r="P2" s="82" t="s">
        <v>382</v>
      </c>
      <c r="Q2" s="11" t="s">
        <v>1029</v>
      </c>
      <c r="R2" s="12">
        <v>585</v>
      </c>
      <c r="S2" s="11"/>
      <c r="T2" s="11" t="s">
        <v>1030</v>
      </c>
      <c r="U2" s="11"/>
      <c r="V2" s="11" t="s">
        <v>371</v>
      </c>
      <c r="W2" s="11" t="s">
        <v>995</v>
      </c>
      <c r="X2" s="11" t="s">
        <v>1031</v>
      </c>
      <c r="Y2" s="11"/>
      <c r="Z2" s="11"/>
      <c r="AA2" s="11" t="s">
        <v>1032</v>
      </c>
      <c r="AB2" s="11"/>
      <c r="AC2" s="11"/>
      <c r="AD2" s="11"/>
      <c r="AE2" s="11" t="s">
        <v>1033</v>
      </c>
      <c r="AF2" s="11" t="s">
        <v>1034</v>
      </c>
    </row>
    <row r="3" spans="1:32" ht="16">
      <c r="A3" s="11" t="s">
        <v>1258</v>
      </c>
      <c r="B3" s="11" t="s">
        <v>1259</v>
      </c>
      <c r="C3" s="11" t="s">
        <v>1260</v>
      </c>
      <c r="D3" s="12">
        <v>2018</v>
      </c>
      <c r="E3" s="13">
        <v>45615</v>
      </c>
      <c r="F3" s="11" t="s">
        <v>959</v>
      </c>
      <c r="G3" s="12">
        <v>36</v>
      </c>
      <c r="H3" s="12">
        <v>48</v>
      </c>
      <c r="I3" s="11" t="s">
        <v>1261</v>
      </c>
      <c r="J3" s="12">
        <v>30352744</v>
      </c>
      <c r="K3" s="11" t="s">
        <v>1262</v>
      </c>
      <c r="L3" s="11" t="s">
        <v>1263</v>
      </c>
      <c r="M3" s="11" t="s">
        <v>1264</v>
      </c>
      <c r="N3" s="11" t="s">
        <v>1265</v>
      </c>
      <c r="O3" s="11" t="s">
        <v>915</v>
      </c>
      <c r="P3" s="82" t="s">
        <v>382</v>
      </c>
      <c r="Q3" s="11" t="s">
        <v>1029</v>
      </c>
      <c r="R3" s="11"/>
      <c r="S3" s="11" t="s">
        <v>1266</v>
      </c>
      <c r="T3" s="11"/>
      <c r="U3" s="11"/>
      <c r="V3" s="11"/>
      <c r="W3" s="14" t="s">
        <v>1280</v>
      </c>
      <c r="X3" s="11"/>
      <c r="Y3" s="11"/>
      <c r="Z3" s="11"/>
      <c r="AA3" s="11"/>
      <c r="AB3" s="11"/>
      <c r="AC3" s="11"/>
      <c r="AD3" s="11"/>
      <c r="AE3" s="11"/>
      <c r="AF3" s="11" t="s">
        <v>1267</v>
      </c>
    </row>
    <row r="4" spans="1:32" ht="16">
      <c r="A4" s="11" t="s">
        <v>1415</v>
      </c>
      <c r="B4" s="11" t="s">
        <v>1416</v>
      </c>
      <c r="C4" s="11" t="s">
        <v>1417</v>
      </c>
      <c r="D4" s="12">
        <v>2016</v>
      </c>
      <c r="E4" s="11" t="s">
        <v>35</v>
      </c>
      <c r="F4" s="11" t="s">
        <v>1392</v>
      </c>
      <c r="G4" s="12">
        <v>16</v>
      </c>
      <c r="H4" s="12">
        <v>6</v>
      </c>
      <c r="I4" s="11" t="s">
        <v>1418</v>
      </c>
      <c r="J4" s="12">
        <v>26897105</v>
      </c>
      <c r="K4" s="11" t="s">
        <v>1419</v>
      </c>
      <c r="L4" s="11" t="s">
        <v>1420</v>
      </c>
      <c r="M4" s="11" t="s">
        <v>1421</v>
      </c>
      <c r="N4" s="11" t="s">
        <v>1422</v>
      </c>
      <c r="O4" s="11" t="s">
        <v>915</v>
      </c>
      <c r="P4" s="82" t="s">
        <v>382</v>
      </c>
      <c r="Q4" s="11" t="s">
        <v>1423</v>
      </c>
      <c r="R4" s="11"/>
      <c r="S4" s="11"/>
      <c r="T4" s="11"/>
      <c r="U4" s="11"/>
      <c r="V4" s="11"/>
      <c r="W4" s="11" t="s">
        <v>1331</v>
      </c>
      <c r="X4" s="11"/>
      <c r="Y4" s="11"/>
      <c r="Z4" s="11"/>
      <c r="AA4" s="11"/>
      <c r="AB4" s="11"/>
      <c r="AC4" s="11"/>
      <c r="AD4" s="11"/>
      <c r="AE4" s="11"/>
      <c r="AF4" s="11" t="s">
        <v>1424</v>
      </c>
    </row>
    <row r="5" spans="1:32" ht="16">
      <c r="A5" s="11" t="s">
        <v>1777</v>
      </c>
      <c r="B5" s="11" t="s">
        <v>1778</v>
      </c>
      <c r="C5" s="11" t="s">
        <v>1779</v>
      </c>
      <c r="D5" s="12">
        <v>2017</v>
      </c>
      <c r="E5" s="11"/>
      <c r="F5" s="11" t="s">
        <v>1780</v>
      </c>
      <c r="G5" s="12">
        <v>2</v>
      </c>
      <c r="H5" s="12">
        <v>6</v>
      </c>
      <c r="I5" s="11"/>
      <c r="J5" s="11" t="s">
        <v>1781</v>
      </c>
      <c r="K5" s="11" t="s">
        <v>1782</v>
      </c>
      <c r="L5" s="11" t="s">
        <v>1783</v>
      </c>
      <c r="M5" s="11" t="s">
        <v>1784</v>
      </c>
      <c r="N5" s="11" t="s">
        <v>1785</v>
      </c>
      <c r="O5" s="11" t="s">
        <v>915</v>
      </c>
      <c r="P5" s="82" t="s">
        <v>382</v>
      </c>
      <c r="Q5" s="14" t="s">
        <v>1786</v>
      </c>
      <c r="R5" s="11"/>
      <c r="S5" s="11"/>
      <c r="T5" s="11" t="s">
        <v>1478</v>
      </c>
      <c r="U5" s="11" t="s">
        <v>1787</v>
      </c>
      <c r="V5" s="11" t="s">
        <v>50</v>
      </c>
      <c r="W5" s="11" t="s">
        <v>490</v>
      </c>
      <c r="X5" s="11"/>
      <c r="Y5" s="11" t="s">
        <v>1788</v>
      </c>
      <c r="Z5" s="11"/>
      <c r="AA5" s="11"/>
      <c r="AB5" s="11"/>
      <c r="AC5" s="11"/>
      <c r="AD5" s="11"/>
      <c r="AE5" s="11"/>
      <c r="AF5" s="11" t="s">
        <v>1789</v>
      </c>
    </row>
    <row r="6" spans="1:32" ht="16">
      <c r="A6" s="11" t="s">
        <v>1803</v>
      </c>
      <c r="B6" s="11" t="s">
        <v>1804</v>
      </c>
      <c r="C6" s="11" t="s">
        <v>1805</v>
      </c>
      <c r="D6" s="12">
        <v>2019</v>
      </c>
      <c r="E6" s="11"/>
      <c r="F6" s="11" t="s">
        <v>1806</v>
      </c>
      <c r="G6" s="12">
        <v>69</v>
      </c>
      <c r="H6" s="11"/>
      <c r="I6" s="11" t="s">
        <v>1807</v>
      </c>
      <c r="J6" s="11" t="s">
        <v>1808</v>
      </c>
      <c r="K6" s="11" t="s">
        <v>1809</v>
      </c>
      <c r="L6" s="11" t="s">
        <v>1810</v>
      </c>
      <c r="M6" s="11" t="s">
        <v>1811</v>
      </c>
      <c r="N6" s="11" t="s">
        <v>1812</v>
      </c>
      <c r="O6" s="11" t="s">
        <v>915</v>
      </c>
      <c r="P6" s="82" t="s">
        <v>382</v>
      </c>
      <c r="Q6" s="11" t="s">
        <v>1813</v>
      </c>
      <c r="R6" s="11"/>
      <c r="S6" s="11" t="s">
        <v>1814</v>
      </c>
      <c r="T6" s="11" t="s">
        <v>1815</v>
      </c>
      <c r="U6" s="11" t="s">
        <v>1525</v>
      </c>
      <c r="V6" s="11" t="s">
        <v>1816</v>
      </c>
      <c r="W6" s="14" t="s">
        <v>1280</v>
      </c>
      <c r="X6" s="11"/>
      <c r="Y6" s="11"/>
      <c r="Z6" s="11"/>
      <c r="AA6" s="11"/>
      <c r="AB6" s="11"/>
      <c r="AC6" s="11"/>
      <c r="AD6" s="11"/>
      <c r="AE6" s="11"/>
      <c r="AF6" s="11" t="s">
        <v>1817</v>
      </c>
    </row>
    <row r="7" spans="1:32" ht="16">
      <c r="A7" s="15" t="s">
        <v>925</v>
      </c>
      <c r="B7" s="15" t="s">
        <v>926</v>
      </c>
      <c r="C7" s="15" t="s">
        <v>927</v>
      </c>
      <c r="D7" s="16">
        <v>2007</v>
      </c>
      <c r="E7" s="17">
        <v>45458</v>
      </c>
      <c r="F7" s="15" t="s">
        <v>928</v>
      </c>
      <c r="G7" s="16">
        <v>44</v>
      </c>
      <c r="H7" s="16">
        <v>12</v>
      </c>
      <c r="I7" s="15" t="s">
        <v>929</v>
      </c>
      <c r="J7" s="16">
        <v>17516400</v>
      </c>
      <c r="K7" s="15" t="s">
        <v>930</v>
      </c>
      <c r="L7" s="15" t="s">
        <v>931</v>
      </c>
      <c r="M7" s="15" t="s">
        <v>932</v>
      </c>
      <c r="N7" s="15" t="s">
        <v>933</v>
      </c>
      <c r="O7" s="15" t="s">
        <v>915</v>
      </c>
      <c r="P7" s="82" t="s">
        <v>1982</v>
      </c>
      <c r="Q7" s="15" t="s">
        <v>65</v>
      </c>
      <c r="R7" s="15" t="s">
        <v>45</v>
      </c>
      <c r="S7" s="15" t="s">
        <v>934</v>
      </c>
      <c r="T7" s="15" t="s">
        <v>935</v>
      </c>
      <c r="U7" s="15" t="s">
        <v>105</v>
      </c>
      <c r="V7" s="15" t="s">
        <v>936</v>
      </c>
      <c r="W7" s="15" t="s">
        <v>490</v>
      </c>
      <c r="X7" s="15" t="s">
        <v>937</v>
      </c>
      <c r="Y7" s="15" t="s">
        <v>938</v>
      </c>
      <c r="Z7" s="15"/>
      <c r="AA7" s="15"/>
      <c r="AB7" s="15"/>
      <c r="AC7" s="15"/>
      <c r="AD7" s="15"/>
      <c r="AE7" s="15"/>
      <c r="AF7" s="15" t="s">
        <v>939</v>
      </c>
    </row>
    <row r="8" spans="1:32" ht="16">
      <c r="A8" s="15" t="s">
        <v>1122</v>
      </c>
      <c r="B8" s="15" t="s">
        <v>1123</v>
      </c>
      <c r="C8" s="15" t="s">
        <v>1124</v>
      </c>
      <c r="D8" s="16">
        <v>2014</v>
      </c>
      <c r="E8" s="17">
        <v>45365</v>
      </c>
      <c r="F8" s="15" t="s">
        <v>959</v>
      </c>
      <c r="G8" s="16">
        <v>32</v>
      </c>
      <c r="H8" s="16">
        <v>13</v>
      </c>
      <c r="I8" s="19" t="s">
        <v>1125</v>
      </c>
      <c r="J8" s="16">
        <v>24486346</v>
      </c>
      <c r="K8" s="15" t="s">
        <v>1126</v>
      </c>
      <c r="L8" s="15" t="s">
        <v>1127</v>
      </c>
      <c r="M8" s="15" t="s">
        <v>1128</v>
      </c>
      <c r="N8" s="15" t="s">
        <v>1129</v>
      </c>
      <c r="O8" s="15" t="s">
        <v>915</v>
      </c>
      <c r="P8" s="82" t="s">
        <v>1982</v>
      </c>
      <c r="Q8" s="15" t="s">
        <v>257</v>
      </c>
      <c r="R8" s="15"/>
      <c r="S8" s="16">
        <v>2000</v>
      </c>
      <c r="T8" s="15" t="s">
        <v>622</v>
      </c>
      <c r="U8" s="15" t="s">
        <v>105</v>
      </c>
      <c r="V8" s="15" t="s">
        <v>1130</v>
      </c>
      <c r="W8" s="18" t="s">
        <v>1515</v>
      </c>
      <c r="X8" s="15"/>
      <c r="Y8" s="15"/>
      <c r="Z8" s="15"/>
      <c r="AA8" s="15"/>
      <c r="AB8" s="15"/>
      <c r="AC8" s="15"/>
      <c r="AD8" s="15"/>
      <c r="AE8" s="15"/>
      <c r="AF8" s="15"/>
    </row>
    <row r="9" spans="1:32" ht="16">
      <c r="A9" s="15" t="s">
        <v>1191</v>
      </c>
      <c r="B9" s="15" t="s">
        <v>1192</v>
      </c>
      <c r="C9" s="15" t="s">
        <v>1193</v>
      </c>
      <c r="D9" s="16">
        <v>2017</v>
      </c>
      <c r="E9" s="20">
        <v>45536</v>
      </c>
      <c r="F9" s="15" t="s">
        <v>1194</v>
      </c>
      <c r="G9" s="16">
        <v>6</v>
      </c>
      <c r="H9" s="16">
        <v>3</v>
      </c>
      <c r="I9" s="15" t="s">
        <v>1195</v>
      </c>
      <c r="J9" s="16">
        <v>26907814</v>
      </c>
      <c r="K9" s="15" t="s">
        <v>1196</v>
      </c>
      <c r="L9" s="15" t="s">
        <v>1197</v>
      </c>
      <c r="M9" s="15" t="s">
        <v>1198</v>
      </c>
      <c r="N9" s="15" t="s">
        <v>1199</v>
      </c>
      <c r="O9" s="15" t="s">
        <v>915</v>
      </c>
      <c r="P9" s="82" t="s">
        <v>1982</v>
      </c>
      <c r="Q9" s="15" t="s">
        <v>1200</v>
      </c>
      <c r="R9" s="15"/>
      <c r="S9" s="15"/>
      <c r="T9" s="15" t="s">
        <v>622</v>
      </c>
      <c r="U9" s="15"/>
      <c r="V9" s="15"/>
      <c r="W9" s="15" t="s">
        <v>1331</v>
      </c>
      <c r="X9" s="15" t="s">
        <v>1201</v>
      </c>
      <c r="Y9" s="15"/>
      <c r="Z9" s="15"/>
      <c r="AA9" s="15"/>
      <c r="AB9" s="15"/>
      <c r="AC9" s="15"/>
      <c r="AD9" s="15"/>
      <c r="AE9" s="15"/>
      <c r="AF9" s="15" t="s">
        <v>1202</v>
      </c>
    </row>
    <row r="10" spans="1:32" ht="16">
      <c r="A10" s="15" t="s">
        <v>1345</v>
      </c>
      <c r="B10" s="15" t="s">
        <v>1346</v>
      </c>
      <c r="C10" s="15" t="s">
        <v>1347</v>
      </c>
      <c r="D10" s="16">
        <v>2011</v>
      </c>
      <c r="E10" s="17">
        <v>45611</v>
      </c>
      <c r="F10" s="15" t="s">
        <v>959</v>
      </c>
      <c r="G10" s="16">
        <v>29</v>
      </c>
      <c r="H10" s="16">
        <v>49</v>
      </c>
      <c r="I10" s="19">
        <v>2638299</v>
      </c>
      <c r="J10" s="16">
        <v>22001280</v>
      </c>
      <c r="K10" s="15" t="s">
        <v>1348</v>
      </c>
      <c r="L10" s="15" t="s">
        <v>1349</v>
      </c>
      <c r="M10" s="15" t="s">
        <v>1350</v>
      </c>
      <c r="N10" s="15" t="s">
        <v>1351</v>
      </c>
      <c r="O10" s="15" t="s">
        <v>915</v>
      </c>
      <c r="P10" s="82" t="s">
        <v>1982</v>
      </c>
      <c r="Q10" s="15" t="s">
        <v>1200</v>
      </c>
      <c r="R10" s="16">
        <v>117</v>
      </c>
      <c r="S10" s="15"/>
      <c r="T10" s="15" t="s">
        <v>622</v>
      </c>
      <c r="U10" s="15"/>
      <c r="V10" s="15" t="s">
        <v>1330</v>
      </c>
      <c r="W10" s="15" t="s">
        <v>1331</v>
      </c>
      <c r="X10" s="15"/>
      <c r="Y10" s="15"/>
      <c r="Z10" s="15"/>
      <c r="AA10" s="15"/>
      <c r="AB10" s="15"/>
      <c r="AC10" s="15"/>
      <c r="AD10" s="15"/>
      <c r="AE10" s="15"/>
      <c r="AF10" s="15" t="s">
        <v>1352</v>
      </c>
    </row>
    <row r="11" spans="1:32" ht="16">
      <c r="A11" s="15" t="s">
        <v>1353</v>
      </c>
      <c r="B11" s="15" t="s">
        <v>1354</v>
      </c>
      <c r="C11" s="15" t="s">
        <v>1355</v>
      </c>
      <c r="D11" s="16">
        <v>2019</v>
      </c>
      <c r="E11" s="15" t="s">
        <v>165</v>
      </c>
      <c r="F11" s="15" t="s">
        <v>1356</v>
      </c>
      <c r="G11" s="16">
        <v>110</v>
      </c>
      <c r="H11" s="16">
        <v>1</v>
      </c>
      <c r="I11" s="15" t="s">
        <v>1357</v>
      </c>
      <c r="J11" s="16">
        <v>30341482</v>
      </c>
      <c r="K11" s="15" t="s">
        <v>1358</v>
      </c>
      <c r="L11" s="15" t="s">
        <v>1359</v>
      </c>
      <c r="M11" s="15" t="s">
        <v>1360</v>
      </c>
      <c r="N11" s="15" t="s">
        <v>1361</v>
      </c>
      <c r="O11" s="15" t="s">
        <v>915</v>
      </c>
      <c r="P11" s="82" t="s">
        <v>1982</v>
      </c>
      <c r="Q11" s="15" t="s">
        <v>1362</v>
      </c>
      <c r="R11" s="15"/>
      <c r="S11" s="15" t="s">
        <v>1363</v>
      </c>
      <c r="T11" s="15" t="s">
        <v>622</v>
      </c>
      <c r="U11" s="15"/>
      <c r="V11" s="15"/>
      <c r="W11" s="18" t="s">
        <v>1983</v>
      </c>
      <c r="X11" s="15"/>
      <c r="Y11" s="15"/>
      <c r="Z11" s="15"/>
      <c r="AA11" s="15"/>
      <c r="AB11" s="15"/>
      <c r="AC11" s="15"/>
      <c r="AD11" s="15"/>
      <c r="AE11" s="15"/>
      <c r="AF11" s="15" t="s">
        <v>1364</v>
      </c>
    </row>
    <row r="12" spans="1:32" ht="16">
      <c r="A12" s="15" t="s">
        <v>1378</v>
      </c>
      <c r="B12" s="15" t="s">
        <v>1379</v>
      </c>
      <c r="C12" s="15" t="s">
        <v>1380</v>
      </c>
      <c r="D12" s="16">
        <v>2007</v>
      </c>
      <c r="E12" s="17">
        <v>45580</v>
      </c>
      <c r="F12" s="15" t="s">
        <v>1321</v>
      </c>
      <c r="G12" s="16">
        <v>196</v>
      </c>
      <c r="H12" s="16">
        <v>8</v>
      </c>
      <c r="I12" s="19" t="s">
        <v>1381</v>
      </c>
      <c r="J12" s="16">
        <v>17955441</v>
      </c>
      <c r="K12" s="15" t="s">
        <v>1382</v>
      </c>
      <c r="L12" s="15" t="s">
        <v>1383</v>
      </c>
      <c r="M12" s="15" t="s">
        <v>1384</v>
      </c>
      <c r="N12" s="15" t="s">
        <v>1385</v>
      </c>
      <c r="O12" s="15" t="s">
        <v>915</v>
      </c>
      <c r="P12" s="82" t="s">
        <v>1982</v>
      </c>
      <c r="Q12" s="15" t="s">
        <v>1200</v>
      </c>
      <c r="R12" s="16">
        <v>590</v>
      </c>
      <c r="S12" s="15"/>
      <c r="T12" s="15" t="s">
        <v>1386</v>
      </c>
      <c r="U12" s="15"/>
      <c r="V12" s="15"/>
      <c r="W12" s="15" t="s">
        <v>490</v>
      </c>
      <c r="X12" s="15"/>
      <c r="Y12" s="15"/>
      <c r="Z12" s="15"/>
      <c r="AA12" s="15"/>
      <c r="AB12" s="15" t="s">
        <v>1387</v>
      </c>
      <c r="AC12" s="15"/>
      <c r="AD12" s="15"/>
      <c r="AE12" s="15"/>
      <c r="AF12" s="15" t="s">
        <v>1388</v>
      </c>
    </row>
    <row r="13" spans="1:32" ht="16">
      <c r="A13" s="15" t="s">
        <v>1434</v>
      </c>
      <c r="B13" s="15" t="s">
        <v>1435</v>
      </c>
      <c r="C13" s="15" t="s">
        <v>1436</v>
      </c>
      <c r="D13" s="16">
        <v>2008</v>
      </c>
      <c r="E13" s="15" t="s">
        <v>35</v>
      </c>
      <c r="F13" s="15" t="s">
        <v>497</v>
      </c>
      <c r="G13" s="16">
        <v>14</v>
      </c>
      <c r="H13" s="16">
        <v>2</v>
      </c>
      <c r="I13" s="15" t="s">
        <v>1437</v>
      </c>
      <c r="J13" s="16">
        <v>18491947</v>
      </c>
      <c r="K13" s="15" t="s">
        <v>1438</v>
      </c>
      <c r="L13" s="15" t="s">
        <v>1439</v>
      </c>
      <c r="M13" s="15" t="s">
        <v>1440</v>
      </c>
      <c r="N13" s="15" t="s">
        <v>1441</v>
      </c>
      <c r="O13" s="15" t="s">
        <v>915</v>
      </c>
      <c r="P13" s="82" t="s">
        <v>1982</v>
      </c>
      <c r="Q13" s="15" t="s">
        <v>1200</v>
      </c>
      <c r="R13" s="15"/>
      <c r="S13" s="15"/>
      <c r="T13" s="15" t="s">
        <v>1442</v>
      </c>
      <c r="U13" s="15"/>
      <c r="V13" s="15"/>
      <c r="W13" s="15" t="s">
        <v>490</v>
      </c>
      <c r="X13" s="15"/>
      <c r="Y13" s="15"/>
      <c r="Z13" s="15"/>
      <c r="AA13" s="15"/>
      <c r="AB13" s="15"/>
      <c r="AC13" s="15"/>
      <c r="AD13" s="15"/>
      <c r="AE13" s="15"/>
      <c r="AF13" s="15" t="s">
        <v>1443</v>
      </c>
    </row>
    <row r="14" spans="1:32" ht="16">
      <c r="A14" s="15" t="s">
        <v>1709</v>
      </c>
      <c r="B14" s="15" t="s">
        <v>1710</v>
      </c>
      <c r="C14" s="15" t="s">
        <v>1711</v>
      </c>
      <c r="D14" s="16">
        <v>2018</v>
      </c>
      <c r="E14" s="15"/>
      <c r="F14" s="15" t="s">
        <v>1712</v>
      </c>
      <c r="G14" s="16">
        <v>14</v>
      </c>
      <c r="H14" s="16">
        <v>4</v>
      </c>
      <c r="I14" s="15"/>
      <c r="J14" s="15"/>
      <c r="K14" s="15" t="s">
        <v>1713</v>
      </c>
      <c r="L14" s="15" t="s">
        <v>1714</v>
      </c>
      <c r="M14" s="15" t="s">
        <v>118</v>
      </c>
      <c r="N14" s="15" t="s">
        <v>1715</v>
      </c>
      <c r="O14" s="15" t="s">
        <v>915</v>
      </c>
      <c r="P14" s="82" t="s">
        <v>1982</v>
      </c>
      <c r="Q14" s="15" t="s">
        <v>1200</v>
      </c>
      <c r="R14" s="16">
        <v>937</v>
      </c>
      <c r="S14" s="15" t="s">
        <v>1716</v>
      </c>
      <c r="T14" s="15" t="s">
        <v>1717</v>
      </c>
      <c r="U14" s="15"/>
      <c r="V14" s="15" t="s">
        <v>371</v>
      </c>
      <c r="W14" s="15" t="s">
        <v>1331</v>
      </c>
      <c r="X14" s="15"/>
      <c r="Y14" s="15"/>
      <c r="Z14" s="15"/>
      <c r="AA14" s="15"/>
      <c r="AB14" s="15"/>
      <c r="AC14" s="15"/>
      <c r="AD14" s="15"/>
      <c r="AE14" s="15"/>
      <c r="AF14" s="15" t="s">
        <v>1718</v>
      </c>
    </row>
    <row r="15" spans="1:32" ht="16">
      <c r="A15" s="1" t="s">
        <v>1222</v>
      </c>
      <c r="B15" s="1" t="s">
        <v>1223</v>
      </c>
      <c r="C15" s="1" t="s">
        <v>1224</v>
      </c>
      <c r="D15" s="2">
        <v>2010</v>
      </c>
      <c r="E15" s="1" t="s">
        <v>35</v>
      </c>
      <c r="F15" s="1" t="s">
        <v>1225</v>
      </c>
      <c r="G15" s="2">
        <v>2</v>
      </c>
      <c r="H15" s="2">
        <v>2</v>
      </c>
      <c r="I15" s="1" t="s">
        <v>1226</v>
      </c>
      <c r="J15" s="2">
        <v>21031138</v>
      </c>
      <c r="K15" s="1" t="s">
        <v>1227</v>
      </c>
      <c r="L15" s="1" t="s">
        <v>1228</v>
      </c>
      <c r="M15" s="1" t="s">
        <v>1229</v>
      </c>
      <c r="N15" s="1" t="s">
        <v>1230</v>
      </c>
      <c r="O15" s="1" t="s">
        <v>915</v>
      </c>
      <c r="P15" s="82" t="s">
        <v>1984</v>
      </c>
      <c r="Q15" s="1" t="s">
        <v>1232</v>
      </c>
      <c r="R15" s="1"/>
      <c r="S15" s="1"/>
      <c r="T15" s="1" t="s">
        <v>979</v>
      </c>
      <c r="U15" s="1" t="s">
        <v>1233</v>
      </c>
      <c r="V15" s="1"/>
      <c r="W15" s="3" t="s">
        <v>490</v>
      </c>
      <c r="X15" s="1"/>
      <c r="Y15" s="1"/>
      <c r="Z15" s="1"/>
      <c r="AA15" s="1"/>
      <c r="AB15" s="1"/>
      <c r="AC15" s="1"/>
      <c r="AD15" s="1"/>
      <c r="AE15" s="1"/>
      <c r="AF15" s="1" t="s">
        <v>1234</v>
      </c>
    </row>
    <row r="16" spans="1:32" ht="16">
      <c r="A16" s="15" t="s">
        <v>970</v>
      </c>
      <c r="B16" s="15" t="s">
        <v>971</v>
      </c>
      <c r="C16" s="15" t="s">
        <v>972</v>
      </c>
      <c r="D16" s="16">
        <v>2019</v>
      </c>
      <c r="E16" s="17">
        <v>45527</v>
      </c>
      <c r="F16" s="15" t="s">
        <v>959</v>
      </c>
      <c r="G16" s="16">
        <v>37</v>
      </c>
      <c r="H16" s="16">
        <v>36</v>
      </c>
      <c r="I16" s="15" t="s">
        <v>973</v>
      </c>
      <c r="J16" s="16">
        <v>31351796</v>
      </c>
      <c r="K16" s="15" t="s">
        <v>974</v>
      </c>
      <c r="L16" s="15" t="s">
        <v>975</v>
      </c>
      <c r="M16" s="15" t="s">
        <v>976</v>
      </c>
      <c r="N16" s="15" t="s">
        <v>977</v>
      </c>
      <c r="O16" s="15" t="s">
        <v>915</v>
      </c>
      <c r="P16" s="82" t="s">
        <v>1982</v>
      </c>
      <c r="Q16" s="15" t="s">
        <v>978</v>
      </c>
      <c r="R16" s="15"/>
      <c r="S16" s="16">
        <v>2017</v>
      </c>
      <c r="T16" s="15" t="s">
        <v>979</v>
      </c>
      <c r="U16" s="15" t="s">
        <v>980</v>
      </c>
      <c r="V16" s="15" t="s">
        <v>87</v>
      </c>
      <c r="W16" s="15" t="s">
        <v>981</v>
      </c>
      <c r="X16" s="15" t="s">
        <v>982</v>
      </c>
      <c r="Y16" s="15" t="s">
        <v>983</v>
      </c>
      <c r="Z16" s="15"/>
      <c r="AA16" s="15" t="s">
        <v>984</v>
      </c>
      <c r="AB16" s="15"/>
      <c r="AC16" s="15"/>
      <c r="AD16" s="15"/>
      <c r="AE16" s="15"/>
      <c r="AF16" s="15" t="s">
        <v>985</v>
      </c>
    </row>
    <row r="17" spans="1:32" ht="16">
      <c r="A17" s="15" t="s">
        <v>1143</v>
      </c>
      <c r="B17" s="15" t="s">
        <v>1144</v>
      </c>
      <c r="C17" s="15" t="s">
        <v>1145</v>
      </c>
      <c r="D17" s="16">
        <v>2022</v>
      </c>
      <c r="E17" s="15"/>
      <c r="F17" s="15" t="s">
        <v>1146</v>
      </c>
      <c r="G17" s="16">
        <v>10</v>
      </c>
      <c r="H17" s="15"/>
      <c r="I17" s="16">
        <v>1006887</v>
      </c>
      <c r="J17" s="16">
        <v>36210950</v>
      </c>
      <c r="K17" s="15" t="s">
        <v>1147</v>
      </c>
      <c r="L17" s="15" t="s">
        <v>1148</v>
      </c>
      <c r="M17" s="15" t="s">
        <v>1985</v>
      </c>
      <c r="N17" s="15" t="s">
        <v>1150</v>
      </c>
      <c r="O17" s="15" t="s">
        <v>915</v>
      </c>
      <c r="P17" s="82" t="s">
        <v>1982</v>
      </c>
      <c r="Q17" s="15" t="s">
        <v>1151</v>
      </c>
      <c r="R17" s="15"/>
      <c r="S17" s="15" t="s">
        <v>1152</v>
      </c>
      <c r="T17" s="15" t="s">
        <v>1030</v>
      </c>
      <c r="U17" s="15" t="s">
        <v>1018</v>
      </c>
      <c r="V17" s="15"/>
      <c r="W17" s="15" t="s">
        <v>981</v>
      </c>
      <c r="X17" s="15"/>
      <c r="Y17" s="15"/>
      <c r="Z17" s="15"/>
      <c r="AA17" s="15"/>
      <c r="AB17" s="15"/>
      <c r="AC17" s="15"/>
      <c r="AD17" s="15"/>
      <c r="AE17" s="15"/>
      <c r="AF17" s="15" t="s">
        <v>1153</v>
      </c>
    </row>
    <row r="18" spans="1:32" ht="16">
      <c r="A18" s="15" t="s">
        <v>1235</v>
      </c>
      <c r="B18" s="15" t="s">
        <v>1236</v>
      </c>
      <c r="C18" s="15" t="s">
        <v>1237</v>
      </c>
      <c r="D18" s="16">
        <v>2016</v>
      </c>
      <c r="E18" s="15" t="s">
        <v>179</v>
      </c>
      <c r="F18" s="15" t="s">
        <v>1238</v>
      </c>
      <c r="G18" s="16">
        <v>35</v>
      </c>
      <c r="H18" s="16">
        <v>4</v>
      </c>
      <c r="I18" s="15" t="s">
        <v>1239</v>
      </c>
      <c r="J18" s="16">
        <v>26974749</v>
      </c>
      <c r="K18" s="15" t="s">
        <v>1240</v>
      </c>
      <c r="L18" s="15" t="s">
        <v>1241</v>
      </c>
      <c r="M18" s="15" t="s">
        <v>1242</v>
      </c>
      <c r="N18" s="15" t="s">
        <v>1243</v>
      </c>
      <c r="O18" s="15" t="s">
        <v>915</v>
      </c>
      <c r="P18" s="82" t="s">
        <v>1982</v>
      </c>
      <c r="Q18" s="15" t="s">
        <v>1244</v>
      </c>
      <c r="R18" s="15"/>
      <c r="S18" s="15" t="s">
        <v>1245</v>
      </c>
      <c r="T18" s="15" t="s">
        <v>979</v>
      </c>
      <c r="U18" s="15" t="s">
        <v>734</v>
      </c>
      <c r="V18" s="15"/>
      <c r="W18" s="15" t="s">
        <v>490</v>
      </c>
      <c r="X18" s="15"/>
      <c r="Y18" s="15"/>
      <c r="Z18" s="15"/>
      <c r="AA18" s="15"/>
      <c r="AB18" s="15"/>
      <c r="AC18" s="15"/>
      <c r="AD18" s="15"/>
      <c r="AE18" s="15"/>
      <c r="AF18" s="15" t="s">
        <v>1246</v>
      </c>
    </row>
    <row r="19" spans="1:32" ht="16">
      <c r="A19" s="21" t="s">
        <v>956</v>
      </c>
      <c r="B19" s="21" t="s">
        <v>957</v>
      </c>
      <c r="C19" s="21" t="s">
        <v>958</v>
      </c>
      <c r="D19" s="22">
        <v>2018</v>
      </c>
      <c r="E19" s="23">
        <v>45532</v>
      </c>
      <c r="F19" s="21" t="s">
        <v>959</v>
      </c>
      <c r="G19" s="22">
        <v>36</v>
      </c>
      <c r="H19" s="22">
        <v>36</v>
      </c>
      <c r="I19" s="21" t="s">
        <v>960</v>
      </c>
      <c r="J19" s="22">
        <v>28579230</v>
      </c>
      <c r="K19" s="21" t="s">
        <v>961</v>
      </c>
      <c r="L19" s="21" t="s">
        <v>962</v>
      </c>
      <c r="M19" s="21" t="s">
        <v>963</v>
      </c>
      <c r="N19" s="21" t="s">
        <v>964</v>
      </c>
      <c r="O19" s="21" t="s">
        <v>915</v>
      </c>
      <c r="P19" s="82" t="s">
        <v>43</v>
      </c>
      <c r="Q19" s="21" t="s">
        <v>965</v>
      </c>
      <c r="R19" s="21"/>
      <c r="S19" s="21" t="s">
        <v>966</v>
      </c>
      <c r="T19" s="21" t="s">
        <v>967</v>
      </c>
      <c r="U19" s="21" t="s">
        <v>506</v>
      </c>
      <c r="V19" s="21" t="s">
        <v>968</v>
      </c>
      <c r="W19" s="21" t="s">
        <v>1331</v>
      </c>
      <c r="X19" s="21"/>
      <c r="Y19" s="21"/>
      <c r="Z19" s="21"/>
      <c r="AA19" s="21"/>
      <c r="AB19" s="21"/>
      <c r="AC19" s="21"/>
      <c r="AD19" s="21"/>
      <c r="AE19" s="21"/>
      <c r="AF19" s="21" t="s">
        <v>969</v>
      </c>
    </row>
    <row r="20" spans="1:32" ht="16">
      <c r="A20" s="21" t="s">
        <v>998</v>
      </c>
      <c r="B20" s="21" t="s">
        <v>999</v>
      </c>
      <c r="C20" s="21" t="s">
        <v>1000</v>
      </c>
      <c r="D20" s="22">
        <v>2021</v>
      </c>
      <c r="E20" s="25">
        <v>45390</v>
      </c>
      <c r="F20" s="21" t="s">
        <v>959</v>
      </c>
      <c r="G20" s="22">
        <v>39</v>
      </c>
      <c r="H20" s="22">
        <v>15</v>
      </c>
      <c r="I20" s="21" t="s">
        <v>1001</v>
      </c>
      <c r="J20" s="22">
        <v>33741188</v>
      </c>
      <c r="K20" s="21" t="s">
        <v>1002</v>
      </c>
      <c r="L20" s="21" t="s">
        <v>1003</v>
      </c>
      <c r="M20" s="21" t="s">
        <v>1004</v>
      </c>
      <c r="N20" s="21" t="s">
        <v>1005</v>
      </c>
      <c r="O20" s="21" t="s">
        <v>915</v>
      </c>
      <c r="P20" s="82" t="s">
        <v>43</v>
      </c>
      <c r="Q20" s="21" t="s">
        <v>44</v>
      </c>
      <c r="R20" s="22">
        <v>103</v>
      </c>
      <c r="S20" s="21" t="s">
        <v>1006</v>
      </c>
      <c r="T20" s="21" t="s">
        <v>733</v>
      </c>
      <c r="U20" s="21" t="s">
        <v>506</v>
      </c>
      <c r="V20" s="21" t="s">
        <v>48</v>
      </c>
      <c r="W20" s="21" t="s">
        <v>1331</v>
      </c>
      <c r="X20" s="21"/>
      <c r="Y20" s="21" t="s">
        <v>1007</v>
      </c>
      <c r="Z20" s="21"/>
      <c r="AA20" s="21"/>
      <c r="AB20" s="21"/>
      <c r="AC20" s="21"/>
      <c r="AD20" s="21"/>
      <c r="AE20" s="21"/>
      <c r="AF20" s="21"/>
    </row>
    <row r="21" spans="1:32" ht="16">
      <c r="A21" s="21" t="s">
        <v>1008</v>
      </c>
      <c r="B21" s="21" t="s">
        <v>1009</v>
      </c>
      <c r="C21" s="21" t="s">
        <v>1010</v>
      </c>
      <c r="D21" s="22">
        <v>2016</v>
      </c>
      <c r="E21" s="21"/>
      <c r="F21" s="21" t="s">
        <v>1011</v>
      </c>
      <c r="G21" s="22">
        <v>12</v>
      </c>
      <c r="H21" s="22">
        <v>2</v>
      </c>
      <c r="I21" s="21" t="s">
        <v>1012</v>
      </c>
      <c r="J21" s="22">
        <v>26325175</v>
      </c>
      <c r="K21" s="21" t="s">
        <v>1013</v>
      </c>
      <c r="L21" s="21" t="s">
        <v>1014</v>
      </c>
      <c r="M21" s="21" t="s">
        <v>1015</v>
      </c>
      <c r="N21" s="21" t="s">
        <v>1016</v>
      </c>
      <c r="O21" s="21" t="s">
        <v>915</v>
      </c>
      <c r="P21" s="82" t="s">
        <v>43</v>
      </c>
      <c r="Q21" s="21" t="s">
        <v>44</v>
      </c>
      <c r="R21" s="21"/>
      <c r="S21" s="21" t="s">
        <v>1017</v>
      </c>
      <c r="T21" s="21"/>
      <c r="U21" s="21" t="s">
        <v>1018</v>
      </c>
      <c r="V21" s="21" t="s">
        <v>936</v>
      </c>
      <c r="W21" s="21" t="s">
        <v>1331</v>
      </c>
      <c r="X21" s="21"/>
      <c r="Y21" s="21" t="s">
        <v>1019</v>
      </c>
      <c r="Z21" s="21"/>
      <c r="AA21" s="21"/>
      <c r="AB21" s="21"/>
      <c r="AC21" s="21"/>
      <c r="AD21" s="21"/>
      <c r="AE21" s="21"/>
      <c r="AF21" s="21"/>
    </row>
    <row r="22" spans="1:32" ht="16">
      <c r="A22" s="21" t="s">
        <v>1035</v>
      </c>
      <c r="B22" s="21" t="s">
        <v>1036</v>
      </c>
      <c r="C22" s="21" t="s">
        <v>1037</v>
      </c>
      <c r="D22" s="22">
        <v>2022</v>
      </c>
      <c r="E22" s="21" t="s">
        <v>35</v>
      </c>
      <c r="F22" s="21" t="s">
        <v>1038</v>
      </c>
      <c r="G22" s="22">
        <v>84</v>
      </c>
      <c r="H22" s="22">
        <v>6</v>
      </c>
      <c r="I22" s="21" t="s">
        <v>1039</v>
      </c>
      <c r="J22" s="22">
        <v>35430286</v>
      </c>
      <c r="K22" s="21" t="s">
        <v>1040</v>
      </c>
      <c r="L22" s="21" t="s">
        <v>1041</v>
      </c>
      <c r="M22" s="21" t="s">
        <v>1042</v>
      </c>
      <c r="N22" s="21" t="s">
        <v>1043</v>
      </c>
      <c r="O22" s="21" t="s">
        <v>915</v>
      </c>
      <c r="P22" s="82" t="s">
        <v>43</v>
      </c>
      <c r="Q22" s="21" t="s">
        <v>761</v>
      </c>
      <c r="R22" s="22">
        <v>1413</v>
      </c>
      <c r="S22" s="21" t="s">
        <v>1044</v>
      </c>
      <c r="T22" s="21" t="s">
        <v>1045</v>
      </c>
      <c r="U22" s="21" t="s">
        <v>1046</v>
      </c>
      <c r="V22" s="21" t="s">
        <v>1047</v>
      </c>
      <c r="W22" s="24" t="s">
        <v>1515</v>
      </c>
      <c r="X22" s="21"/>
      <c r="Y22" s="21"/>
      <c r="Z22" s="21"/>
      <c r="AA22" s="21"/>
      <c r="AB22" s="21" t="s">
        <v>1049</v>
      </c>
      <c r="AC22" s="21"/>
      <c r="AD22" s="21"/>
      <c r="AE22" s="21"/>
      <c r="AF22" s="21" t="s">
        <v>1050</v>
      </c>
    </row>
    <row r="23" spans="1:32" ht="16">
      <c r="A23" s="21" t="s">
        <v>1051</v>
      </c>
      <c r="B23" s="21" t="s">
        <v>1052</v>
      </c>
      <c r="C23" s="21" t="s">
        <v>1053</v>
      </c>
      <c r="D23" s="22">
        <v>2019</v>
      </c>
      <c r="E23" s="23">
        <v>45527</v>
      </c>
      <c r="F23" s="21" t="s">
        <v>959</v>
      </c>
      <c r="G23" s="22">
        <v>37</v>
      </c>
      <c r="H23" s="22">
        <v>36</v>
      </c>
      <c r="I23" s="21" t="s">
        <v>1054</v>
      </c>
      <c r="J23" s="22">
        <v>31377076</v>
      </c>
      <c r="K23" s="21" t="s">
        <v>1055</v>
      </c>
      <c r="L23" s="21" t="s">
        <v>1056</v>
      </c>
      <c r="M23" s="21" t="s">
        <v>1057</v>
      </c>
      <c r="N23" s="21" t="s">
        <v>1058</v>
      </c>
      <c r="O23" s="21" t="s">
        <v>915</v>
      </c>
      <c r="P23" s="82" t="s">
        <v>43</v>
      </c>
      <c r="Q23" s="21" t="s">
        <v>761</v>
      </c>
      <c r="R23" s="22">
        <v>473</v>
      </c>
      <c r="S23" s="21" t="s">
        <v>1059</v>
      </c>
      <c r="T23" s="21" t="s">
        <v>1060</v>
      </c>
      <c r="U23" s="21" t="s">
        <v>1018</v>
      </c>
      <c r="V23" s="21" t="s">
        <v>1047</v>
      </c>
      <c r="W23" s="24" t="s">
        <v>1515</v>
      </c>
      <c r="X23" s="21"/>
      <c r="Y23" s="21"/>
      <c r="Z23" s="21"/>
      <c r="AA23" s="21"/>
      <c r="AB23" s="21"/>
      <c r="AC23" s="21"/>
      <c r="AD23" s="21"/>
      <c r="AE23" s="21"/>
      <c r="AF23" s="21" t="s">
        <v>1061</v>
      </c>
    </row>
    <row r="24" spans="1:32" ht="16">
      <c r="A24" s="21" t="s">
        <v>1154</v>
      </c>
      <c r="B24" s="21" t="s">
        <v>1155</v>
      </c>
      <c r="C24" s="21" t="s">
        <v>1156</v>
      </c>
      <c r="D24" s="22">
        <v>2016</v>
      </c>
      <c r="E24" s="25">
        <v>45597</v>
      </c>
      <c r="F24" s="21" t="s">
        <v>1157</v>
      </c>
      <c r="G24" s="22">
        <v>184</v>
      </c>
      <c r="H24" s="22">
        <v>9</v>
      </c>
      <c r="I24" s="21" t="s">
        <v>1158</v>
      </c>
      <c r="J24" s="22">
        <v>27744387</v>
      </c>
      <c r="K24" s="21" t="s">
        <v>1159</v>
      </c>
      <c r="L24" s="21" t="s">
        <v>1160</v>
      </c>
      <c r="M24" s="21" t="s">
        <v>1161</v>
      </c>
      <c r="N24" s="21" t="s">
        <v>1162</v>
      </c>
      <c r="O24" s="21" t="s">
        <v>915</v>
      </c>
      <c r="P24" s="82" t="s">
        <v>43</v>
      </c>
      <c r="Q24" s="21" t="s">
        <v>965</v>
      </c>
      <c r="R24" s="21"/>
      <c r="S24" s="21"/>
      <c r="T24" s="21" t="s">
        <v>1163</v>
      </c>
      <c r="U24" s="21" t="s">
        <v>1164</v>
      </c>
      <c r="V24" s="21"/>
      <c r="W24" s="21" t="s">
        <v>1331</v>
      </c>
      <c r="X24" s="21" t="s">
        <v>1165</v>
      </c>
      <c r="Y24" s="21"/>
      <c r="Z24" s="21"/>
      <c r="AA24" s="21"/>
      <c r="AB24" s="21"/>
      <c r="AC24" s="21"/>
      <c r="AD24" s="21"/>
      <c r="AE24" s="21"/>
      <c r="AF24" s="21" t="s">
        <v>1166</v>
      </c>
    </row>
    <row r="25" spans="1:32" ht="16">
      <c r="A25" s="21" t="s">
        <v>1282</v>
      </c>
      <c r="B25" s="21" t="s">
        <v>1283</v>
      </c>
      <c r="C25" s="21" t="s">
        <v>1284</v>
      </c>
      <c r="D25" s="22">
        <v>2023</v>
      </c>
      <c r="E25" s="21" t="s">
        <v>179</v>
      </c>
      <c r="F25" s="21" t="s">
        <v>1285</v>
      </c>
      <c r="G25" s="22">
        <v>56</v>
      </c>
      <c r="H25" s="22">
        <v>2</v>
      </c>
      <c r="I25" s="21" t="s">
        <v>1286</v>
      </c>
      <c r="J25" s="22">
        <v>36127232</v>
      </c>
      <c r="K25" s="21" t="s">
        <v>1287</v>
      </c>
      <c r="L25" s="21" t="s">
        <v>1288</v>
      </c>
      <c r="M25" s="21" t="s">
        <v>1289</v>
      </c>
      <c r="N25" s="21" t="s">
        <v>1290</v>
      </c>
      <c r="O25" s="21" t="s">
        <v>915</v>
      </c>
      <c r="P25" s="82" t="s">
        <v>43</v>
      </c>
      <c r="Q25" s="21" t="s">
        <v>761</v>
      </c>
      <c r="R25" s="22">
        <v>340</v>
      </c>
      <c r="S25" s="21" t="s">
        <v>1291</v>
      </c>
      <c r="T25" s="21" t="s">
        <v>1292</v>
      </c>
      <c r="U25" s="21" t="s">
        <v>1293</v>
      </c>
      <c r="V25" s="21" t="s">
        <v>1294</v>
      </c>
      <c r="W25" s="24" t="s">
        <v>1280</v>
      </c>
      <c r="X25" s="21" t="s">
        <v>1295</v>
      </c>
      <c r="Y25" s="21"/>
      <c r="Z25" s="21"/>
      <c r="AA25" s="21"/>
      <c r="AB25" s="21"/>
      <c r="AC25" s="21"/>
      <c r="AD25" s="21"/>
      <c r="AE25" s="21"/>
      <c r="AF25" s="21" t="s">
        <v>1296</v>
      </c>
    </row>
    <row r="26" spans="1:32" ht="16">
      <c r="A26" s="21" t="s">
        <v>1454</v>
      </c>
      <c r="B26" s="21" t="s">
        <v>1455</v>
      </c>
      <c r="C26" s="21" t="s">
        <v>1456</v>
      </c>
      <c r="D26" s="22">
        <v>2017</v>
      </c>
      <c r="E26" s="21" t="s">
        <v>179</v>
      </c>
      <c r="F26" s="21" t="s">
        <v>1457</v>
      </c>
      <c r="G26" s="22">
        <v>23</v>
      </c>
      <c r="H26" s="22">
        <v>4</v>
      </c>
      <c r="I26" s="21" t="s">
        <v>1458</v>
      </c>
      <c r="J26" s="22">
        <v>28161295</v>
      </c>
      <c r="K26" s="21" t="s">
        <v>1459</v>
      </c>
      <c r="L26" s="21" t="s">
        <v>1460</v>
      </c>
      <c r="M26" s="21" t="s">
        <v>1461</v>
      </c>
      <c r="N26" s="21" t="s">
        <v>1462</v>
      </c>
      <c r="O26" s="21" t="s">
        <v>915</v>
      </c>
      <c r="P26" s="82" t="s">
        <v>43</v>
      </c>
      <c r="Q26" s="21" t="s">
        <v>533</v>
      </c>
      <c r="R26" s="22">
        <v>534</v>
      </c>
      <c r="S26" s="21" t="s">
        <v>1463</v>
      </c>
      <c r="T26" s="21" t="s">
        <v>1464</v>
      </c>
      <c r="U26" s="21"/>
      <c r="V26" s="21"/>
      <c r="W26" s="24" t="s">
        <v>1986</v>
      </c>
      <c r="X26" s="21"/>
      <c r="Y26" s="21" t="s">
        <v>1466</v>
      </c>
      <c r="Z26" s="21"/>
      <c r="AA26" s="21"/>
      <c r="AB26" s="21"/>
      <c r="AC26" s="21"/>
      <c r="AD26" s="21"/>
      <c r="AE26" s="21"/>
      <c r="AF26" s="21" t="s">
        <v>1467</v>
      </c>
    </row>
    <row r="27" spans="1:32" ht="16">
      <c r="A27" s="21" t="s">
        <v>1468</v>
      </c>
      <c r="B27" s="21" t="s">
        <v>1469</v>
      </c>
      <c r="C27" s="21" t="s">
        <v>1470</v>
      </c>
      <c r="D27" s="22">
        <v>2022</v>
      </c>
      <c r="E27" s="21"/>
      <c r="F27" s="21" t="s">
        <v>555</v>
      </c>
      <c r="G27" s="22">
        <v>17</v>
      </c>
      <c r="H27" s="22">
        <v>1</v>
      </c>
      <c r="I27" s="21" t="s">
        <v>1471</v>
      </c>
      <c r="J27" s="22">
        <v>35061793</v>
      </c>
      <c r="K27" s="21" t="s">
        <v>1472</v>
      </c>
      <c r="L27" s="21" t="s">
        <v>1473</v>
      </c>
      <c r="M27" s="21" t="s">
        <v>1474</v>
      </c>
      <c r="N27" s="21" t="s">
        <v>1475</v>
      </c>
      <c r="O27" s="21" t="s">
        <v>915</v>
      </c>
      <c r="P27" s="82" t="s">
        <v>43</v>
      </c>
      <c r="Q27" s="21" t="s">
        <v>1476</v>
      </c>
      <c r="R27" s="21"/>
      <c r="S27" s="21" t="s">
        <v>1477</v>
      </c>
      <c r="T27" s="21" t="s">
        <v>1478</v>
      </c>
      <c r="U27" s="21" t="s">
        <v>1479</v>
      </c>
      <c r="V27" s="21"/>
      <c r="W27" s="21" t="s">
        <v>981</v>
      </c>
      <c r="X27" s="21"/>
      <c r="Y27" s="21"/>
      <c r="Z27" s="21"/>
      <c r="AA27" s="21"/>
      <c r="AB27" s="21"/>
      <c r="AC27" s="21"/>
      <c r="AD27" s="21"/>
      <c r="AE27" s="21"/>
      <c r="AF27" s="21" t="s">
        <v>1480</v>
      </c>
    </row>
    <row r="28" spans="1:32" ht="16">
      <c r="A28" s="21" t="s">
        <v>1494</v>
      </c>
      <c r="B28" s="21" t="s">
        <v>1495</v>
      </c>
      <c r="C28" s="21" t="s">
        <v>1496</v>
      </c>
      <c r="D28" s="22">
        <v>2014</v>
      </c>
      <c r="E28" s="21" t="s">
        <v>191</v>
      </c>
      <c r="F28" s="21" t="s">
        <v>1457</v>
      </c>
      <c r="G28" s="22">
        <v>20</v>
      </c>
      <c r="H28" s="22">
        <v>7</v>
      </c>
      <c r="I28" s="21" t="s">
        <v>1497</v>
      </c>
      <c r="J28" s="22">
        <v>24802765</v>
      </c>
      <c r="K28" s="21" t="s">
        <v>1498</v>
      </c>
      <c r="L28" s="21" t="s">
        <v>1499</v>
      </c>
      <c r="M28" s="21" t="s">
        <v>1500</v>
      </c>
      <c r="N28" s="21" t="s">
        <v>1501</v>
      </c>
      <c r="O28" s="21" t="s">
        <v>915</v>
      </c>
      <c r="P28" s="82" t="s">
        <v>43</v>
      </c>
      <c r="Q28" s="21" t="s">
        <v>533</v>
      </c>
      <c r="R28" s="22">
        <v>564</v>
      </c>
      <c r="S28" s="21"/>
      <c r="T28" s="21" t="s">
        <v>1502</v>
      </c>
      <c r="U28" s="21" t="s">
        <v>1503</v>
      </c>
      <c r="V28" s="21" t="s">
        <v>1504</v>
      </c>
      <c r="W28" s="21" t="s">
        <v>1331</v>
      </c>
      <c r="X28" s="21"/>
      <c r="Y28" s="21"/>
      <c r="Z28" s="21"/>
      <c r="AA28" s="21"/>
      <c r="AB28" s="21"/>
      <c r="AC28" s="21"/>
      <c r="AD28" s="21"/>
      <c r="AE28" s="21"/>
      <c r="AF28" s="21"/>
    </row>
    <row r="29" spans="1:32" ht="16">
      <c r="A29" s="21" t="s">
        <v>1538</v>
      </c>
      <c r="B29" s="21" t="s">
        <v>1539</v>
      </c>
      <c r="C29" s="21" t="s">
        <v>1540</v>
      </c>
      <c r="D29" s="22">
        <v>2018</v>
      </c>
      <c r="E29" s="21" t="s">
        <v>94</v>
      </c>
      <c r="F29" s="21" t="s">
        <v>1541</v>
      </c>
      <c r="G29" s="22">
        <v>60</v>
      </c>
      <c r="H29" s="22">
        <v>1</v>
      </c>
      <c r="I29" s="21" t="s">
        <v>1542</v>
      </c>
      <c r="J29" s="22">
        <v>28779495</v>
      </c>
      <c r="K29" s="21" t="s">
        <v>1543</v>
      </c>
      <c r="L29" s="21" t="s">
        <v>1544</v>
      </c>
      <c r="M29" s="21" t="s">
        <v>1545</v>
      </c>
      <c r="N29" s="21" t="s">
        <v>1546</v>
      </c>
      <c r="O29" s="21" t="s">
        <v>915</v>
      </c>
      <c r="P29" s="82" t="s">
        <v>43</v>
      </c>
      <c r="Q29" s="21" t="s">
        <v>533</v>
      </c>
      <c r="R29" s="22">
        <v>458</v>
      </c>
      <c r="S29" s="21" t="s">
        <v>1547</v>
      </c>
      <c r="T29" s="21" t="s">
        <v>622</v>
      </c>
      <c r="U29" s="21" t="s">
        <v>1548</v>
      </c>
      <c r="V29" s="21"/>
      <c r="W29" s="21" t="s">
        <v>1549</v>
      </c>
      <c r="X29" s="21" t="s">
        <v>1550</v>
      </c>
      <c r="Y29" s="21" t="s">
        <v>1551</v>
      </c>
      <c r="Z29" s="21"/>
      <c r="AA29" s="21"/>
      <c r="AB29" s="21"/>
      <c r="AC29" s="21"/>
      <c r="AD29" s="21"/>
      <c r="AE29" s="21"/>
      <c r="AF29" s="21" t="s">
        <v>1552</v>
      </c>
    </row>
    <row r="30" spans="1:32" ht="16">
      <c r="A30" s="21" t="s">
        <v>1573</v>
      </c>
      <c r="B30" s="21" t="s">
        <v>1574</v>
      </c>
      <c r="C30" s="21" t="s">
        <v>1575</v>
      </c>
      <c r="D30" s="22">
        <v>2017</v>
      </c>
      <c r="E30" s="21" t="s">
        <v>482</v>
      </c>
      <c r="F30" s="21" t="s">
        <v>1457</v>
      </c>
      <c r="G30" s="22">
        <v>23</v>
      </c>
      <c r="H30" s="22">
        <v>8</v>
      </c>
      <c r="I30" s="21" t="s">
        <v>1576</v>
      </c>
      <c r="J30" s="22">
        <v>28623109</v>
      </c>
      <c r="K30" s="21" t="s">
        <v>1577</v>
      </c>
      <c r="L30" s="21" t="s">
        <v>1578</v>
      </c>
      <c r="M30" s="21" t="s">
        <v>1579</v>
      </c>
      <c r="N30" s="21" t="s">
        <v>1580</v>
      </c>
      <c r="O30" s="21" t="s">
        <v>915</v>
      </c>
      <c r="P30" s="82" t="s">
        <v>43</v>
      </c>
      <c r="Q30" s="21" t="s">
        <v>533</v>
      </c>
      <c r="R30" s="22">
        <v>1086</v>
      </c>
      <c r="S30" s="21" t="s">
        <v>1070</v>
      </c>
      <c r="T30" s="21" t="s">
        <v>622</v>
      </c>
      <c r="U30" s="21"/>
      <c r="V30" s="21" t="s">
        <v>1562</v>
      </c>
      <c r="W30" s="21" t="s">
        <v>1280</v>
      </c>
      <c r="X30" s="21"/>
      <c r="Y30" s="21"/>
      <c r="Z30" s="21"/>
      <c r="AA30" s="21"/>
      <c r="AB30" s="21"/>
      <c r="AC30" s="21"/>
      <c r="AD30" s="21"/>
      <c r="AE30" s="21"/>
      <c r="AF30" s="21" t="s">
        <v>1581</v>
      </c>
    </row>
    <row r="31" spans="1:32" ht="16">
      <c r="A31" s="21" t="s">
        <v>1604</v>
      </c>
      <c r="B31" s="21" t="s">
        <v>1605</v>
      </c>
      <c r="C31" s="21" t="s">
        <v>1606</v>
      </c>
      <c r="D31" s="22">
        <v>2015</v>
      </c>
      <c r="E31" s="25">
        <v>45605</v>
      </c>
      <c r="F31" s="21" t="s">
        <v>959</v>
      </c>
      <c r="G31" s="22">
        <v>33</v>
      </c>
      <c r="H31" s="22">
        <v>45</v>
      </c>
      <c r="I31" s="21" t="s">
        <v>1607</v>
      </c>
      <c r="J31" s="22">
        <v>26235372</v>
      </c>
      <c r="K31" s="21" t="s">
        <v>1608</v>
      </c>
      <c r="L31" s="21" t="s">
        <v>1609</v>
      </c>
      <c r="M31" s="21" t="s">
        <v>1610</v>
      </c>
      <c r="N31" s="21" t="s">
        <v>1611</v>
      </c>
      <c r="O31" s="21" t="s">
        <v>915</v>
      </c>
      <c r="P31" s="82" t="s">
        <v>43</v>
      </c>
      <c r="Q31" s="21" t="s">
        <v>533</v>
      </c>
      <c r="R31" s="21"/>
      <c r="S31" s="21" t="s">
        <v>1612</v>
      </c>
      <c r="T31" s="21" t="s">
        <v>622</v>
      </c>
      <c r="U31" s="21" t="s">
        <v>1613</v>
      </c>
      <c r="V31" s="21" t="s">
        <v>1602</v>
      </c>
      <c r="W31" s="21" t="s">
        <v>1331</v>
      </c>
      <c r="X31" s="21"/>
      <c r="Y31" s="21"/>
      <c r="Z31" s="21"/>
      <c r="AA31" s="21"/>
      <c r="AB31" s="21"/>
      <c r="AC31" s="21"/>
      <c r="AD31" s="21"/>
      <c r="AE31" s="21"/>
      <c r="AF31" s="21" t="s">
        <v>1614</v>
      </c>
    </row>
    <row r="32" spans="1:32" ht="16">
      <c r="A32" s="21" t="s">
        <v>1615</v>
      </c>
      <c r="B32" s="21" t="s">
        <v>1616</v>
      </c>
      <c r="C32" s="21" t="s">
        <v>1617</v>
      </c>
      <c r="D32" s="22">
        <v>2020</v>
      </c>
      <c r="E32" s="21"/>
      <c r="F32" s="21" t="s">
        <v>555</v>
      </c>
      <c r="G32" s="22">
        <v>15</v>
      </c>
      <c r="H32" s="22">
        <v>8</v>
      </c>
      <c r="I32" s="21" t="s">
        <v>1618</v>
      </c>
      <c r="J32" s="22">
        <v>32817720</v>
      </c>
      <c r="K32" s="21" t="s">
        <v>1619</v>
      </c>
      <c r="L32" s="21" t="s">
        <v>1620</v>
      </c>
      <c r="M32" s="21" t="s">
        <v>1621</v>
      </c>
      <c r="N32" s="21" t="s">
        <v>1622</v>
      </c>
      <c r="O32" s="21" t="s">
        <v>915</v>
      </c>
      <c r="P32" s="82" t="s">
        <v>43</v>
      </c>
      <c r="Q32" s="21" t="s">
        <v>761</v>
      </c>
      <c r="R32" s="21"/>
      <c r="S32" s="21"/>
      <c r="T32" s="21" t="s">
        <v>979</v>
      </c>
      <c r="U32" s="21" t="s">
        <v>1623</v>
      </c>
      <c r="V32" s="21" t="s">
        <v>507</v>
      </c>
      <c r="W32" s="21" t="s">
        <v>1331</v>
      </c>
      <c r="X32" s="21"/>
      <c r="Y32" s="21" t="s">
        <v>1624</v>
      </c>
      <c r="Z32" s="21"/>
      <c r="AA32" s="21"/>
      <c r="AB32" s="21"/>
      <c r="AC32" s="21"/>
      <c r="AD32" s="21"/>
      <c r="AE32" s="21"/>
      <c r="AF32" s="21" t="s">
        <v>1625</v>
      </c>
    </row>
    <row r="33" spans="1:32" ht="16">
      <c r="A33" s="21" t="s">
        <v>1636</v>
      </c>
      <c r="B33" s="21" t="s">
        <v>1637</v>
      </c>
      <c r="C33" s="21" t="s">
        <v>1638</v>
      </c>
      <c r="D33" s="22">
        <v>2019</v>
      </c>
      <c r="E33" s="25">
        <v>45482</v>
      </c>
      <c r="F33" s="21" t="s">
        <v>959</v>
      </c>
      <c r="G33" s="22">
        <v>37</v>
      </c>
      <c r="H33" s="22">
        <v>30</v>
      </c>
      <c r="I33" s="21" t="s">
        <v>1639</v>
      </c>
      <c r="J33" s="22">
        <v>31174939</v>
      </c>
      <c r="K33" s="21" t="s">
        <v>1640</v>
      </c>
      <c r="L33" s="21" t="s">
        <v>1641</v>
      </c>
      <c r="M33" s="21" t="s">
        <v>1642</v>
      </c>
      <c r="N33" s="21" t="s">
        <v>1643</v>
      </c>
      <c r="O33" s="21" t="s">
        <v>915</v>
      </c>
      <c r="P33" s="82" t="s">
        <v>43</v>
      </c>
      <c r="Q33" s="21" t="s">
        <v>1644</v>
      </c>
      <c r="R33" s="21"/>
      <c r="S33" s="21"/>
      <c r="T33" s="21" t="s">
        <v>1478</v>
      </c>
      <c r="U33" s="21" t="s">
        <v>1645</v>
      </c>
      <c r="V33" s="21" t="s">
        <v>1646</v>
      </c>
      <c r="W33" s="21" t="s">
        <v>1280</v>
      </c>
      <c r="X33" s="21"/>
      <c r="Y33" s="21"/>
      <c r="Z33" s="21"/>
      <c r="AA33" s="21"/>
      <c r="AB33" s="21"/>
      <c r="AC33" s="21"/>
      <c r="AD33" s="21"/>
      <c r="AE33" s="21"/>
      <c r="AF33" s="21" t="s">
        <v>1647</v>
      </c>
    </row>
    <row r="34" spans="1:32" ht="16">
      <c r="A34" s="21" t="s">
        <v>1670</v>
      </c>
      <c r="B34" s="21" t="s">
        <v>1671</v>
      </c>
      <c r="C34" s="21" t="s">
        <v>1672</v>
      </c>
      <c r="D34" s="22">
        <v>2023</v>
      </c>
      <c r="E34" s="21" t="s">
        <v>147</v>
      </c>
      <c r="F34" s="21" t="s">
        <v>1673</v>
      </c>
      <c r="G34" s="22">
        <v>8</v>
      </c>
      <c r="H34" s="21"/>
      <c r="I34" s="21" t="s">
        <v>1674</v>
      </c>
      <c r="J34" s="22">
        <v>37554357</v>
      </c>
      <c r="K34" s="21" t="s">
        <v>1675</v>
      </c>
      <c r="L34" s="21" t="s">
        <v>1676</v>
      </c>
      <c r="M34" s="21" t="s">
        <v>1677</v>
      </c>
      <c r="N34" s="21" t="s">
        <v>1678</v>
      </c>
      <c r="O34" s="21" t="s">
        <v>915</v>
      </c>
      <c r="P34" s="82" t="s">
        <v>43</v>
      </c>
      <c r="Q34" s="21" t="s">
        <v>533</v>
      </c>
      <c r="R34" s="22">
        <v>351</v>
      </c>
      <c r="S34" s="21" t="s">
        <v>1679</v>
      </c>
      <c r="T34" s="21"/>
      <c r="U34" s="21"/>
      <c r="V34" s="21" t="s">
        <v>50</v>
      </c>
      <c r="W34" s="24" t="s">
        <v>1706</v>
      </c>
      <c r="X34" s="21"/>
      <c r="Y34" s="21" t="s">
        <v>1680</v>
      </c>
      <c r="Z34" s="21"/>
      <c r="AA34" s="21"/>
      <c r="AB34" s="21"/>
      <c r="AC34" s="21"/>
      <c r="AD34" s="21"/>
      <c r="AE34" s="21"/>
      <c r="AF34" s="21" t="s">
        <v>1681</v>
      </c>
    </row>
    <row r="35" spans="1:32" ht="16">
      <c r="A35" s="21" t="s">
        <v>1695</v>
      </c>
      <c r="B35" s="21" t="s">
        <v>1696</v>
      </c>
      <c r="C35" s="21" t="s">
        <v>1697</v>
      </c>
      <c r="D35" s="22">
        <v>2019</v>
      </c>
      <c r="E35" s="21"/>
      <c r="F35" s="21" t="s">
        <v>1698</v>
      </c>
      <c r="G35" s="22">
        <v>11</v>
      </c>
      <c r="H35" s="22">
        <v>1</v>
      </c>
      <c r="I35" s="21" t="s">
        <v>1699</v>
      </c>
      <c r="J35" s="21"/>
      <c r="K35" s="21" t="s">
        <v>1700</v>
      </c>
      <c r="L35" s="21" t="s">
        <v>1701</v>
      </c>
      <c r="M35" s="21" t="s">
        <v>1702</v>
      </c>
      <c r="N35" s="21" t="s">
        <v>1703</v>
      </c>
      <c r="O35" s="21" t="s">
        <v>915</v>
      </c>
      <c r="P35" s="82" t="s">
        <v>43</v>
      </c>
      <c r="Q35" s="21" t="s">
        <v>533</v>
      </c>
      <c r="R35" s="22">
        <v>303</v>
      </c>
      <c r="S35" s="21" t="s">
        <v>1704</v>
      </c>
      <c r="T35" s="21" t="s">
        <v>1705</v>
      </c>
      <c r="U35" s="21" t="s">
        <v>1095</v>
      </c>
      <c r="V35" s="21" t="s">
        <v>1602</v>
      </c>
      <c r="W35" s="21" t="s">
        <v>1706</v>
      </c>
      <c r="X35" s="21"/>
      <c r="Y35" s="21" t="s">
        <v>1707</v>
      </c>
      <c r="Z35" s="21"/>
      <c r="AA35" s="21"/>
      <c r="AB35" s="21"/>
      <c r="AC35" s="21"/>
      <c r="AD35" s="21"/>
      <c r="AE35" s="21"/>
      <c r="AF35" s="21" t="s">
        <v>1708</v>
      </c>
    </row>
    <row r="36" spans="1:32" ht="16">
      <c r="A36" s="21" t="s">
        <v>1719</v>
      </c>
      <c r="B36" s="21" t="s">
        <v>1720</v>
      </c>
      <c r="C36" s="21" t="s">
        <v>1721</v>
      </c>
      <c r="D36" s="22">
        <v>2017</v>
      </c>
      <c r="E36" s="21"/>
      <c r="F36" s="21" t="s">
        <v>959</v>
      </c>
      <c r="G36" s="22">
        <v>35</v>
      </c>
      <c r="H36" s="22">
        <v>18</v>
      </c>
      <c r="I36" s="21" t="s">
        <v>1722</v>
      </c>
      <c r="J36" s="21"/>
      <c r="K36" s="21" t="s">
        <v>1723</v>
      </c>
      <c r="L36" s="21" t="s">
        <v>1724</v>
      </c>
      <c r="M36" s="21" t="s">
        <v>1725</v>
      </c>
      <c r="N36" s="21" t="s">
        <v>1726</v>
      </c>
      <c r="O36" s="21" t="s">
        <v>915</v>
      </c>
      <c r="P36" s="82" t="s">
        <v>43</v>
      </c>
      <c r="Q36" s="21" t="s">
        <v>965</v>
      </c>
      <c r="R36" s="22">
        <v>2579</v>
      </c>
      <c r="S36" s="21" t="s">
        <v>1727</v>
      </c>
      <c r="T36" s="21" t="s">
        <v>622</v>
      </c>
      <c r="U36" s="21" t="s">
        <v>1095</v>
      </c>
      <c r="V36" s="21" t="s">
        <v>1602</v>
      </c>
      <c r="W36" s="21" t="s">
        <v>1331</v>
      </c>
      <c r="X36" s="21"/>
      <c r="Y36" s="21"/>
      <c r="Z36" s="21"/>
      <c r="AA36" s="21"/>
      <c r="AB36" s="21"/>
      <c r="AC36" s="21"/>
      <c r="AD36" s="21"/>
      <c r="AE36" s="21"/>
      <c r="AF36" s="21" t="s">
        <v>1728</v>
      </c>
    </row>
    <row r="37" spans="1:32" ht="16">
      <c r="A37" s="21" t="s">
        <v>1760</v>
      </c>
      <c r="B37" s="21" t="s">
        <v>1761</v>
      </c>
      <c r="C37" s="21" t="s">
        <v>1762</v>
      </c>
      <c r="D37" s="22">
        <v>2022</v>
      </c>
      <c r="E37" s="21"/>
      <c r="F37" s="21" t="s">
        <v>1763</v>
      </c>
      <c r="G37" s="22">
        <v>8</v>
      </c>
      <c r="H37" s="22">
        <v>6</v>
      </c>
      <c r="I37" s="21"/>
      <c r="J37" s="21" t="s">
        <v>1764</v>
      </c>
      <c r="K37" s="21" t="s">
        <v>1765</v>
      </c>
      <c r="L37" s="21" t="s">
        <v>1766</v>
      </c>
      <c r="M37" s="21" t="s">
        <v>1767</v>
      </c>
      <c r="N37" s="21" t="s">
        <v>1768</v>
      </c>
      <c r="O37" s="21" t="s">
        <v>915</v>
      </c>
      <c r="P37" s="82" t="s">
        <v>43</v>
      </c>
      <c r="Q37" s="21" t="s">
        <v>1769</v>
      </c>
      <c r="R37" s="21"/>
      <c r="S37" s="21" t="s">
        <v>1770</v>
      </c>
      <c r="T37" s="21" t="s">
        <v>979</v>
      </c>
      <c r="U37" s="21" t="s">
        <v>1771</v>
      </c>
      <c r="V37" s="21" t="s">
        <v>1772</v>
      </c>
      <c r="W37" s="21" t="s">
        <v>1280</v>
      </c>
      <c r="X37" s="21"/>
      <c r="Y37" s="21" t="s">
        <v>1773</v>
      </c>
      <c r="Z37" s="21"/>
      <c r="AA37" s="21"/>
      <c r="AB37" s="21"/>
      <c r="AC37" s="21"/>
      <c r="AD37" s="21" t="s">
        <v>1774</v>
      </c>
      <c r="AE37" s="21" t="s">
        <v>1775</v>
      </c>
      <c r="AF37" s="21" t="s">
        <v>1776</v>
      </c>
    </row>
    <row r="38" spans="1:32" ht="16">
      <c r="A38" s="21" t="s">
        <v>1790</v>
      </c>
      <c r="B38" s="21" t="s">
        <v>1791</v>
      </c>
      <c r="C38" s="21" t="s">
        <v>1792</v>
      </c>
      <c r="D38" s="22">
        <v>2018</v>
      </c>
      <c r="E38" s="21"/>
      <c r="F38" s="21" t="s">
        <v>1793</v>
      </c>
      <c r="G38" s="22">
        <v>13</v>
      </c>
      <c r="H38" s="22">
        <v>11</v>
      </c>
      <c r="I38" s="21"/>
      <c r="J38" s="21" t="s">
        <v>1794</v>
      </c>
      <c r="K38" s="21" t="s">
        <v>1795</v>
      </c>
      <c r="L38" s="21" t="s">
        <v>1796</v>
      </c>
      <c r="M38" s="21" t="s">
        <v>1797</v>
      </c>
      <c r="N38" s="21" t="s">
        <v>1798</v>
      </c>
      <c r="O38" s="21" t="s">
        <v>915</v>
      </c>
      <c r="P38" s="82" t="s">
        <v>43</v>
      </c>
      <c r="Q38" s="21" t="s">
        <v>1799</v>
      </c>
      <c r="R38" s="21"/>
      <c r="S38" s="21" t="s">
        <v>1800</v>
      </c>
      <c r="T38" s="21" t="s">
        <v>979</v>
      </c>
      <c r="U38" s="21" t="s">
        <v>1525</v>
      </c>
      <c r="V38" s="21" t="s">
        <v>507</v>
      </c>
      <c r="W38" s="21" t="s">
        <v>1515</v>
      </c>
      <c r="X38" s="21"/>
      <c r="Y38" s="21" t="s">
        <v>1801</v>
      </c>
      <c r="Z38" s="21"/>
      <c r="AA38" s="21"/>
      <c r="AB38" s="21"/>
      <c r="AC38" s="21"/>
      <c r="AD38" s="21"/>
      <c r="AE38" s="21"/>
      <c r="AF38" s="21" t="s">
        <v>1802</v>
      </c>
    </row>
    <row r="39" spans="1:32" ht="16">
      <c r="A39" s="1" t="s">
        <v>1389</v>
      </c>
      <c r="B39" s="1" t="s">
        <v>1390</v>
      </c>
      <c r="C39" s="1" t="s">
        <v>1391</v>
      </c>
      <c r="D39" s="2">
        <v>2019</v>
      </c>
      <c r="E39" s="1" t="s">
        <v>191</v>
      </c>
      <c r="F39" s="1" t="s">
        <v>1392</v>
      </c>
      <c r="G39" s="2">
        <v>19</v>
      </c>
      <c r="H39" s="2">
        <v>7</v>
      </c>
      <c r="I39" s="1" t="s">
        <v>1393</v>
      </c>
      <c r="J39" s="2">
        <v>31196809</v>
      </c>
      <c r="K39" s="1" t="s">
        <v>1394</v>
      </c>
      <c r="L39" s="1" t="s">
        <v>1395</v>
      </c>
      <c r="M39" s="1" t="s">
        <v>1396</v>
      </c>
      <c r="N39" s="1" t="s">
        <v>1397</v>
      </c>
      <c r="O39" s="1" t="s">
        <v>915</v>
      </c>
      <c r="P39" s="82" t="s">
        <v>1987</v>
      </c>
      <c r="Q39" s="1" t="s">
        <v>1398</v>
      </c>
      <c r="R39" s="1"/>
      <c r="S39" s="1"/>
      <c r="T39" s="1"/>
      <c r="U39" s="1"/>
      <c r="V39" s="1"/>
      <c r="W39" s="1" t="s">
        <v>1331</v>
      </c>
      <c r="X39" s="1"/>
      <c r="Y39" s="1"/>
      <c r="Z39" s="1"/>
      <c r="AA39" s="1"/>
      <c r="AB39" s="1"/>
      <c r="AC39" s="1"/>
      <c r="AD39" s="1"/>
      <c r="AE39" s="1" t="s">
        <v>1399</v>
      </c>
      <c r="AF39" s="1" t="s">
        <v>1400</v>
      </c>
    </row>
    <row r="40" spans="1:32" ht="16">
      <c r="A40" s="27" t="s">
        <v>1333</v>
      </c>
      <c r="B40" s="27" t="s">
        <v>1334</v>
      </c>
      <c r="C40" s="27" t="s">
        <v>1335</v>
      </c>
      <c r="D40" s="28">
        <v>2019</v>
      </c>
      <c r="E40" s="30">
        <v>45382</v>
      </c>
      <c r="F40" s="27" t="s">
        <v>1336</v>
      </c>
      <c r="G40" s="28">
        <v>13</v>
      </c>
      <c r="H40" s="28">
        <v>3</v>
      </c>
      <c r="I40" s="27" t="s">
        <v>1337</v>
      </c>
      <c r="J40" s="28">
        <v>32040452</v>
      </c>
      <c r="K40" s="27" t="s">
        <v>1338</v>
      </c>
      <c r="L40" s="27" t="s">
        <v>1339</v>
      </c>
      <c r="M40" s="27" t="s">
        <v>1340</v>
      </c>
      <c r="N40" s="27" t="s">
        <v>1341</v>
      </c>
      <c r="O40" s="27" t="s">
        <v>915</v>
      </c>
      <c r="P40" s="82" t="s">
        <v>43</v>
      </c>
      <c r="Q40" s="27" t="s">
        <v>44</v>
      </c>
      <c r="R40" s="28">
        <v>537</v>
      </c>
      <c r="S40" s="27"/>
      <c r="T40" s="27" t="s">
        <v>1342</v>
      </c>
      <c r="U40" s="27"/>
      <c r="V40" s="27" t="s">
        <v>1343</v>
      </c>
      <c r="W40" s="27" t="s">
        <v>490</v>
      </c>
      <c r="X40" s="27"/>
      <c r="Y40" s="27"/>
      <c r="Z40" s="27"/>
      <c r="AA40" s="27"/>
      <c r="AB40" s="27"/>
      <c r="AC40" s="27"/>
      <c r="AD40" s="27"/>
      <c r="AE40" s="27"/>
      <c r="AF40" s="27" t="s">
        <v>1344</v>
      </c>
    </row>
    <row r="41" spans="1:32" ht="16">
      <c r="A41" s="27" t="s">
        <v>890</v>
      </c>
      <c r="B41" s="27" t="s">
        <v>891</v>
      </c>
      <c r="C41" s="27" t="s">
        <v>892</v>
      </c>
      <c r="D41" s="28">
        <v>2010</v>
      </c>
      <c r="E41" s="27"/>
      <c r="F41" s="27" t="s">
        <v>783</v>
      </c>
      <c r="G41" s="28">
        <v>48</v>
      </c>
      <c r="H41" s="28">
        <v>4</v>
      </c>
      <c r="I41" s="27" t="s">
        <v>893</v>
      </c>
      <c r="J41" s="27"/>
      <c r="K41" s="27" t="s">
        <v>894</v>
      </c>
      <c r="L41" s="27" t="s">
        <v>895</v>
      </c>
      <c r="M41" s="27" t="s">
        <v>896</v>
      </c>
      <c r="N41" s="27" t="s">
        <v>897</v>
      </c>
      <c r="O41" s="27" t="s">
        <v>898</v>
      </c>
      <c r="P41" s="82" t="s">
        <v>152</v>
      </c>
      <c r="Q41" s="27" t="s">
        <v>153</v>
      </c>
      <c r="R41" s="28">
        <v>187</v>
      </c>
      <c r="S41" s="27" t="s">
        <v>899</v>
      </c>
      <c r="T41" s="27" t="s">
        <v>622</v>
      </c>
      <c r="U41" s="27" t="s">
        <v>47</v>
      </c>
      <c r="V41" s="27" t="s">
        <v>900</v>
      </c>
      <c r="W41" s="27" t="s">
        <v>490</v>
      </c>
      <c r="X41" s="27" t="s">
        <v>901</v>
      </c>
      <c r="Y41" s="27" t="s">
        <v>902</v>
      </c>
      <c r="Z41" s="27"/>
      <c r="AA41" s="27" t="s">
        <v>903</v>
      </c>
      <c r="AB41" s="27" t="s">
        <v>904</v>
      </c>
      <c r="AC41" s="27" t="s">
        <v>905</v>
      </c>
      <c r="AD41" s="27"/>
      <c r="AE41" s="27" t="s">
        <v>906</v>
      </c>
      <c r="AF41" s="27"/>
    </row>
    <row r="42" spans="1:32" ht="16">
      <c r="A42" s="27" t="s">
        <v>907</v>
      </c>
      <c r="B42" s="27" t="s">
        <v>908</v>
      </c>
      <c r="C42" s="27" t="s">
        <v>909</v>
      </c>
      <c r="D42" s="28">
        <v>2016</v>
      </c>
      <c r="E42" s="30">
        <v>45647</v>
      </c>
      <c r="F42" s="27" t="s">
        <v>910</v>
      </c>
      <c r="G42" s="28">
        <v>14</v>
      </c>
      <c r="H42" s="28">
        <v>1</v>
      </c>
      <c r="I42" s="28">
        <v>211</v>
      </c>
      <c r="J42" s="28">
        <v>27998266</v>
      </c>
      <c r="K42" s="27" t="s">
        <v>911</v>
      </c>
      <c r="L42" s="27" t="s">
        <v>912</v>
      </c>
      <c r="M42" s="27" t="s">
        <v>913</v>
      </c>
      <c r="N42" s="27" t="s">
        <v>914</v>
      </c>
      <c r="O42" s="27" t="s">
        <v>915</v>
      </c>
      <c r="P42" s="82" t="s">
        <v>152</v>
      </c>
      <c r="Q42" s="27" t="s">
        <v>916</v>
      </c>
      <c r="R42" s="28">
        <v>5166</v>
      </c>
      <c r="S42" s="27" t="s">
        <v>917</v>
      </c>
      <c r="T42" s="27" t="s">
        <v>918</v>
      </c>
      <c r="U42" s="27" t="s">
        <v>919</v>
      </c>
      <c r="V42" s="27" t="s">
        <v>920</v>
      </c>
      <c r="W42" s="29" t="s">
        <v>1331</v>
      </c>
      <c r="X42" s="27" t="s">
        <v>922</v>
      </c>
      <c r="Y42" s="27" t="s">
        <v>923</v>
      </c>
      <c r="Z42" s="27"/>
      <c r="AA42" s="27"/>
      <c r="AB42" s="27"/>
      <c r="AC42" s="27"/>
      <c r="AD42" s="27"/>
      <c r="AE42" s="27"/>
      <c r="AF42" s="27" t="s">
        <v>924</v>
      </c>
    </row>
    <row r="43" spans="1:32" ht="16">
      <c r="A43" s="27" t="s">
        <v>940</v>
      </c>
      <c r="B43" s="27" t="s">
        <v>941</v>
      </c>
      <c r="C43" s="27" t="s">
        <v>942</v>
      </c>
      <c r="D43" s="28">
        <v>2010</v>
      </c>
      <c r="E43" s="27" t="s">
        <v>113</v>
      </c>
      <c r="F43" s="27" t="s">
        <v>943</v>
      </c>
      <c r="G43" s="28">
        <v>99</v>
      </c>
      <c r="H43" s="28">
        <v>11</v>
      </c>
      <c r="I43" s="27" t="s">
        <v>944</v>
      </c>
      <c r="J43" s="28">
        <v>20626365</v>
      </c>
      <c r="K43" s="27" t="s">
        <v>945</v>
      </c>
      <c r="L43" s="27" t="s">
        <v>946</v>
      </c>
      <c r="M43" s="27" t="s">
        <v>947</v>
      </c>
      <c r="N43" s="27" t="s">
        <v>948</v>
      </c>
      <c r="O43" s="27" t="s">
        <v>915</v>
      </c>
      <c r="P43" s="82" t="s">
        <v>152</v>
      </c>
      <c r="Q43" s="27" t="s">
        <v>949</v>
      </c>
      <c r="R43" s="28">
        <v>41</v>
      </c>
      <c r="S43" s="27" t="s">
        <v>747</v>
      </c>
      <c r="T43" s="27" t="s">
        <v>950</v>
      </c>
      <c r="U43" s="27" t="s">
        <v>951</v>
      </c>
      <c r="V43" s="27" t="s">
        <v>952</v>
      </c>
      <c r="W43" s="27" t="s">
        <v>490</v>
      </c>
      <c r="X43" s="27" t="s">
        <v>953</v>
      </c>
      <c r="Y43" s="27" t="s">
        <v>954</v>
      </c>
      <c r="Z43" s="27"/>
      <c r="AA43" s="27"/>
      <c r="AB43" s="27"/>
      <c r="AC43" s="27"/>
      <c r="AD43" s="27"/>
      <c r="AE43" s="27"/>
      <c r="AF43" s="27" t="s">
        <v>955</v>
      </c>
    </row>
    <row r="44" spans="1:32" ht="16">
      <c r="A44" s="27" t="s">
        <v>986</v>
      </c>
      <c r="B44" s="27" t="s">
        <v>987</v>
      </c>
      <c r="C44" s="27" t="s">
        <v>988</v>
      </c>
      <c r="D44" s="28">
        <v>2006</v>
      </c>
      <c r="E44" s="30">
        <v>45321</v>
      </c>
      <c r="F44" s="27" t="s">
        <v>989</v>
      </c>
      <c r="G44" s="28">
        <v>6</v>
      </c>
      <c r="H44" s="27"/>
      <c r="I44" s="28">
        <v>14</v>
      </c>
      <c r="J44" s="28">
        <v>16445857</v>
      </c>
      <c r="K44" s="27" t="s">
        <v>990</v>
      </c>
      <c r="L44" s="27" t="s">
        <v>991</v>
      </c>
      <c r="M44" s="27" t="s">
        <v>992</v>
      </c>
      <c r="N44" s="27" t="s">
        <v>993</v>
      </c>
      <c r="O44" s="27" t="s">
        <v>915</v>
      </c>
      <c r="P44" s="82" t="s">
        <v>152</v>
      </c>
      <c r="Q44" s="27" t="s">
        <v>916</v>
      </c>
      <c r="R44" s="27"/>
      <c r="S44" s="28">
        <v>2000</v>
      </c>
      <c r="T44" s="27"/>
      <c r="U44" s="27" t="s">
        <v>994</v>
      </c>
      <c r="V44" s="27"/>
      <c r="W44" s="27" t="s">
        <v>995</v>
      </c>
      <c r="X44" s="27" t="s">
        <v>996</v>
      </c>
      <c r="Y44" s="27"/>
      <c r="Z44" s="27"/>
      <c r="AA44" s="27"/>
      <c r="AB44" s="27"/>
      <c r="AC44" s="27"/>
      <c r="AD44" s="27"/>
      <c r="AE44" s="27"/>
      <c r="AF44" s="27" t="s">
        <v>997</v>
      </c>
    </row>
    <row r="45" spans="1:32" ht="16">
      <c r="A45" s="27" t="s">
        <v>1062</v>
      </c>
      <c r="B45" s="27" t="s">
        <v>1063</v>
      </c>
      <c r="C45" s="27" t="s">
        <v>1064</v>
      </c>
      <c r="D45" s="28">
        <v>2018</v>
      </c>
      <c r="E45" s="30">
        <v>45625</v>
      </c>
      <c r="F45" s="27" t="s">
        <v>959</v>
      </c>
      <c r="G45" s="28">
        <v>36</v>
      </c>
      <c r="H45" s="28">
        <v>50</v>
      </c>
      <c r="I45" s="27" t="s">
        <v>1065</v>
      </c>
      <c r="J45" s="28">
        <v>30473132</v>
      </c>
      <c r="K45" s="27" t="s">
        <v>1066</v>
      </c>
      <c r="L45" s="27" t="s">
        <v>1067</v>
      </c>
      <c r="M45" s="27" t="s">
        <v>1068</v>
      </c>
      <c r="N45" s="27" t="s">
        <v>1069</v>
      </c>
      <c r="O45" s="27" t="s">
        <v>915</v>
      </c>
      <c r="P45" s="82" t="s">
        <v>152</v>
      </c>
      <c r="Q45" s="27" t="s">
        <v>153</v>
      </c>
      <c r="R45" s="28">
        <v>9338</v>
      </c>
      <c r="S45" s="27" t="s">
        <v>1070</v>
      </c>
      <c r="T45" s="27" t="s">
        <v>622</v>
      </c>
      <c r="U45" s="27" t="s">
        <v>1046</v>
      </c>
      <c r="V45" s="27" t="s">
        <v>936</v>
      </c>
      <c r="W45" s="27" t="s">
        <v>1048</v>
      </c>
      <c r="X45" s="27" t="s">
        <v>1071</v>
      </c>
      <c r="Y45" s="27"/>
      <c r="Z45" s="27"/>
      <c r="AA45" s="27"/>
      <c r="AB45" s="27"/>
      <c r="AC45" s="27"/>
      <c r="AD45" s="27"/>
      <c r="AE45" s="27"/>
      <c r="AF45" s="27" t="s">
        <v>1072</v>
      </c>
    </row>
    <row r="46" spans="1:32" ht="16">
      <c r="A46" s="27" t="s">
        <v>1073</v>
      </c>
      <c r="B46" s="27" t="s">
        <v>1074</v>
      </c>
      <c r="C46" s="27" t="s">
        <v>1075</v>
      </c>
      <c r="D46" s="28">
        <v>2022</v>
      </c>
      <c r="E46" s="31">
        <v>45507</v>
      </c>
      <c r="F46" s="27" t="s">
        <v>1076</v>
      </c>
      <c r="G46" s="28">
        <v>12</v>
      </c>
      <c r="H46" s="28">
        <v>1</v>
      </c>
      <c r="I46" s="28">
        <v>13332</v>
      </c>
      <c r="J46" s="28">
        <v>35922536</v>
      </c>
      <c r="K46" s="27" t="s">
        <v>1077</v>
      </c>
      <c r="L46" s="27" t="s">
        <v>1078</v>
      </c>
      <c r="M46" s="27" t="s">
        <v>1079</v>
      </c>
      <c r="N46" s="27" t="s">
        <v>1080</v>
      </c>
      <c r="O46" s="27" t="s">
        <v>915</v>
      </c>
      <c r="P46" s="82" t="s">
        <v>152</v>
      </c>
      <c r="Q46" s="27" t="s">
        <v>635</v>
      </c>
      <c r="R46" s="28">
        <v>1429</v>
      </c>
      <c r="S46" s="27" t="s">
        <v>1081</v>
      </c>
      <c r="T46" s="27" t="s">
        <v>1082</v>
      </c>
      <c r="U46" s="27" t="s">
        <v>506</v>
      </c>
      <c r="V46" s="27" t="s">
        <v>1083</v>
      </c>
      <c r="W46" s="29" t="s">
        <v>1331</v>
      </c>
      <c r="X46" s="27"/>
      <c r="Y46" s="27"/>
      <c r="Z46" s="27"/>
      <c r="AA46" s="27"/>
      <c r="AB46" s="27"/>
      <c r="AC46" s="27"/>
      <c r="AD46" s="27"/>
      <c r="AE46" s="27"/>
      <c r="AF46" s="27" t="s">
        <v>1084</v>
      </c>
    </row>
    <row r="47" spans="1:32" ht="16">
      <c r="A47" s="27" t="s">
        <v>1085</v>
      </c>
      <c r="B47" s="27" t="s">
        <v>1086</v>
      </c>
      <c r="C47" s="27" t="s">
        <v>1087</v>
      </c>
      <c r="D47" s="28">
        <v>2015</v>
      </c>
      <c r="E47" s="30">
        <v>45588</v>
      </c>
      <c r="F47" s="27" t="s">
        <v>1076</v>
      </c>
      <c r="G47" s="28">
        <v>5</v>
      </c>
      <c r="H47" s="27"/>
      <c r="I47" s="28">
        <v>14952</v>
      </c>
      <c r="J47" s="28">
        <v>26492862</v>
      </c>
      <c r="K47" s="27" t="s">
        <v>1088</v>
      </c>
      <c r="L47" s="27" t="s">
        <v>1089</v>
      </c>
      <c r="M47" s="27" t="s">
        <v>1090</v>
      </c>
      <c r="N47" s="27" t="s">
        <v>1091</v>
      </c>
      <c r="O47" s="27" t="s">
        <v>915</v>
      </c>
      <c r="P47" s="82" t="s">
        <v>152</v>
      </c>
      <c r="Q47" s="27" t="s">
        <v>1092</v>
      </c>
      <c r="R47" s="28">
        <v>349</v>
      </c>
      <c r="S47" s="27" t="s">
        <v>1093</v>
      </c>
      <c r="T47" s="27" t="s">
        <v>1094</v>
      </c>
      <c r="U47" s="27" t="s">
        <v>1095</v>
      </c>
      <c r="V47" s="27" t="s">
        <v>1096</v>
      </c>
      <c r="W47" s="29" t="s">
        <v>490</v>
      </c>
      <c r="X47" s="27"/>
      <c r="Y47" s="27"/>
      <c r="Z47" s="27"/>
      <c r="AA47" s="27"/>
      <c r="AB47" s="27"/>
      <c r="AC47" s="27"/>
      <c r="AD47" s="27"/>
      <c r="AE47" s="27"/>
      <c r="AF47" s="27" t="s">
        <v>1098</v>
      </c>
    </row>
    <row r="48" spans="1:32" ht="16">
      <c r="A48" s="27" t="s">
        <v>1099</v>
      </c>
      <c r="B48" s="27" t="s">
        <v>1100</v>
      </c>
      <c r="C48" s="27" t="s">
        <v>1101</v>
      </c>
      <c r="D48" s="28">
        <v>2015</v>
      </c>
      <c r="E48" s="27" t="s">
        <v>1102</v>
      </c>
      <c r="F48" s="27" t="s">
        <v>1103</v>
      </c>
      <c r="G48" s="28">
        <v>39</v>
      </c>
      <c r="H48" s="27" t="s">
        <v>1104</v>
      </c>
      <c r="I48" s="27" t="s">
        <v>1105</v>
      </c>
      <c r="J48" s="28">
        <v>26499431</v>
      </c>
      <c r="K48" s="27"/>
      <c r="L48" s="27" t="s">
        <v>1106</v>
      </c>
      <c r="M48" s="27" t="s">
        <v>1107</v>
      </c>
      <c r="N48" s="27" t="s">
        <v>1108</v>
      </c>
      <c r="O48" s="27" t="s">
        <v>915</v>
      </c>
      <c r="P48" s="82" t="s">
        <v>152</v>
      </c>
      <c r="Q48" s="27" t="s">
        <v>171</v>
      </c>
      <c r="R48" s="27"/>
      <c r="S48" s="27" t="s">
        <v>1017</v>
      </c>
      <c r="T48" s="27" t="s">
        <v>622</v>
      </c>
      <c r="U48" s="27" t="s">
        <v>1109</v>
      </c>
      <c r="V48" s="27" t="s">
        <v>952</v>
      </c>
      <c r="W48" s="29" t="s">
        <v>1331</v>
      </c>
      <c r="X48" s="27" t="s">
        <v>1110</v>
      </c>
      <c r="Y48" s="27" t="s">
        <v>1110</v>
      </c>
      <c r="Z48" s="27"/>
      <c r="AA48" s="27"/>
      <c r="AB48" s="27"/>
      <c r="AC48" s="27"/>
      <c r="AD48" s="27"/>
      <c r="AE48" s="27"/>
      <c r="AF48" s="27" t="s">
        <v>1111</v>
      </c>
    </row>
    <row r="49" spans="1:32" ht="16">
      <c r="A49" s="27" t="s">
        <v>1112</v>
      </c>
      <c r="B49" s="27" t="s">
        <v>1988</v>
      </c>
      <c r="C49" s="27" t="s">
        <v>1114</v>
      </c>
      <c r="D49" s="28">
        <v>2015</v>
      </c>
      <c r="E49" s="30">
        <v>45454</v>
      </c>
      <c r="F49" s="27" t="s">
        <v>1076</v>
      </c>
      <c r="G49" s="28">
        <v>5</v>
      </c>
      <c r="H49" s="27"/>
      <c r="I49" s="28">
        <v>11293</v>
      </c>
      <c r="J49" s="28">
        <v>26063589</v>
      </c>
      <c r="K49" s="27" t="s">
        <v>1115</v>
      </c>
      <c r="L49" s="27" t="s">
        <v>1116</v>
      </c>
      <c r="M49" s="27" t="s">
        <v>1989</v>
      </c>
      <c r="N49" s="27" t="s">
        <v>1118</v>
      </c>
      <c r="O49" s="27" t="s">
        <v>915</v>
      </c>
      <c r="P49" s="82" t="s">
        <v>152</v>
      </c>
      <c r="Q49" s="27" t="s">
        <v>916</v>
      </c>
      <c r="R49" s="27"/>
      <c r="S49" s="27"/>
      <c r="T49" s="27" t="s">
        <v>1119</v>
      </c>
      <c r="U49" s="27"/>
      <c r="V49" s="27"/>
      <c r="W49" s="27" t="s">
        <v>490</v>
      </c>
      <c r="X49" s="27" t="s">
        <v>1120</v>
      </c>
      <c r="Y49" s="27"/>
      <c r="Z49" s="27"/>
      <c r="AA49" s="27"/>
      <c r="AB49" s="27"/>
      <c r="AC49" s="27"/>
      <c r="AD49" s="27"/>
      <c r="AE49" s="27"/>
      <c r="AF49" s="27" t="s">
        <v>1121</v>
      </c>
    </row>
    <row r="50" spans="1:32" ht="16">
      <c r="A50" s="27" t="s">
        <v>1131</v>
      </c>
      <c r="B50" s="27" t="s">
        <v>1132</v>
      </c>
      <c r="C50" s="27" t="s">
        <v>1133</v>
      </c>
      <c r="D50" s="28">
        <v>2017</v>
      </c>
      <c r="E50" s="31">
        <v>45352</v>
      </c>
      <c r="F50" s="27" t="s">
        <v>959</v>
      </c>
      <c r="G50" s="28">
        <v>35</v>
      </c>
      <c r="H50" s="28">
        <v>9</v>
      </c>
      <c r="I50" s="27" t="s">
        <v>1134</v>
      </c>
      <c r="J50" s="28">
        <v>28161425</v>
      </c>
      <c r="K50" s="27" t="s">
        <v>1135</v>
      </c>
      <c r="L50" s="27" t="s">
        <v>1136</v>
      </c>
      <c r="M50" s="27" t="s">
        <v>1137</v>
      </c>
      <c r="N50" s="27" t="s">
        <v>1138</v>
      </c>
      <c r="O50" s="27" t="s">
        <v>915</v>
      </c>
      <c r="P50" s="82" t="s">
        <v>152</v>
      </c>
      <c r="Q50" s="27" t="s">
        <v>635</v>
      </c>
      <c r="R50" s="28">
        <v>696</v>
      </c>
      <c r="S50" s="27" t="s">
        <v>1139</v>
      </c>
      <c r="T50" s="27" t="s">
        <v>979</v>
      </c>
      <c r="U50" s="27" t="s">
        <v>1140</v>
      </c>
      <c r="V50" s="27" t="s">
        <v>371</v>
      </c>
      <c r="W50" s="29" t="s">
        <v>1331</v>
      </c>
      <c r="X50" s="27" t="s">
        <v>1141</v>
      </c>
      <c r="Y50" s="27"/>
      <c r="Z50" s="27"/>
      <c r="AA50" s="27"/>
      <c r="AB50" s="27"/>
      <c r="AC50" s="27"/>
      <c r="AD50" s="27"/>
      <c r="AE50" s="27"/>
      <c r="AF50" s="27" t="s">
        <v>1142</v>
      </c>
    </row>
    <row r="51" spans="1:32" ht="16">
      <c r="A51" s="27" t="s">
        <v>1167</v>
      </c>
      <c r="B51" s="27" t="s">
        <v>1168</v>
      </c>
      <c r="C51" s="27" t="s">
        <v>1169</v>
      </c>
      <c r="D51" s="28">
        <v>2011</v>
      </c>
      <c r="E51" s="27" t="s">
        <v>179</v>
      </c>
      <c r="F51" s="27" t="s">
        <v>1170</v>
      </c>
      <c r="G51" s="28">
        <v>8</v>
      </c>
      <c r="H51" s="28">
        <v>4</v>
      </c>
      <c r="I51" s="27" t="s">
        <v>1171</v>
      </c>
      <c r="J51" s="28">
        <v>21483718</v>
      </c>
      <c r="K51" s="27" t="s">
        <v>1172</v>
      </c>
      <c r="L51" s="27" t="s">
        <v>1173</v>
      </c>
      <c r="M51" s="27" t="s">
        <v>1174</v>
      </c>
      <c r="N51" s="27" t="s">
        <v>1175</v>
      </c>
      <c r="O51" s="27" t="s">
        <v>915</v>
      </c>
      <c r="P51" s="82" t="s">
        <v>152</v>
      </c>
      <c r="Q51" s="27" t="s">
        <v>635</v>
      </c>
      <c r="R51" s="27"/>
      <c r="S51" s="27" t="s">
        <v>1176</v>
      </c>
      <c r="T51" s="27" t="s">
        <v>979</v>
      </c>
      <c r="U51" s="27"/>
      <c r="V51" s="27"/>
      <c r="W51" s="29" t="s">
        <v>1331</v>
      </c>
      <c r="X51" s="27" t="s">
        <v>1177</v>
      </c>
      <c r="Y51" s="27" t="s">
        <v>1178</v>
      </c>
      <c r="Z51" s="27"/>
      <c r="AA51" s="27"/>
      <c r="AB51" s="27"/>
      <c r="AC51" s="27"/>
      <c r="AD51" s="27"/>
      <c r="AE51" s="27"/>
      <c r="AF51" s="27"/>
    </row>
    <row r="52" spans="1:32" ht="16">
      <c r="A52" s="27" t="s">
        <v>1179</v>
      </c>
      <c r="B52" s="27" t="s">
        <v>1990</v>
      </c>
      <c r="C52" s="27" t="s">
        <v>1181</v>
      </c>
      <c r="D52" s="28">
        <v>2010</v>
      </c>
      <c r="E52" s="30">
        <v>45408</v>
      </c>
      <c r="F52" s="27" t="s">
        <v>959</v>
      </c>
      <c r="G52" s="28">
        <v>28</v>
      </c>
      <c r="H52" s="28">
        <v>19</v>
      </c>
      <c r="I52" s="27" t="s">
        <v>1182</v>
      </c>
      <c r="J52" s="28">
        <v>20197144</v>
      </c>
      <c r="K52" s="27" t="s">
        <v>1183</v>
      </c>
      <c r="L52" s="27" t="s">
        <v>1184</v>
      </c>
      <c r="M52" s="27" t="s">
        <v>1185</v>
      </c>
      <c r="N52" s="27" t="s">
        <v>1186</v>
      </c>
      <c r="O52" s="27" t="s">
        <v>915</v>
      </c>
      <c r="P52" s="82" t="s">
        <v>152</v>
      </c>
      <c r="Q52" s="27" t="s">
        <v>1187</v>
      </c>
      <c r="R52" s="27"/>
      <c r="S52" s="27"/>
      <c r="T52" s="27" t="s">
        <v>979</v>
      </c>
      <c r="U52" s="27" t="s">
        <v>734</v>
      </c>
      <c r="V52" s="27" t="s">
        <v>1188</v>
      </c>
      <c r="W52" s="27" t="s">
        <v>1189</v>
      </c>
      <c r="X52" s="27"/>
      <c r="Y52" s="27"/>
      <c r="Z52" s="27"/>
      <c r="AA52" s="27"/>
      <c r="AB52" s="27"/>
      <c r="AC52" s="27"/>
      <c r="AD52" s="27"/>
      <c r="AE52" s="27"/>
      <c r="AF52" s="27" t="s">
        <v>1190</v>
      </c>
    </row>
    <row r="53" spans="1:32" ht="16">
      <c r="A53" s="27" t="s">
        <v>1203</v>
      </c>
      <c r="B53" s="27" t="s">
        <v>1204</v>
      </c>
      <c r="C53" s="27" t="s">
        <v>1205</v>
      </c>
      <c r="D53" s="28">
        <v>2017</v>
      </c>
      <c r="E53" s="30">
        <v>45473</v>
      </c>
      <c r="F53" s="27" t="s">
        <v>59</v>
      </c>
      <c r="G53" s="28">
        <v>3</v>
      </c>
      <c r="H53" s="28">
        <v>6</v>
      </c>
      <c r="I53" s="27" t="s">
        <v>1206</v>
      </c>
      <c r="J53" s="28">
        <v>29026652</v>
      </c>
      <c r="K53" s="27" t="s">
        <v>1207</v>
      </c>
      <c r="L53" s="27" t="s">
        <v>1208</v>
      </c>
      <c r="M53" s="27" t="s">
        <v>1209</v>
      </c>
      <c r="N53" s="27" t="s">
        <v>1210</v>
      </c>
      <c r="O53" s="27" t="s">
        <v>915</v>
      </c>
      <c r="P53" s="82" t="s">
        <v>152</v>
      </c>
      <c r="Q53" s="27" t="s">
        <v>635</v>
      </c>
      <c r="R53" s="28">
        <v>672</v>
      </c>
      <c r="S53" s="27" t="s">
        <v>1139</v>
      </c>
      <c r="T53" s="27" t="s">
        <v>979</v>
      </c>
      <c r="U53" s="27" t="s">
        <v>1140</v>
      </c>
      <c r="V53" s="27" t="s">
        <v>371</v>
      </c>
      <c r="W53" s="29" t="s">
        <v>1331</v>
      </c>
      <c r="X53" s="27"/>
      <c r="Y53" s="27"/>
      <c r="Z53" s="27"/>
      <c r="AA53" s="27"/>
      <c r="AB53" s="27"/>
      <c r="AC53" s="27"/>
      <c r="AD53" s="27"/>
      <c r="AE53" s="27"/>
      <c r="AF53" s="27" t="s">
        <v>1211</v>
      </c>
    </row>
    <row r="54" spans="1:32" ht="16">
      <c r="A54" s="27" t="s">
        <v>1212</v>
      </c>
      <c r="B54" s="27" t="s">
        <v>1213</v>
      </c>
      <c r="C54" s="27" t="s">
        <v>1214</v>
      </c>
      <c r="D54" s="28">
        <v>2015</v>
      </c>
      <c r="E54" s="30">
        <v>45403</v>
      </c>
      <c r="F54" s="27" t="s">
        <v>959</v>
      </c>
      <c r="G54" s="28">
        <v>33</v>
      </c>
      <c r="H54" s="28">
        <v>17</v>
      </c>
      <c r="I54" s="27" t="s">
        <v>1215</v>
      </c>
      <c r="J54" s="28">
        <v>25776920</v>
      </c>
      <c r="K54" s="27" t="s">
        <v>1216</v>
      </c>
      <c r="L54" s="27" t="s">
        <v>1217</v>
      </c>
      <c r="M54" s="27" t="s">
        <v>1218</v>
      </c>
      <c r="N54" s="27" t="s">
        <v>1219</v>
      </c>
      <c r="O54" s="27" t="s">
        <v>915</v>
      </c>
      <c r="P54" s="82" t="s">
        <v>152</v>
      </c>
      <c r="Q54" s="27" t="s">
        <v>635</v>
      </c>
      <c r="R54" s="27"/>
      <c r="S54" s="27" t="s">
        <v>1220</v>
      </c>
      <c r="T54" s="27" t="s">
        <v>979</v>
      </c>
      <c r="U54" s="27" t="s">
        <v>1140</v>
      </c>
      <c r="V54" s="27" t="s">
        <v>371</v>
      </c>
      <c r="W54" s="29" t="s">
        <v>1331</v>
      </c>
      <c r="X54" s="27" t="s">
        <v>1221</v>
      </c>
      <c r="Y54" s="27"/>
      <c r="Z54" s="27"/>
      <c r="AA54" s="27"/>
      <c r="AB54" s="27"/>
      <c r="AC54" s="27"/>
      <c r="AD54" s="27"/>
      <c r="AE54" s="27"/>
      <c r="AF54" s="27"/>
    </row>
    <row r="55" spans="1:32" ht="16">
      <c r="A55" s="27" t="s">
        <v>1247</v>
      </c>
      <c r="B55" s="27" t="s">
        <v>1248</v>
      </c>
      <c r="C55" s="27" t="s">
        <v>1249</v>
      </c>
      <c r="D55" s="28">
        <v>2022</v>
      </c>
      <c r="E55" s="27" t="s">
        <v>94</v>
      </c>
      <c r="F55" s="27" t="s">
        <v>1250</v>
      </c>
      <c r="G55" s="28">
        <v>28</v>
      </c>
      <c r="H55" s="28">
        <v>1</v>
      </c>
      <c r="I55" s="27" t="s">
        <v>1251</v>
      </c>
      <c r="J55" s="28">
        <v>34932457</v>
      </c>
      <c r="K55" s="27" t="s">
        <v>1252</v>
      </c>
      <c r="L55" s="27" t="s">
        <v>1253</v>
      </c>
      <c r="M55" s="27" t="s">
        <v>1254</v>
      </c>
      <c r="N55" s="27" t="s">
        <v>1255</v>
      </c>
      <c r="O55" s="27" t="s">
        <v>915</v>
      </c>
      <c r="P55" s="82" t="s">
        <v>152</v>
      </c>
      <c r="Q55" s="27" t="s">
        <v>1256</v>
      </c>
      <c r="R55" s="27"/>
      <c r="S55" s="27"/>
      <c r="T55" s="27"/>
      <c r="U55" s="27" t="s">
        <v>105</v>
      </c>
      <c r="V55" s="27"/>
      <c r="W55" s="29" t="s">
        <v>1515</v>
      </c>
      <c r="X55" s="27"/>
      <c r="Y55" s="27"/>
      <c r="Z55" s="27"/>
      <c r="AA55" s="27"/>
      <c r="AB55" s="27"/>
      <c r="AC55" s="27"/>
      <c r="AD55" s="27"/>
      <c r="AE55" s="27"/>
      <c r="AF55" s="27" t="s">
        <v>1257</v>
      </c>
    </row>
    <row r="56" spans="1:32" ht="16">
      <c r="A56" s="27" t="s">
        <v>1268</v>
      </c>
      <c r="B56" s="27" t="s">
        <v>1269</v>
      </c>
      <c r="C56" s="27" t="s">
        <v>1270</v>
      </c>
      <c r="D56" s="28">
        <v>2021</v>
      </c>
      <c r="E56" s="27" t="s">
        <v>482</v>
      </c>
      <c r="F56" s="27" t="s">
        <v>1271</v>
      </c>
      <c r="G56" s="28">
        <v>76</v>
      </c>
      <c r="H56" s="28">
        <v>4</v>
      </c>
      <c r="I56" s="27" t="s">
        <v>1272</v>
      </c>
      <c r="J56" s="28">
        <v>32000622</v>
      </c>
      <c r="K56" s="27" t="s">
        <v>1273</v>
      </c>
      <c r="L56" s="27" t="s">
        <v>1274</v>
      </c>
      <c r="M56" s="27" t="s">
        <v>1275</v>
      </c>
      <c r="N56" s="27" t="s">
        <v>1276</v>
      </c>
      <c r="O56" s="27" t="s">
        <v>915</v>
      </c>
      <c r="P56" s="82" t="s">
        <v>152</v>
      </c>
      <c r="Q56" s="29" t="s">
        <v>1277</v>
      </c>
      <c r="R56" s="27"/>
      <c r="S56" s="27" t="s">
        <v>1278</v>
      </c>
      <c r="T56" s="27" t="s">
        <v>1279</v>
      </c>
      <c r="U56" s="27" t="s">
        <v>105</v>
      </c>
      <c r="V56" s="27"/>
      <c r="W56" s="27" t="s">
        <v>1280</v>
      </c>
      <c r="X56" s="27"/>
      <c r="Y56" s="27"/>
      <c r="Z56" s="27"/>
      <c r="AA56" s="27"/>
      <c r="AB56" s="27"/>
      <c r="AC56" s="27"/>
      <c r="AD56" s="27"/>
      <c r="AE56" s="27"/>
      <c r="AF56" s="27" t="s">
        <v>1281</v>
      </c>
    </row>
    <row r="57" spans="1:32" ht="16">
      <c r="A57" s="27" t="s">
        <v>1318</v>
      </c>
      <c r="B57" s="27" t="s">
        <v>1319</v>
      </c>
      <c r="C57" s="27" t="s">
        <v>1320</v>
      </c>
      <c r="D57" s="28">
        <v>2020</v>
      </c>
      <c r="E57" s="30">
        <v>45379</v>
      </c>
      <c r="F57" s="27" t="s">
        <v>1321</v>
      </c>
      <c r="G57" s="28">
        <v>221</v>
      </c>
      <c r="H57" s="28">
        <v>8</v>
      </c>
      <c r="I57" s="27" t="s">
        <v>1322</v>
      </c>
      <c r="J57" s="28">
        <v>31004136</v>
      </c>
      <c r="K57" s="27" t="s">
        <v>1323</v>
      </c>
      <c r="L57" s="27" t="s">
        <v>1324</v>
      </c>
      <c r="M57" s="27" t="s">
        <v>1325</v>
      </c>
      <c r="N57" s="27" t="s">
        <v>1326</v>
      </c>
      <c r="O57" s="27" t="s">
        <v>915</v>
      </c>
      <c r="P57" s="82" t="s">
        <v>152</v>
      </c>
      <c r="Q57" s="27" t="s">
        <v>635</v>
      </c>
      <c r="R57" s="28">
        <v>1000</v>
      </c>
      <c r="S57" s="27" t="s">
        <v>1327</v>
      </c>
      <c r="T57" s="27" t="s">
        <v>1328</v>
      </c>
      <c r="U57" s="27" t="s">
        <v>1329</v>
      </c>
      <c r="V57" s="27" t="s">
        <v>1330</v>
      </c>
      <c r="W57" s="27" t="s">
        <v>1331</v>
      </c>
      <c r="X57" s="27"/>
      <c r="Y57" s="27"/>
      <c r="Z57" s="27"/>
      <c r="AA57" s="27"/>
      <c r="AB57" s="27"/>
      <c r="AC57" s="27"/>
      <c r="AD57" s="27"/>
      <c r="AE57" s="27"/>
      <c r="AF57" s="27" t="s">
        <v>1332</v>
      </c>
    </row>
    <row r="58" spans="1:32" ht="16">
      <c r="A58" s="27" t="s">
        <v>1365</v>
      </c>
      <c r="B58" s="27" t="s">
        <v>1366</v>
      </c>
      <c r="C58" s="27" t="s">
        <v>1367</v>
      </c>
      <c r="D58" s="28">
        <v>2016</v>
      </c>
      <c r="E58" s="30">
        <v>45535</v>
      </c>
      <c r="F58" s="27" t="s">
        <v>959</v>
      </c>
      <c r="G58" s="28">
        <v>34</v>
      </c>
      <c r="H58" s="28">
        <v>38</v>
      </c>
      <c r="I58" s="27" t="s">
        <v>1368</v>
      </c>
      <c r="J58" s="28">
        <v>27473304</v>
      </c>
      <c r="K58" s="27" t="s">
        <v>1369</v>
      </c>
      <c r="L58" s="27" t="s">
        <v>1370</v>
      </c>
      <c r="M58" s="27" t="s">
        <v>1371</v>
      </c>
      <c r="N58" s="27" t="s">
        <v>1372</v>
      </c>
      <c r="O58" s="27" t="s">
        <v>915</v>
      </c>
      <c r="P58" s="82" t="s">
        <v>152</v>
      </c>
      <c r="Q58" s="27" t="s">
        <v>1373</v>
      </c>
      <c r="R58" s="27"/>
      <c r="S58" s="27" t="s">
        <v>1374</v>
      </c>
      <c r="T58" s="27" t="s">
        <v>979</v>
      </c>
      <c r="U58" s="27" t="s">
        <v>1375</v>
      </c>
      <c r="V58" s="27" t="s">
        <v>968</v>
      </c>
      <c r="W58" s="27" t="s">
        <v>1331</v>
      </c>
      <c r="X58" s="27" t="s">
        <v>1376</v>
      </c>
      <c r="Y58" s="27"/>
      <c r="Z58" s="27"/>
      <c r="AA58" s="27"/>
      <c r="AB58" s="27"/>
      <c r="AC58" s="27"/>
      <c r="AD58" s="27"/>
      <c r="AE58" s="27"/>
      <c r="AF58" s="27" t="s">
        <v>1377</v>
      </c>
    </row>
    <row r="59" spans="1:32" ht="16">
      <c r="A59" s="27" t="s">
        <v>1401</v>
      </c>
      <c r="B59" s="27" t="s">
        <v>1402</v>
      </c>
      <c r="C59" s="27" t="s">
        <v>1403</v>
      </c>
      <c r="D59" s="28">
        <v>2022</v>
      </c>
      <c r="E59" s="27" t="s">
        <v>266</v>
      </c>
      <c r="F59" s="27" t="s">
        <v>1404</v>
      </c>
      <c r="G59" s="28">
        <v>3</v>
      </c>
      <c r="H59" s="28">
        <v>10</v>
      </c>
      <c r="I59" s="27" t="s">
        <v>1405</v>
      </c>
      <c r="J59" s="28">
        <v>35985351</v>
      </c>
      <c r="K59" s="27" t="s">
        <v>1406</v>
      </c>
      <c r="L59" s="27" t="s">
        <v>1407</v>
      </c>
      <c r="M59" s="27" t="s">
        <v>1408</v>
      </c>
      <c r="N59" s="27" t="s">
        <v>1409</v>
      </c>
      <c r="O59" s="27" t="s">
        <v>915</v>
      </c>
      <c r="P59" s="82" t="s">
        <v>152</v>
      </c>
      <c r="Q59" s="27" t="s">
        <v>916</v>
      </c>
      <c r="R59" s="27" t="s">
        <v>1410</v>
      </c>
      <c r="S59" s="27" t="s">
        <v>1411</v>
      </c>
      <c r="T59" s="27" t="s">
        <v>1412</v>
      </c>
      <c r="U59" s="27"/>
      <c r="V59" s="27" t="s">
        <v>371</v>
      </c>
      <c r="W59" s="27" t="s">
        <v>1331</v>
      </c>
      <c r="X59" s="27"/>
      <c r="Y59" s="27" t="s">
        <v>1413</v>
      </c>
      <c r="Z59" s="27"/>
      <c r="AA59" s="27"/>
      <c r="AB59" s="27"/>
      <c r="AC59" s="27"/>
      <c r="AD59" s="27"/>
      <c r="AE59" s="27"/>
      <c r="AF59" s="27" t="s">
        <v>1414</v>
      </c>
    </row>
    <row r="60" spans="1:32" ht="16">
      <c r="A60" s="27" t="s">
        <v>1444</v>
      </c>
      <c r="B60" s="27" t="s">
        <v>1445</v>
      </c>
      <c r="C60" s="27" t="s">
        <v>1446</v>
      </c>
      <c r="D60" s="28">
        <v>2011</v>
      </c>
      <c r="E60" s="27" t="s">
        <v>266</v>
      </c>
      <c r="F60" s="27" t="s">
        <v>1392</v>
      </c>
      <c r="G60" s="28">
        <v>11</v>
      </c>
      <c r="H60" s="28">
        <v>10</v>
      </c>
      <c r="I60" s="27" t="s">
        <v>1447</v>
      </c>
      <c r="J60" s="28">
        <v>21621466</v>
      </c>
      <c r="K60" s="27" t="s">
        <v>1448</v>
      </c>
      <c r="L60" s="27" t="s">
        <v>1449</v>
      </c>
      <c r="M60" s="27" t="s">
        <v>1450</v>
      </c>
      <c r="N60" s="27" t="s">
        <v>1451</v>
      </c>
      <c r="O60" s="27" t="s">
        <v>915</v>
      </c>
      <c r="P60" s="82" t="s">
        <v>152</v>
      </c>
      <c r="Q60" s="27" t="s">
        <v>635</v>
      </c>
      <c r="R60" s="28">
        <v>5809</v>
      </c>
      <c r="S60" s="27" t="s">
        <v>1452</v>
      </c>
      <c r="T60" s="27" t="s">
        <v>622</v>
      </c>
      <c r="U60" s="27" t="s">
        <v>105</v>
      </c>
      <c r="V60" s="27"/>
      <c r="W60" s="27" t="s">
        <v>490</v>
      </c>
      <c r="X60" s="27"/>
      <c r="Y60" s="27"/>
      <c r="Z60" s="27"/>
      <c r="AA60" s="27"/>
      <c r="AB60" s="27"/>
      <c r="AC60" s="27"/>
      <c r="AD60" s="27"/>
      <c r="AE60" s="27"/>
      <c r="AF60" s="27" t="s">
        <v>1453</v>
      </c>
    </row>
    <row r="61" spans="1:32" ht="16">
      <c r="A61" s="27" t="s">
        <v>1481</v>
      </c>
      <c r="B61" s="27" t="s">
        <v>1482</v>
      </c>
      <c r="C61" s="27" t="s">
        <v>1483</v>
      </c>
      <c r="D61" s="28">
        <v>2016</v>
      </c>
      <c r="E61" s="30">
        <v>45380</v>
      </c>
      <c r="F61" s="27" t="s">
        <v>959</v>
      </c>
      <c r="G61" s="28">
        <v>34</v>
      </c>
      <c r="H61" s="28">
        <v>14</v>
      </c>
      <c r="I61" s="27" t="s">
        <v>1484</v>
      </c>
      <c r="J61" s="28">
        <v>26920470</v>
      </c>
      <c r="K61" s="27" t="s">
        <v>1485</v>
      </c>
      <c r="L61" s="27" t="s">
        <v>1486</v>
      </c>
      <c r="M61" s="27" t="s">
        <v>1487</v>
      </c>
      <c r="N61" s="27" t="s">
        <v>1488</v>
      </c>
      <c r="O61" s="27" t="s">
        <v>915</v>
      </c>
      <c r="P61" s="82" t="s">
        <v>152</v>
      </c>
      <c r="Q61" s="27" t="s">
        <v>1187</v>
      </c>
      <c r="R61" s="27"/>
      <c r="S61" s="27" t="s">
        <v>1489</v>
      </c>
      <c r="T61" s="27" t="s">
        <v>1478</v>
      </c>
      <c r="U61" s="27" t="s">
        <v>1490</v>
      </c>
      <c r="V61" s="27"/>
      <c r="W61" s="27" t="s">
        <v>490</v>
      </c>
      <c r="X61" s="27"/>
      <c r="Y61" s="27" t="s">
        <v>1491</v>
      </c>
      <c r="Z61" s="27"/>
      <c r="AA61" s="27"/>
      <c r="AB61" s="27"/>
      <c r="AC61" s="27"/>
      <c r="AD61" s="27"/>
      <c r="AE61" s="27" t="s">
        <v>1492</v>
      </c>
      <c r="AF61" s="27" t="s">
        <v>1493</v>
      </c>
    </row>
    <row r="62" spans="1:32" ht="16">
      <c r="A62" s="27" t="s">
        <v>1516</v>
      </c>
      <c r="B62" s="27" t="s">
        <v>1517</v>
      </c>
      <c r="C62" s="27" t="s">
        <v>1518</v>
      </c>
      <c r="D62" s="28">
        <v>2019</v>
      </c>
      <c r="E62" s="27"/>
      <c r="F62" s="27" t="s">
        <v>555</v>
      </c>
      <c r="G62" s="28">
        <v>14</v>
      </c>
      <c r="H62" s="28">
        <v>1</v>
      </c>
      <c r="I62" s="27" t="s">
        <v>1519</v>
      </c>
      <c r="J62" s="28">
        <v>30629620</v>
      </c>
      <c r="K62" s="27" t="s">
        <v>1520</v>
      </c>
      <c r="L62" s="27" t="s">
        <v>1521</v>
      </c>
      <c r="M62" s="27" t="s">
        <v>1522</v>
      </c>
      <c r="N62" s="27" t="s">
        <v>1523</v>
      </c>
      <c r="O62" s="27" t="s">
        <v>915</v>
      </c>
      <c r="P62" s="82" t="s">
        <v>152</v>
      </c>
      <c r="Q62" s="27" t="s">
        <v>1524</v>
      </c>
      <c r="R62" s="27"/>
      <c r="S62" s="27"/>
      <c r="T62" s="27"/>
      <c r="U62" s="27" t="s">
        <v>1525</v>
      </c>
      <c r="V62" s="27"/>
      <c r="W62" s="27" t="s">
        <v>981</v>
      </c>
      <c r="X62" s="27"/>
      <c r="Y62" s="27"/>
      <c r="Z62" s="27"/>
      <c r="AA62" s="27"/>
      <c r="AB62" s="27"/>
      <c r="AC62" s="27"/>
      <c r="AD62" s="27"/>
      <c r="AE62" s="27"/>
      <c r="AF62" s="27"/>
    </row>
    <row r="63" spans="1:32" ht="16">
      <c r="A63" s="27" t="s">
        <v>1526</v>
      </c>
      <c r="B63" s="27" t="s">
        <v>1991</v>
      </c>
      <c r="C63" s="27" t="s">
        <v>1528</v>
      </c>
      <c r="D63" s="28">
        <v>2009</v>
      </c>
      <c r="E63" s="27" t="s">
        <v>113</v>
      </c>
      <c r="F63" s="27" t="s">
        <v>527</v>
      </c>
      <c r="G63" s="28">
        <v>15</v>
      </c>
      <c r="H63" s="28">
        <v>11</v>
      </c>
      <c r="I63" s="32" t="s">
        <v>1529</v>
      </c>
      <c r="J63" s="28">
        <v>19392883</v>
      </c>
      <c r="K63" s="27" t="s">
        <v>1530</v>
      </c>
      <c r="L63" s="27" t="s">
        <v>1531</v>
      </c>
      <c r="M63" s="27" t="s">
        <v>1992</v>
      </c>
      <c r="N63" s="27" t="s">
        <v>1533</v>
      </c>
      <c r="O63" s="27" t="s">
        <v>915</v>
      </c>
      <c r="P63" s="82" t="s">
        <v>152</v>
      </c>
      <c r="Q63" s="27" t="s">
        <v>1187</v>
      </c>
      <c r="R63" s="27"/>
      <c r="S63" s="27"/>
      <c r="T63" s="27" t="s">
        <v>1478</v>
      </c>
      <c r="U63" s="27" t="s">
        <v>1534</v>
      </c>
      <c r="V63" s="27" t="s">
        <v>50</v>
      </c>
      <c r="W63" s="27" t="s">
        <v>490</v>
      </c>
      <c r="X63" s="27"/>
      <c r="Y63" s="27" t="s">
        <v>1535</v>
      </c>
      <c r="Z63" s="27"/>
      <c r="AA63" s="27"/>
      <c r="AB63" s="27"/>
      <c r="AC63" s="27"/>
      <c r="AD63" s="27"/>
      <c r="AE63" s="27" t="s">
        <v>1536</v>
      </c>
      <c r="AF63" s="27" t="s">
        <v>1537</v>
      </c>
    </row>
    <row r="64" spans="1:32" ht="16">
      <c r="A64" s="27" t="s">
        <v>1553</v>
      </c>
      <c r="B64" s="27" t="s">
        <v>1554</v>
      </c>
      <c r="C64" s="27" t="s">
        <v>1555</v>
      </c>
      <c r="D64" s="28">
        <v>2021</v>
      </c>
      <c r="E64" s="27"/>
      <c r="F64" s="27" t="s">
        <v>1146</v>
      </c>
      <c r="G64" s="28">
        <v>9</v>
      </c>
      <c r="H64" s="27"/>
      <c r="I64" s="28">
        <v>532489</v>
      </c>
      <c r="J64" s="28">
        <v>34692599</v>
      </c>
      <c r="K64" s="27" t="s">
        <v>1556</v>
      </c>
      <c r="L64" s="27" t="s">
        <v>1557</v>
      </c>
      <c r="M64" s="27" t="s">
        <v>1558</v>
      </c>
      <c r="N64" s="27" t="s">
        <v>1559</v>
      </c>
      <c r="O64" s="27" t="s">
        <v>915</v>
      </c>
      <c r="P64" s="82" t="s">
        <v>152</v>
      </c>
      <c r="Q64" s="27" t="s">
        <v>1560</v>
      </c>
      <c r="R64" s="27"/>
      <c r="S64" s="27" t="s">
        <v>1561</v>
      </c>
      <c r="T64" s="27" t="s">
        <v>622</v>
      </c>
      <c r="U64" s="27"/>
      <c r="V64" s="27" t="s">
        <v>1562</v>
      </c>
      <c r="W64" s="27" t="s">
        <v>981</v>
      </c>
      <c r="X64" s="27"/>
      <c r="Y64" s="27"/>
      <c r="Z64" s="27"/>
      <c r="AA64" s="27"/>
      <c r="AB64" s="27"/>
      <c r="AC64" s="27"/>
      <c r="AD64" s="27"/>
      <c r="AE64" s="27"/>
      <c r="AF64" s="27" t="s">
        <v>1563</v>
      </c>
    </row>
    <row r="65" spans="1:32" ht="16">
      <c r="A65" s="27" t="s">
        <v>1564</v>
      </c>
      <c r="B65" s="27" t="s">
        <v>1565</v>
      </c>
      <c r="C65" s="27" t="s">
        <v>1566</v>
      </c>
      <c r="D65" s="28">
        <v>2019</v>
      </c>
      <c r="E65" s="31">
        <v>45541</v>
      </c>
      <c r="F65" s="27" t="s">
        <v>1567</v>
      </c>
      <c r="G65" s="28">
        <v>10</v>
      </c>
      <c r="H65" s="28">
        <v>9</v>
      </c>
      <c r="I65" s="27"/>
      <c r="J65" s="28">
        <v>31500179</v>
      </c>
      <c r="K65" s="27" t="s">
        <v>1568</v>
      </c>
      <c r="L65" s="27" t="s">
        <v>1569</v>
      </c>
      <c r="M65" s="27" t="s">
        <v>1570</v>
      </c>
      <c r="N65" s="27" t="s">
        <v>1571</v>
      </c>
      <c r="O65" s="27" t="s">
        <v>915</v>
      </c>
      <c r="P65" s="82" t="s">
        <v>152</v>
      </c>
      <c r="Q65" s="27" t="s">
        <v>635</v>
      </c>
      <c r="R65" s="27"/>
      <c r="S65" s="27"/>
      <c r="T65" s="27" t="s">
        <v>1478</v>
      </c>
      <c r="U65" s="27"/>
      <c r="V65" s="27" t="s">
        <v>371</v>
      </c>
      <c r="W65" s="27" t="s">
        <v>1331</v>
      </c>
      <c r="X65" s="27"/>
      <c r="Y65" s="27"/>
      <c r="Z65" s="27"/>
      <c r="AA65" s="27"/>
      <c r="AB65" s="27"/>
      <c r="AC65" s="27"/>
      <c r="AD65" s="27"/>
      <c r="AE65" s="27"/>
      <c r="AF65" s="27" t="s">
        <v>1572</v>
      </c>
    </row>
    <row r="66" spans="1:32" ht="16">
      <c r="A66" s="27" t="s">
        <v>1582</v>
      </c>
      <c r="B66" s="27" t="s">
        <v>1583</v>
      </c>
      <c r="C66" s="27" t="s">
        <v>1584</v>
      </c>
      <c r="D66" s="28">
        <v>2018</v>
      </c>
      <c r="E66" s="27"/>
      <c r="F66" s="27" t="s">
        <v>555</v>
      </c>
      <c r="G66" s="28">
        <v>13</v>
      </c>
      <c r="H66" s="28">
        <v>5</v>
      </c>
      <c r="I66" s="27" t="s">
        <v>1585</v>
      </c>
      <c r="J66" s="28">
        <v>29799839</v>
      </c>
      <c r="K66" s="27" t="s">
        <v>1586</v>
      </c>
      <c r="L66" s="27" t="s">
        <v>1587</v>
      </c>
      <c r="M66" s="27" t="s">
        <v>1588</v>
      </c>
      <c r="N66" s="27" t="s">
        <v>1589</v>
      </c>
      <c r="O66" s="27" t="s">
        <v>915</v>
      </c>
      <c r="P66" s="82" t="s">
        <v>152</v>
      </c>
      <c r="Q66" s="27" t="s">
        <v>1590</v>
      </c>
      <c r="R66" s="27"/>
      <c r="S66" s="27"/>
      <c r="T66" s="27" t="s">
        <v>979</v>
      </c>
      <c r="U66" s="27" t="s">
        <v>1591</v>
      </c>
      <c r="V66" s="27" t="s">
        <v>236</v>
      </c>
      <c r="W66" s="27" t="s">
        <v>1280</v>
      </c>
      <c r="X66" s="27"/>
      <c r="Y66" s="27"/>
      <c r="Z66" s="27"/>
      <c r="AA66" s="27"/>
      <c r="AB66" s="27"/>
      <c r="AC66" s="27"/>
      <c r="AD66" s="27"/>
      <c r="AE66" s="27"/>
      <c r="AF66" s="27" t="s">
        <v>1592</v>
      </c>
    </row>
    <row r="67" spans="1:32" ht="16">
      <c r="A67" s="27" t="s">
        <v>1648</v>
      </c>
      <c r="B67" s="27" t="s">
        <v>1649</v>
      </c>
      <c r="C67" s="27" t="s">
        <v>1650</v>
      </c>
      <c r="D67" s="28">
        <v>2015</v>
      </c>
      <c r="E67" s="27" t="s">
        <v>1651</v>
      </c>
      <c r="F67" s="27" t="s">
        <v>1392</v>
      </c>
      <c r="G67" s="28">
        <v>15</v>
      </c>
      <c r="H67" s="28">
        <v>5</v>
      </c>
      <c r="I67" s="27" t="s">
        <v>1652</v>
      </c>
      <c r="J67" s="28">
        <v>25801458</v>
      </c>
      <c r="K67" s="27" t="s">
        <v>1653</v>
      </c>
      <c r="L67" s="27" t="s">
        <v>1654</v>
      </c>
      <c r="M67" s="27" t="s">
        <v>1655</v>
      </c>
      <c r="N67" s="27" t="s">
        <v>1656</v>
      </c>
      <c r="O67" s="27" t="s">
        <v>915</v>
      </c>
      <c r="P67" s="82" t="s">
        <v>152</v>
      </c>
      <c r="Q67" s="27" t="s">
        <v>1657</v>
      </c>
      <c r="R67" s="27"/>
      <c r="S67" s="27"/>
      <c r="T67" s="27" t="s">
        <v>622</v>
      </c>
      <c r="U67" s="27"/>
      <c r="V67" s="27"/>
      <c r="W67" s="27" t="s">
        <v>1331</v>
      </c>
      <c r="X67" s="27"/>
      <c r="Y67" s="27"/>
      <c r="Z67" s="27"/>
      <c r="AA67" s="27"/>
      <c r="AB67" s="27"/>
      <c r="AC67" s="27"/>
      <c r="AD67" s="27"/>
      <c r="AE67" s="27"/>
      <c r="AF67" s="27" t="s">
        <v>1658</v>
      </c>
    </row>
    <row r="68" spans="1:32" ht="16">
      <c r="A68" s="27" t="s">
        <v>1659</v>
      </c>
      <c r="B68" s="27" t="s">
        <v>1660</v>
      </c>
      <c r="C68" s="27" t="s">
        <v>1661</v>
      </c>
      <c r="D68" s="28">
        <v>2019</v>
      </c>
      <c r="E68" s="30">
        <v>45461</v>
      </c>
      <c r="F68" s="27" t="s">
        <v>928</v>
      </c>
      <c r="G68" s="28">
        <v>69</v>
      </c>
      <c r="H68" s="28">
        <v>1</v>
      </c>
      <c r="I68" s="27" t="s">
        <v>1662</v>
      </c>
      <c r="J68" s="28">
        <v>30321313</v>
      </c>
      <c r="K68" s="27" t="s">
        <v>1663</v>
      </c>
      <c r="L68" s="27" t="s">
        <v>1664</v>
      </c>
      <c r="M68" s="27" t="s">
        <v>1665</v>
      </c>
      <c r="N68" s="27" t="s">
        <v>1666</v>
      </c>
      <c r="O68" s="27" t="s">
        <v>915</v>
      </c>
      <c r="P68" s="82" t="s">
        <v>152</v>
      </c>
      <c r="Q68" s="27" t="s">
        <v>1667</v>
      </c>
      <c r="R68" s="27"/>
      <c r="S68" s="27"/>
      <c r="T68" s="27" t="s">
        <v>1668</v>
      </c>
      <c r="U68" s="27" t="s">
        <v>105</v>
      </c>
      <c r="V68" s="27"/>
      <c r="W68" s="27" t="s">
        <v>1331</v>
      </c>
      <c r="X68" s="27"/>
      <c r="Y68" s="27"/>
      <c r="Z68" s="27"/>
      <c r="AA68" s="27"/>
      <c r="AB68" s="27"/>
      <c r="AC68" s="27"/>
      <c r="AD68" s="27"/>
      <c r="AE68" s="27"/>
      <c r="AF68" s="27" t="s">
        <v>1669</v>
      </c>
    </row>
    <row r="69" spans="1:32" ht="16">
      <c r="A69" s="27" t="s">
        <v>1682</v>
      </c>
      <c r="B69" s="27" t="s">
        <v>1683</v>
      </c>
      <c r="C69" s="27" t="s">
        <v>1684</v>
      </c>
      <c r="D69" s="28">
        <v>2023</v>
      </c>
      <c r="E69" s="27"/>
      <c r="F69" s="27" t="s">
        <v>1685</v>
      </c>
      <c r="G69" s="28">
        <v>24</v>
      </c>
      <c r="H69" s="28">
        <v>9</v>
      </c>
      <c r="I69" s="27"/>
      <c r="J69" s="27"/>
      <c r="K69" s="27" t="s">
        <v>1686</v>
      </c>
      <c r="L69" s="27" t="s">
        <v>1687</v>
      </c>
      <c r="M69" s="27" t="s">
        <v>1688</v>
      </c>
      <c r="N69" s="27" t="s">
        <v>1689</v>
      </c>
      <c r="O69" s="27" t="s">
        <v>915</v>
      </c>
      <c r="P69" s="82" t="s">
        <v>152</v>
      </c>
      <c r="Q69" s="27" t="s">
        <v>1690</v>
      </c>
      <c r="R69" s="28">
        <v>35</v>
      </c>
      <c r="S69" s="27"/>
      <c r="T69" s="27" t="s">
        <v>979</v>
      </c>
      <c r="U69" s="27" t="s">
        <v>1691</v>
      </c>
      <c r="V69" s="27" t="s">
        <v>968</v>
      </c>
      <c r="W69" s="29" t="s">
        <v>981</v>
      </c>
      <c r="X69" s="27"/>
      <c r="Y69" s="27"/>
      <c r="Z69" s="27"/>
      <c r="AA69" s="27"/>
      <c r="AB69" s="27"/>
      <c r="AC69" s="27" t="s">
        <v>1692</v>
      </c>
      <c r="AD69" s="27" t="s">
        <v>1693</v>
      </c>
      <c r="AE69" s="27"/>
      <c r="AF69" s="27" t="s">
        <v>1694</v>
      </c>
    </row>
    <row r="70" spans="1:32" ht="16">
      <c r="A70" s="27" t="s">
        <v>1729</v>
      </c>
      <c r="B70" s="27" t="s">
        <v>1730</v>
      </c>
      <c r="C70" s="27" t="s">
        <v>1731</v>
      </c>
      <c r="D70" s="28">
        <v>2015</v>
      </c>
      <c r="E70" s="27"/>
      <c r="F70" s="27" t="s">
        <v>1732</v>
      </c>
      <c r="G70" s="28">
        <v>43</v>
      </c>
      <c r="H70" s="28">
        <v>6</v>
      </c>
      <c r="I70" s="27" t="s">
        <v>1733</v>
      </c>
      <c r="J70" s="27"/>
      <c r="K70" s="27" t="s">
        <v>1734</v>
      </c>
      <c r="L70" s="27" t="s">
        <v>1735</v>
      </c>
      <c r="M70" s="27" t="s">
        <v>1736</v>
      </c>
      <c r="N70" s="27" t="s">
        <v>1737</v>
      </c>
      <c r="O70" s="27" t="s">
        <v>915</v>
      </c>
      <c r="P70" s="82" t="s">
        <v>152</v>
      </c>
      <c r="Q70" s="27" t="s">
        <v>1600</v>
      </c>
      <c r="R70" s="27"/>
      <c r="S70" s="27" t="s">
        <v>1176</v>
      </c>
      <c r="T70" s="27" t="s">
        <v>622</v>
      </c>
      <c r="U70" s="27" t="s">
        <v>105</v>
      </c>
      <c r="V70" s="27"/>
      <c r="W70" s="27" t="s">
        <v>490</v>
      </c>
      <c r="X70" s="27"/>
      <c r="Y70" s="27"/>
      <c r="Z70" s="27"/>
      <c r="AA70" s="27"/>
      <c r="AB70" s="27"/>
      <c r="AC70" s="27"/>
      <c r="AD70" s="27"/>
      <c r="AE70" s="27"/>
      <c r="AF70" s="27" t="s">
        <v>1738</v>
      </c>
    </row>
    <row r="71" spans="1:32" ht="16">
      <c r="A71" s="27" t="s">
        <v>1739</v>
      </c>
      <c r="B71" s="27" t="s">
        <v>1740</v>
      </c>
      <c r="C71" s="27" t="s">
        <v>1741</v>
      </c>
      <c r="D71" s="28">
        <v>2013</v>
      </c>
      <c r="E71" s="27"/>
      <c r="F71" s="27" t="s">
        <v>783</v>
      </c>
      <c r="G71" s="28">
        <v>51</v>
      </c>
      <c r="H71" s="28">
        <v>3</v>
      </c>
      <c r="I71" s="27" t="s">
        <v>1742</v>
      </c>
      <c r="J71" s="27"/>
      <c r="K71" s="27" t="s">
        <v>1743</v>
      </c>
      <c r="L71" s="27" t="s">
        <v>1744</v>
      </c>
      <c r="M71" s="27" t="s">
        <v>1745</v>
      </c>
      <c r="N71" s="27" t="s">
        <v>1746</v>
      </c>
      <c r="O71" s="27" t="s">
        <v>915</v>
      </c>
      <c r="P71" s="82" t="s">
        <v>152</v>
      </c>
      <c r="Q71" s="27" t="s">
        <v>1657</v>
      </c>
      <c r="R71" s="27"/>
      <c r="S71" s="27" t="s">
        <v>1747</v>
      </c>
      <c r="T71" s="27" t="s">
        <v>622</v>
      </c>
      <c r="U71" s="27" t="s">
        <v>1748</v>
      </c>
      <c r="V71" s="27" t="s">
        <v>1562</v>
      </c>
      <c r="W71" s="27" t="s">
        <v>490</v>
      </c>
      <c r="X71" s="27"/>
      <c r="Y71" s="27"/>
      <c r="Z71" s="27"/>
      <c r="AA71" s="27"/>
      <c r="AB71" s="27"/>
      <c r="AC71" s="27"/>
      <c r="AD71" s="27"/>
      <c r="AE71" s="27"/>
      <c r="AF71" s="27" t="s">
        <v>1749</v>
      </c>
    </row>
    <row r="72" spans="1:32" ht="16">
      <c r="A72" s="27" t="s">
        <v>1750</v>
      </c>
      <c r="B72" s="27" t="s">
        <v>1751</v>
      </c>
      <c r="C72" s="27" t="s">
        <v>1752</v>
      </c>
      <c r="D72" s="28">
        <v>2012</v>
      </c>
      <c r="E72" s="27"/>
      <c r="F72" s="27" t="s">
        <v>959</v>
      </c>
      <c r="G72" s="28">
        <v>30</v>
      </c>
      <c r="H72" s="28">
        <v>26</v>
      </c>
      <c r="I72" s="27" t="s">
        <v>1753</v>
      </c>
      <c r="J72" s="27"/>
      <c r="K72" s="27" t="s">
        <v>1754</v>
      </c>
      <c r="L72" s="27" t="s">
        <v>1755</v>
      </c>
      <c r="M72" s="27" t="s">
        <v>1756</v>
      </c>
      <c r="N72" s="27" t="s">
        <v>1757</v>
      </c>
      <c r="O72" s="27" t="s">
        <v>915</v>
      </c>
      <c r="P72" s="82" t="s">
        <v>152</v>
      </c>
      <c r="Q72" s="27" t="s">
        <v>1667</v>
      </c>
      <c r="R72" s="27"/>
      <c r="S72" s="27" t="s">
        <v>1452</v>
      </c>
      <c r="T72" s="27" t="s">
        <v>622</v>
      </c>
      <c r="U72" s="27" t="s">
        <v>105</v>
      </c>
      <c r="V72" s="27" t="s">
        <v>1602</v>
      </c>
      <c r="W72" s="27" t="s">
        <v>490</v>
      </c>
      <c r="X72" s="27"/>
      <c r="Y72" s="27" t="s">
        <v>1758</v>
      </c>
      <c r="Z72" s="27"/>
      <c r="AA72" s="27"/>
      <c r="AB72" s="27"/>
      <c r="AC72" s="27"/>
      <c r="AD72" s="27"/>
      <c r="AE72" s="27"/>
      <c r="AF72" s="27" t="s">
        <v>1759</v>
      </c>
    </row>
    <row r="73" spans="1:32" ht="16">
      <c r="A73" s="27" t="s">
        <v>1818</v>
      </c>
      <c r="B73" s="27" t="s">
        <v>1819</v>
      </c>
      <c r="C73" s="27" t="s">
        <v>1820</v>
      </c>
      <c r="D73" s="28">
        <v>2017</v>
      </c>
      <c r="E73" s="27"/>
      <c r="F73" s="27" t="s">
        <v>1821</v>
      </c>
      <c r="G73" s="28">
        <v>35</v>
      </c>
      <c r="H73" s="28">
        <v>39</v>
      </c>
      <c r="I73" s="27" t="s">
        <v>1822</v>
      </c>
      <c r="J73" s="27" t="s">
        <v>1823</v>
      </c>
      <c r="K73" s="27" t="s">
        <v>1824</v>
      </c>
      <c r="L73" s="27" t="s">
        <v>1825</v>
      </c>
      <c r="M73" s="27" t="s">
        <v>1826</v>
      </c>
      <c r="N73" s="27" t="s">
        <v>1827</v>
      </c>
      <c r="O73" s="27" t="s">
        <v>915</v>
      </c>
      <c r="P73" s="82" t="s">
        <v>152</v>
      </c>
      <c r="Q73" s="27" t="s">
        <v>1828</v>
      </c>
      <c r="R73" s="27"/>
      <c r="S73" s="27" t="s">
        <v>1727</v>
      </c>
      <c r="T73" s="27" t="s">
        <v>1829</v>
      </c>
      <c r="U73" s="27" t="s">
        <v>1830</v>
      </c>
      <c r="V73" s="27" t="s">
        <v>1831</v>
      </c>
      <c r="W73" s="29" t="s">
        <v>490</v>
      </c>
      <c r="X73" s="27"/>
      <c r="Y73" s="27"/>
      <c r="Z73" s="27"/>
      <c r="AA73" s="27"/>
      <c r="AB73" s="27"/>
      <c r="AC73" s="27"/>
      <c r="AD73" s="27"/>
      <c r="AE73" s="27"/>
      <c r="AF73" s="27" t="s">
        <v>1832</v>
      </c>
    </row>
    <row r="74" spans="1:32" ht="16">
      <c r="A74" s="1" t="s">
        <v>1505</v>
      </c>
      <c r="B74" s="1" t="s">
        <v>1506</v>
      </c>
      <c r="C74" s="1" t="s">
        <v>1507</v>
      </c>
      <c r="D74" s="2">
        <v>2021</v>
      </c>
      <c r="E74" s="4">
        <v>45363</v>
      </c>
      <c r="F74" s="1" t="s">
        <v>959</v>
      </c>
      <c r="G74" s="2">
        <v>39</v>
      </c>
      <c r="H74" s="2">
        <v>11</v>
      </c>
      <c r="I74" s="1" t="s">
        <v>1508</v>
      </c>
      <c r="J74" s="2">
        <v>33610373</v>
      </c>
      <c r="K74" s="1" t="s">
        <v>1509</v>
      </c>
      <c r="L74" s="1" t="s">
        <v>1510</v>
      </c>
      <c r="M74" s="1" t="s">
        <v>1511</v>
      </c>
      <c r="N74" s="1" t="s">
        <v>1512</v>
      </c>
      <c r="O74" s="1" t="s">
        <v>915</v>
      </c>
      <c r="P74" s="82" t="s">
        <v>1513</v>
      </c>
      <c r="Q74" s="1" t="s">
        <v>1514</v>
      </c>
      <c r="R74" s="1"/>
      <c r="S74" s="1"/>
      <c r="T74" s="1" t="s">
        <v>622</v>
      </c>
      <c r="U74" s="1"/>
      <c r="V74" s="1"/>
      <c r="W74" s="1" t="s">
        <v>1515</v>
      </c>
      <c r="X74" s="1"/>
      <c r="Y74" s="1"/>
      <c r="Z74" s="1"/>
      <c r="AA74" s="1"/>
      <c r="AB74" s="1"/>
      <c r="AC74" s="1"/>
      <c r="AD74" s="1"/>
      <c r="AE74" s="1"/>
      <c r="AF74" s="1"/>
    </row>
    <row r="75" spans="1:32" ht="16">
      <c r="A75" s="21" t="s">
        <v>1593</v>
      </c>
      <c r="B75" s="21" t="s">
        <v>1594</v>
      </c>
      <c r="C75" s="21" t="s">
        <v>1595</v>
      </c>
      <c r="D75" s="22">
        <v>2013</v>
      </c>
      <c r="E75" s="23">
        <v>45642</v>
      </c>
      <c r="F75" s="21" t="s">
        <v>959</v>
      </c>
      <c r="G75" s="22">
        <v>31</v>
      </c>
      <c r="H75" s="22">
        <v>52</v>
      </c>
      <c r="I75" s="26">
        <v>1582445</v>
      </c>
      <c r="J75" s="22">
        <v>24176490</v>
      </c>
      <c r="K75" s="21" t="s">
        <v>1596</v>
      </c>
      <c r="L75" s="21" t="s">
        <v>1597</v>
      </c>
      <c r="M75" s="21" t="s">
        <v>1598</v>
      </c>
      <c r="N75" s="21" t="s">
        <v>1599</v>
      </c>
      <c r="O75" s="21" t="s">
        <v>915</v>
      </c>
      <c r="P75" s="82" t="s">
        <v>152</v>
      </c>
      <c r="Q75" s="21" t="s">
        <v>1600</v>
      </c>
      <c r="R75" s="21"/>
      <c r="S75" s="21" t="s">
        <v>1601</v>
      </c>
      <c r="T75" s="21" t="s">
        <v>622</v>
      </c>
      <c r="U75" s="21" t="s">
        <v>105</v>
      </c>
      <c r="V75" s="21" t="s">
        <v>1602</v>
      </c>
      <c r="W75" s="21" t="s">
        <v>1331</v>
      </c>
      <c r="X75" s="21"/>
      <c r="Y75" s="21"/>
      <c r="Z75" s="21"/>
      <c r="AA75" s="21"/>
      <c r="AB75" s="21"/>
      <c r="AC75" s="21"/>
      <c r="AD75" s="21"/>
      <c r="AE75" s="21"/>
      <c r="AF75" s="21" t="s">
        <v>1603</v>
      </c>
    </row>
    <row r="76" spans="1:32" ht="16">
      <c r="A76" s="21" t="s">
        <v>1626</v>
      </c>
      <c r="B76" s="21" t="s">
        <v>1627</v>
      </c>
      <c r="C76" s="21" t="s">
        <v>1628</v>
      </c>
      <c r="D76" s="22">
        <v>2012</v>
      </c>
      <c r="E76" s="21" t="s">
        <v>58</v>
      </c>
      <c r="F76" s="21" t="s">
        <v>1629</v>
      </c>
      <c r="G76" s="22">
        <v>19</v>
      </c>
      <c r="H76" s="22">
        <v>3</v>
      </c>
      <c r="I76" s="21" t="s">
        <v>1630</v>
      </c>
      <c r="J76" s="22">
        <v>22237889</v>
      </c>
      <c r="K76" s="21" t="s">
        <v>1631</v>
      </c>
      <c r="L76" s="21" t="s">
        <v>1632</v>
      </c>
      <c r="M76" s="21" t="s">
        <v>1633</v>
      </c>
      <c r="N76" s="21" t="s">
        <v>1634</v>
      </c>
      <c r="O76" s="21" t="s">
        <v>915</v>
      </c>
      <c r="P76" s="82" t="s">
        <v>152</v>
      </c>
      <c r="Q76" s="21" t="s">
        <v>1600</v>
      </c>
      <c r="R76" s="21"/>
      <c r="S76" s="21"/>
      <c r="T76" s="21" t="s">
        <v>622</v>
      </c>
      <c r="U76" s="21"/>
      <c r="V76" s="21" t="s">
        <v>1602</v>
      </c>
      <c r="W76" s="21" t="s">
        <v>490</v>
      </c>
      <c r="X76" s="21"/>
      <c r="Y76" s="21"/>
      <c r="Z76" s="21"/>
      <c r="AA76" s="21"/>
      <c r="AB76" s="21"/>
      <c r="AC76" s="21"/>
      <c r="AD76" s="21"/>
      <c r="AE76" s="21"/>
      <c r="AF76" s="21" t="s">
        <v>1635</v>
      </c>
    </row>
    <row r="77" spans="1:32" ht="16">
      <c r="A77" s="33" t="s">
        <v>1297</v>
      </c>
      <c r="B77" s="33" t="s">
        <v>1298</v>
      </c>
      <c r="C77" s="33" t="s">
        <v>1299</v>
      </c>
      <c r="D77" s="34">
        <v>2015</v>
      </c>
      <c r="E77" s="35">
        <v>45623</v>
      </c>
      <c r="F77" s="33" t="s">
        <v>959</v>
      </c>
      <c r="G77" s="34">
        <v>33</v>
      </c>
      <c r="H77" s="34">
        <v>48</v>
      </c>
      <c r="I77" s="33" t="s">
        <v>1300</v>
      </c>
      <c r="J77" s="34">
        <v>26519550</v>
      </c>
      <c r="K77" s="33" t="s">
        <v>1301</v>
      </c>
      <c r="L77" s="33" t="s">
        <v>1302</v>
      </c>
      <c r="M77" s="33" t="s">
        <v>1303</v>
      </c>
      <c r="N77" s="33" t="s">
        <v>1304</v>
      </c>
      <c r="O77" s="33" t="s">
        <v>915</v>
      </c>
      <c r="P77" s="82" t="s">
        <v>1980</v>
      </c>
      <c r="Q77" s="33" t="s">
        <v>1305</v>
      </c>
      <c r="R77" s="33"/>
      <c r="S77" s="33" t="s">
        <v>1306</v>
      </c>
      <c r="T77" s="33" t="s">
        <v>622</v>
      </c>
      <c r="U77" s="36" t="s">
        <v>1748</v>
      </c>
      <c r="V77" s="33"/>
      <c r="W77" s="36" t="s">
        <v>1993</v>
      </c>
      <c r="X77" s="33"/>
      <c r="Y77" s="33"/>
      <c r="Z77" s="33"/>
      <c r="AA77" s="33"/>
      <c r="AB77" s="33"/>
      <c r="AC77" s="33"/>
      <c r="AD77" s="33"/>
      <c r="AE77" s="33"/>
      <c r="AF77" s="33"/>
    </row>
    <row r="78" spans="1:32" ht="16">
      <c r="A78" s="33" t="s">
        <v>1308</v>
      </c>
      <c r="B78" s="33" t="s">
        <v>1309</v>
      </c>
      <c r="C78" s="33" t="s">
        <v>1310</v>
      </c>
      <c r="D78" s="34">
        <v>2012</v>
      </c>
      <c r="E78" s="37">
        <v>45360</v>
      </c>
      <c r="F78" s="33" t="s">
        <v>959</v>
      </c>
      <c r="G78" s="34">
        <v>30</v>
      </c>
      <c r="H78" s="34">
        <v>12</v>
      </c>
      <c r="I78" s="38">
        <v>112070</v>
      </c>
      <c r="J78" s="34">
        <v>22273663</v>
      </c>
      <c r="K78" s="33" t="s">
        <v>1311</v>
      </c>
      <c r="L78" s="33" t="s">
        <v>1312</v>
      </c>
      <c r="M78" s="33" t="s">
        <v>1313</v>
      </c>
      <c r="N78" s="33" t="s">
        <v>1314</v>
      </c>
      <c r="O78" s="33" t="s">
        <v>915</v>
      </c>
      <c r="P78" s="82" t="s">
        <v>1980</v>
      </c>
      <c r="Q78" s="33" t="s">
        <v>1315</v>
      </c>
      <c r="R78" s="33"/>
      <c r="S78" s="33" t="s">
        <v>1316</v>
      </c>
      <c r="T78" s="33" t="s">
        <v>622</v>
      </c>
      <c r="U78" s="33" t="s">
        <v>105</v>
      </c>
      <c r="V78" s="33"/>
      <c r="W78" s="36" t="s">
        <v>1993</v>
      </c>
      <c r="X78" s="33"/>
      <c r="Y78" s="33"/>
      <c r="Z78" s="33"/>
      <c r="AA78" s="33"/>
      <c r="AB78" s="33"/>
      <c r="AC78" s="33"/>
      <c r="AD78" s="33"/>
      <c r="AE78" s="33"/>
      <c r="AF78" s="33" t="s">
        <v>1317</v>
      </c>
    </row>
    <row r="79" spans="1:32" ht="16">
      <c r="A79" s="33" t="s">
        <v>1425</v>
      </c>
      <c r="B79" s="33" t="s">
        <v>1426</v>
      </c>
      <c r="C79" s="33" t="s">
        <v>1427</v>
      </c>
      <c r="D79" s="34">
        <v>2021</v>
      </c>
      <c r="E79" s="35">
        <v>45313</v>
      </c>
      <c r="F79" s="33" t="s">
        <v>959</v>
      </c>
      <c r="G79" s="34">
        <v>39</v>
      </c>
      <c r="H79" s="34">
        <v>4</v>
      </c>
      <c r="I79" s="33" t="s">
        <v>1428</v>
      </c>
      <c r="J79" s="34">
        <v>33384189</v>
      </c>
      <c r="K79" s="33" t="s">
        <v>1429</v>
      </c>
      <c r="L79" s="33" t="s">
        <v>1430</v>
      </c>
      <c r="M79" s="33" t="s">
        <v>1431</v>
      </c>
      <c r="N79" s="33"/>
      <c r="O79" s="33" t="s">
        <v>915</v>
      </c>
      <c r="P79" s="82" t="s">
        <v>1980</v>
      </c>
      <c r="Q79" s="33" t="s">
        <v>590</v>
      </c>
      <c r="R79" s="33"/>
      <c r="S79" s="33" t="s">
        <v>1432</v>
      </c>
      <c r="T79" s="33" t="s">
        <v>622</v>
      </c>
      <c r="U79" s="33" t="s">
        <v>1095</v>
      </c>
      <c r="V79" s="33"/>
      <c r="W79" s="36" t="s">
        <v>1993</v>
      </c>
      <c r="X79" s="33"/>
      <c r="Y79" s="33"/>
      <c r="Z79" s="33"/>
      <c r="AA79" s="33"/>
      <c r="AB79" s="33"/>
      <c r="AC79" s="33"/>
      <c r="AD79" s="33"/>
      <c r="AE79" s="33"/>
      <c r="AF79" s="33" t="s">
        <v>1433</v>
      </c>
    </row>
  </sheetData>
  <conditionalFormatting sqref="P1:P1000">
    <cfRule type="notContainsBlanks" dxfId="2" priority="1">
      <formula>LEN(TRIM(P1))&gt;0</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FD15AFD-C9CE-4D13-AECC-4DA8DAF45084}">
  <sheetPr>
    <outlinePr summaryBelow="0" summaryRight="0"/>
  </sheetPr>
  <dimension ref="A1:BG40"/>
  <sheetViews>
    <sheetView tabSelected="1" topLeftCell="AK1" workbookViewId="0">
      <pane ySplit="1" topLeftCell="A2" activePane="bottomLeft" state="frozen"/>
      <selection pane="bottomLeft" activeCell="AY1" sqref="AY1"/>
    </sheetView>
  </sheetViews>
  <sheetFormatPr baseColWidth="10" defaultColWidth="12.6640625" defaultRowHeight="15.75" customHeight="1"/>
  <cols>
    <col min="2" max="3" width="12.6640625" customWidth="1"/>
    <col min="4" max="4" width="12.6640625" style="98" customWidth="1"/>
    <col min="5" max="6" width="12.6640625" customWidth="1"/>
    <col min="7" max="7" width="7.5" style="98" bestFit="1" customWidth="1"/>
    <col min="8" max="8" width="5.6640625" style="98" bestFit="1" customWidth="1"/>
    <col min="9" max="9" width="12.6640625" customWidth="1"/>
    <col min="10" max="10" width="12.6640625" style="98" customWidth="1"/>
    <col min="11" max="11" width="12.6640625" customWidth="1"/>
    <col min="12" max="12" width="11" style="94" bestFit="1" customWidth="1"/>
    <col min="13" max="15" width="12.6640625" style="94" customWidth="1"/>
    <col min="16" max="18" width="12.6640625" customWidth="1"/>
    <col min="19" max="19" width="15.1640625" customWidth="1"/>
    <col min="20" max="20" width="15.1640625" style="98" customWidth="1"/>
    <col min="21" max="21" width="15.1640625" customWidth="1"/>
    <col min="22" max="22" width="29.33203125" customWidth="1"/>
    <col min="23" max="23" width="12.6640625" customWidth="1"/>
    <col min="24" max="24" width="6.1640625" style="98" bestFit="1" customWidth="1"/>
    <col min="25" max="25" width="5.83203125" style="98" bestFit="1" customWidth="1"/>
    <col min="26" max="26" width="5.5" style="98" bestFit="1" customWidth="1"/>
    <col min="27" max="27" width="6.33203125" style="98" bestFit="1" customWidth="1"/>
    <col min="28" max="28" width="7.83203125" style="98" customWidth="1"/>
    <col min="29" max="29" width="7" style="98" bestFit="1" customWidth="1"/>
    <col min="30" max="30" width="6.6640625" style="98" bestFit="1" customWidth="1"/>
    <col min="31" max="31" width="6.1640625" style="98" bestFit="1" customWidth="1"/>
    <col min="32" max="32" width="7" style="98" bestFit="1" customWidth="1"/>
    <col min="33" max="33" width="6.83203125" style="98" bestFit="1" customWidth="1"/>
    <col min="34" max="34" width="4.1640625" style="98" bestFit="1" customWidth="1"/>
    <col min="35" max="36" width="7.1640625" style="98" bestFit="1" customWidth="1"/>
    <col min="37" max="37" width="11.83203125" style="98" bestFit="1" customWidth="1"/>
    <col min="38" max="39" width="6.33203125" style="98" bestFit="1" customWidth="1"/>
    <col min="40" max="47" width="7.33203125" style="98" bestFit="1" customWidth="1"/>
    <col min="48" max="48" width="8.83203125" style="98" bestFit="1" customWidth="1"/>
    <col min="49" max="49" width="7.33203125" style="98" bestFit="1" customWidth="1"/>
    <col min="50" max="50" width="19.6640625" style="98" bestFit="1" customWidth="1"/>
    <col min="51" max="51" width="14" style="98" bestFit="1" customWidth="1"/>
    <col min="52" max="52" width="39.1640625" customWidth="1"/>
    <col min="53" max="53" width="12.6640625" customWidth="1"/>
    <col min="54" max="54" width="15.33203125" style="98" bestFit="1" customWidth="1"/>
    <col min="55" max="56" width="17" style="98" bestFit="1" customWidth="1"/>
    <col min="57" max="57" width="17.83203125" style="98" bestFit="1" customWidth="1"/>
    <col min="58" max="59" width="10.83203125" style="98"/>
  </cols>
  <sheetData>
    <row r="1" spans="1:59" ht="16">
      <c r="A1" s="94" t="s">
        <v>0</v>
      </c>
      <c r="B1" s="94" t="s">
        <v>1</v>
      </c>
      <c r="C1" s="94" t="s">
        <v>2</v>
      </c>
      <c r="D1" s="97" t="s">
        <v>3</v>
      </c>
      <c r="E1" s="94" t="s">
        <v>4</v>
      </c>
      <c r="F1" s="94" t="s">
        <v>5</v>
      </c>
      <c r="G1" s="97" t="s">
        <v>6</v>
      </c>
      <c r="H1" s="97" t="s">
        <v>7</v>
      </c>
      <c r="I1" s="94" t="s">
        <v>8</v>
      </c>
      <c r="J1" s="97" t="s">
        <v>9</v>
      </c>
      <c r="K1" s="94" t="s">
        <v>10</v>
      </c>
      <c r="L1" s="94" t="s">
        <v>11</v>
      </c>
      <c r="M1" s="94" t="s">
        <v>12</v>
      </c>
      <c r="N1" s="94" t="s">
        <v>13</v>
      </c>
      <c r="O1" s="94" t="s">
        <v>14</v>
      </c>
      <c r="P1" s="94" t="s">
        <v>15</v>
      </c>
      <c r="Q1" s="94" t="s">
        <v>16</v>
      </c>
      <c r="R1" s="94" t="s">
        <v>1994</v>
      </c>
      <c r="S1" s="94" t="s">
        <v>1995</v>
      </c>
      <c r="T1" s="97" t="s">
        <v>1996</v>
      </c>
      <c r="U1" s="94" t="s">
        <v>1997</v>
      </c>
      <c r="V1" s="94" t="s">
        <v>1998</v>
      </c>
      <c r="W1" s="94" t="s">
        <v>1999</v>
      </c>
      <c r="X1" s="97" t="s">
        <v>2282</v>
      </c>
      <c r="Y1" s="97" t="s">
        <v>2283</v>
      </c>
      <c r="Z1" s="97" t="s">
        <v>2284</v>
      </c>
      <c r="AA1" s="97" t="s">
        <v>2285</v>
      </c>
      <c r="AB1" s="97" t="s">
        <v>2286</v>
      </c>
      <c r="AC1" s="97" t="s">
        <v>2287</v>
      </c>
      <c r="AD1" s="97" t="s">
        <v>2288</v>
      </c>
      <c r="AE1" s="97" t="s">
        <v>2289</v>
      </c>
      <c r="AF1" s="97" t="s">
        <v>2290</v>
      </c>
      <c r="AG1" s="97" t="s">
        <v>2291</v>
      </c>
      <c r="AH1" s="101" t="s">
        <v>2010</v>
      </c>
      <c r="AI1" s="97" t="s">
        <v>2292</v>
      </c>
      <c r="AJ1" s="97" t="s">
        <v>2012</v>
      </c>
      <c r="AK1" s="97" t="s">
        <v>2293</v>
      </c>
      <c r="AL1" s="97" t="s">
        <v>2294</v>
      </c>
      <c r="AM1" s="97" t="s">
        <v>2295</v>
      </c>
      <c r="AN1" s="97" t="s">
        <v>2296</v>
      </c>
      <c r="AO1" s="97" t="s">
        <v>2297</v>
      </c>
      <c r="AP1" s="97" t="s">
        <v>2298</v>
      </c>
      <c r="AQ1" s="97" t="s">
        <v>2299</v>
      </c>
      <c r="AR1" s="97" t="s">
        <v>2300</v>
      </c>
      <c r="AS1" s="97" t="s">
        <v>2301</v>
      </c>
      <c r="AT1" s="97" t="s">
        <v>2302</v>
      </c>
      <c r="AU1" s="97" t="s">
        <v>2303</v>
      </c>
      <c r="AV1" s="97" t="s">
        <v>2304</v>
      </c>
      <c r="AW1" s="97" t="s">
        <v>2305</v>
      </c>
      <c r="AX1" s="97" t="s">
        <v>2306</v>
      </c>
      <c r="AY1" s="97" t="s">
        <v>2023</v>
      </c>
      <c r="AZ1" s="94" t="s">
        <v>2024</v>
      </c>
      <c r="BA1" s="94" t="s">
        <v>2025</v>
      </c>
      <c r="BB1" s="97" t="s">
        <v>2026</v>
      </c>
      <c r="BC1" s="97" t="s">
        <v>2027</v>
      </c>
      <c r="BD1" s="97" t="s">
        <v>2028</v>
      </c>
      <c r="BE1" s="97" t="s">
        <v>2029</v>
      </c>
      <c r="BF1" s="101" t="s">
        <v>2030</v>
      </c>
      <c r="BG1" s="101" t="s">
        <v>2031</v>
      </c>
    </row>
    <row r="2" spans="1:59" ht="16" customHeight="1">
      <c r="A2" s="94" t="s">
        <v>461</v>
      </c>
      <c r="B2" s="94" t="s">
        <v>462</v>
      </c>
      <c r="C2" s="94" t="s">
        <v>463</v>
      </c>
      <c r="D2" s="97">
        <v>2018</v>
      </c>
      <c r="E2" s="94" t="s">
        <v>203</v>
      </c>
      <c r="F2" s="94" t="s">
        <v>315</v>
      </c>
      <c r="G2" s="97">
        <v>52</v>
      </c>
      <c r="H2" s="97">
        <v>6</v>
      </c>
      <c r="I2" s="94" t="s">
        <v>464</v>
      </c>
      <c r="J2" s="97">
        <v>29698665</v>
      </c>
      <c r="K2" s="94" t="s">
        <v>465</v>
      </c>
      <c r="L2" s="94" t="s">
        <v>466</v>
      </c>
      <c r="M2" s="94" t="s">
        <v>467</v>
      </c>
      <c r="N2" s="94" t="s">
        <v>468</v>
      </c>
      <c r="O2" s="94" t="s">
        <v>42</v>
      </c>
      <c r="P2" s="94" t="s">
        <v>382</v>
      </c>
      <c r="Q2" s="94" t="s">
        <v>469</v>
      </c>
      <c r="R2" s="94" t="s">
        <v>470</v>
      </c>
      <c r="S2" s="94" t="s">
        <v>2032</v>
      </c>
      <c r="T2" s="97">
        <v>41</v>
      </c>
      <c r="U2" s="96" t="s">
        <v>2033</v>
      </c>
      <c r="V2" s="94" t="s">
        <v>2034</v>
      </c>
      <c r="W2" s="94" t="s">
        <v>50</v>
      </c>
      <c r="X2" s="97">
        <v>21</v>
      </c>
      <c r="Y2" s="97"/>
      <c r="Z2" s="97"/>
      <c r="AA2" s="97"/>
      <c r="AB2" s="97"/>
      <c r="AC2" s="97">
        <v>4</v>
      </c>
      <c r="AD2" s="97"/>
      <c r="AE2" s="97"/>
      <c r="AF2" s="97"/>
      <c r="AG2" s="97">
        <v>37</v>
      </c>
      <c r="AH2" s="97"/>
      <c r="AI2" s="97"/>
      <c r="AJ2" s="97"/>
      <c r="AK2" s="97">
        <v>40</v>
      </c>
      <c r="AL2" s="97"/>
      <c r="AM2" s="97"/>
      <c r="AN2" s="97"/>
      <c r="AO2" s="97"/>
      <c r="AP2" s="97"/>
      <c r="AQ2" s="97"/>
      <c r="AR2" s="97"/>
      <c r="AS2" s="97"/>
      <c r="AT2" s="97"/>
      <c r="AU2" s="97"/>
      <c r="AV2" s="97"/>
      <c r="AW2" s="97"/>
      <c r="AX2" s="97"/>
      <c r="AY2" s="97"/>
      <c r="AZ2" s="94" t="s">
        <v>2035</v>
      </c>
      <c r="BA2" s="94" t="s">
        <v>2036</v>
      </c>
      <c r="BB2" s="97">
        <v>33</v>
      </c>
      <c r="BC2" s="97">
        <v>7</v>
      </c>
      <c r="BD2" s="97" t="s">
        <v>2037</v>
      </c>
      <c r="BE2" s="97" t="s">
        <v>2037</v>
      </c>
      <c r="BF2" s="97" t="s">
        <v>2037</v>
      </c>
      <c r="BG2" s="97" t="s">
        <v>2037</v>
      </c>
    </row>
    <row r="3" spans="1:59" ht="16">
      <c r="A3" s="94" t="s">
        <v>425</v>
      </c>
      <c r="B3" s="94" t="s">
        <v>426</v>
      </c>
      <c r="C3" s="94" t="s">
        <v>427</v>
      </c>
      <c r="D3" s="97">
        <v>2018</v>
      </c>
      <c r="E3" s="95">
        <v>45722</v>
      </c>
      <c r="F3" s="94" t="s">
        <v>428</v>
      </c>
      <c r="G3" s="97">
        <v>7</v>
      </c>
      <c r="H3" s="97">
        <v>1</v>
      </c>
      <c r="I3" s="94"/>
      <c r="J3" s="97">
        <v>29509667</v>
      </c>
      <c r="K3" s="94" t="s">
        <v>429</v>
      </c>
      <c r="L3" s="94" t="s">
        <v>430</v>
      </c>
      <c r="M3" s="94" t="s">
        <v>431</v>
      </c>
      <c r="N3" s="94" t="s">
        <v>432</v>
      </c>
      <c r="O3" s="94" t="s">
        <v>42</v>
      </c>
      <c r="P3" s="94" t="s">
        <v>382</v>
      </c>
      <c r="Q3" s="94" t="s">
        <v>433</v>
      </c>
      <c r="R3" s="94" t="s">
        <v>434</v>
      </c>
      <c r="S3" s="94" t="s">
        <v>2038</v>
      </c>
      <c r="T3" s="97">
        <v>31</v>
      </c>
      <c r="U3" s="94" t="s">
        <v>1881</v>
      </c>
      <c r="V3" s="94" t="s">
        <v>2034</v>
      </c>
      <c r="W3" s="94" t="s">
        <v>2039</v>
      </c>
      <c r="X3" s="97">
        <v>31</v>
      </c>
      <c r="Y3" s="97"/>
      <c r="Z3" s="97"/>
      <c r="AA3" s="97"/>
      <c r="AB3" s="97"/>
      <c r="AC3" s="97"/>
      <c r="AD3" s="97"/>
      <c r="AE3" s="97"/>
      <c r="AF3" s="97"/>
      <c r="AG3" s="97"/>
      <c r="AH3" s="97">
        <v>1</v>
      </c>
      <c r="AI3" s="97"/>
      <c r="AJ3" s="97"/>
      <c r="AK3" s="97"/>
      <c r="AL3" s="97"/>
      <c r="AM3" s="97">
        <v>30</v>
      </c>
      <c r="AN3" s="97">
        <v>1</v>
      </c>
      <c r="AO3" s="97"/>
      <c r="AP3" s="97"/>
      <c r="AQ3" s="97"/>
      <c r="AR3" s="97"/>
      <c r="AS3" s="97"/>
      <c r="AT3" s="97"/>
      <c r="AU3" s="97"/>
      <c r="AV3" s="97"/>
      <c r="AW3" s="97"/>
      <c r="AX3" s="97"/>
      <c r="AY3" s="97"/>
      <c r="AZ3" s="94"/>
      <c r="BA3" s="94"/>
      <c r="BB3" s="97">
        <v>31</v>
      </c>
      <c r="BC3" s="97">
        <v>0</v>
      </c>
      <c r="BD3" s="97" t="s">
        <v>2037</v>
      </c>
      <c r="BE3" s="97" t="s">
        <v>2037</v>
      </c>
      <c r="BF3" s="97" t="s">
        <v>2037</v>
      </c>
      <c r="BG3" s="97" t="s">
        <v>2037</v>
      </c>
    </row>
    <row r="4" spans="1:59" ht="16">
      <c r="A4" s="94" t="s">
        <v>360</v>
      </c>
      <c r="B4" s="94" t="s">
        <v>361</v>
      </c>
      <c r="C4" s="94" t="s">
        <v>362</v>
      </c>
      <c r="D4" s="97">
        <v>2011</v>
      </c>
      <c r="E4" s="94" t="s">
        <v>94</v>
      </c>
      <c r="F4" s="94" t="s">
        <v>363</v>
      </c>
      <c r="G4" s="97">
        <v>110</v>
      </c>
      <c r="H4" s="97">
        <v>1</v>
      </c>
      <c r="I4" s="94" t="s">
        <v>364</v>
      </c>
      <c r="J4" s="97">
        <v>20961364</v>
      </c>
      <c r="K4" s="94" t="s">
        <v>365</v>
      </c>
      <c r="L4" s="94" t="s">
        <v>366</v>
      </c>
      <c r="M4" s="94" t="s">
        <v>367</v>
      </c>
      <c r="N4" s="94" t="s">
        <v>368</v>
      </c>
      <c r="O4" s="94" t="s">
        <v>42</v>
      </c>
      <c r="P4" s="94" t="s">
        <v>43</v>
      </c>
      <c r="Q4" s="94" t="s">
        <v>334</v>
      </c>
      <c r="R4" s="94" t="s">
        <v>762</v>
      </c>
      <c r="S4" s="94" t="s">
        <v>2040</v>
      </c>
      <c r="T4" s="97">
        <v>18</v>
      </c>
      <c r="U4" s="94" t="s">
        <v>1881</v>
      </c>
      <c r="V4" s="94" t="s">
        <v>2034</v>
      </c>
      <c r="W4" s="94" t="s">
        <v>2039</v>
      </c>
      <c r="X4" s="97">
        <v>18</v>
      </c>
      <c r="Y4" s="97"/>
      <c r="Z4" s="97"/>
      <c r="AA4" s="97"/>
      <c r="AB4" s="97"/>
      <c r="AC4" s="97"/>
      <c r="AD4" s="97">
        <v>13</v>
      </c>
      <c r="AE4" s="97"/>
      <c r="AF4" s="97"/>
      <c r="AG4" s="97">
        <v>18</v>
      </c>
      <c r="AH4" s="97"/>
      <c r="AI4" s="97"/>
      <c r="AJ4" s="97"/>
      <c r="AK4" s="97"/>
      <c r="AL4" s="97"/>
      <c r="AM4" s="97"/>
      <c r="AN4" s="97"/>
      <c r="AO4" s="97"/>
      <c r="AP4" s="97">
        <v>13</v>
      </c>
      <c r="AQ4" s="97">
        <v>5</v>
      </c>
      <c r="AR4" s="97"/>
      <c r="AS4" s="97"/>
      <c r="AT4" s="97"/>
      <c r="AU4" s="97"/>
      <c r="AV4" s="97"/>
      <c r="AW4" s="97"/>
      <c r="AX4" s="97"/>
      <c r="AY4" s="97"/>
      <c r="AZ4" s="94"/>
      <c r="BA4" s="94"/>
      <c r="BB4" s="97">
        <v>15</v>
      </c>
      <c r="BC4" s="97">
        <v>3</v>
      </c>
      <c r="BD4" s="97" t="s">
        <v>2037</v>
      </c>
      <c r="BE4" s="97" t="s">
        <v>2037</v>
      </c>
      <c r="BF4" s="97" t="s">
        <v>2037</v>
      </c>
      <c r="BG4" s="97" t="s">
        <v>2037</v>
      </c>
    </row>
    <row r="5" spans="1:59" ht="16">
      <c r="A5" s="94" t="s">
        <v>599</v>
      </c>
      <c r="B5" s="94" t="s">
        <v>600</v>
      </c>
      <c r="C5" s="94" t="s">
        <v>601</v>
      </c>
      <c r="D5" s="97">
        <v>2012</v>
      </c>
      <c r="E5" s="95">
        <v>45939</v>
      </c>
      <c r="F5" s="94" t="s">
        <v>129</v>
      </c>
      <c r="G5" s="97">
        <v>12</v>
      </c>
      <c r="H5" s="97"/>
      <c r="I5" s="94">
        <v>228</v>
      </c>
      <c r="J5" s="97">
        <v>23043378</v>
      </c>
      <c r="K5" s="94" t="s">
        <v>602</v>
      </c>
      <c r="L5" s="94" t="s">
        <v>603</v>
      </c>
      <c r="M5" s="94" t="s">
        <v>604</v>
      </c>
      <c r="N5" s="94" t="s">
        <v>605</v>
      </c>
      <c r="O5" s="94" t="s">
        <v>42</v>
      </c>
      <c r="P5" s="94" t="s">
        <v>43</v>
      </c>
      <c r="Q5" s="94" t="s">
        <v>334</v>
      </c>
      <c r="R5" s="94">
        <v>2010</v>
      </c>
      <c r="S5" s="94" t="s">
        <v>2041</v>
      </c>
      <c r="T5" s="97">
        <v>135</v>
      </c>
      <c r="U5" s="94" t="s">
        <v>1881</v>
      </c>
      <c r="V5" s="94" t="s">
        <v>2034</v>
      </c>
      <c r="W5" s="94" t="s">
        <v>50</v>
      </c>
      <c r="X5" s="97">
        <v>135</v>
      </c>
      <c r="Y5" s="97"/>
      <c r="Z5" s="97"/>
      <c r="AA5" s="97"/>
      <c r="AB5" s="97"/>
      <c r="AC5" s="97"/>
      <c r="AD5" s="97">
        <v>41</v>
      </c>
      <c r="AE5" s="97"/>
      <c r="AF5" s="97"/>
      <c r="AG5" s="97">
        <v>135</v>
      </c>
      <c r="AH5" s="97"/>
      <c r="AI5" s="97">
        <v>8</v>
      </c>
      <c r="AJ5" s="97"/>
      <c r="AK5" s="97">
        <v>8</v>
      </c>
      <c r="AL5" s="97"/>
      <c r="AM5" s="97"/>
      <c r="AN5" s="97"/>
      <c r="AO5" s="97"/>
      <c r="AP5" s="97">
        <v>39</v>
      </c>
      <c r="AQ5" s="97">
        <v>76</v>
      </c>
      <c r="AR5" s="97">
        <v>7</v>
      </c>
      <c r="AS5" s="97"/>
      <c r="AT5" s="97"/>
      <c r="AU5" s="97"/>
      <c r="AV5" s="97"/>
      <c r="AW5" s="97"/>
      <c r="AX5" s="97"/>
      <c r="AY5" s="97"/>
      <c r="AZ5" s="94"/>
      <c r="BA5" s="94"/>
      <c r="BB5" s="97">
        <v>84</v>
      </c>
      <c r="BC5" s="97">
        <v>24</v>
      </c>
      <c r="BD5" s="97" t="s">
        <v>2037</v>
      </c>
      <c r="BE5" s="97" t="s">
        <v>2037</v>
      </c>
      <c r="BF5" s="97" t="s">
        <v>2037</v>
      </c>
      <c r="BG5" s="97" t="s">
        <v>2037</v>
      </c>
    </row>
    <row r="6" spans="1:59" ht="16">
      <c r="A6" s="94" t="s">
        <v>326</v>
      </c>
      <c r="B6" s="94" t="s">
        <v>327</v>
      </c>
      <c r="C6" s="94" t="s">
        <v>328</v>
      </c>
      <c r="D6" s="97">
        <v>2016</v>
      </c>
      <c r="E6" s="95">
        <v>45871</v>
      </c>
      <c r="F6" s="94" t="s">
        <v>329</v>
      </c>
      <c r="G6" s="97">
        <v>22</v>
      </c>
      <c r="H6" s="97"/>
      <c r="I6" s="94" t="s">
        <v>1854</v>
      </c>
      <c r="J6" s="97">
        <v>27483416</v>
      </c>
      <c r="K6" s="94" t="s">
        <v>330</v>
      </c>
      <c r="L6" s="94" t="s">
        <v>331</v>
      </c>
      <c r="M6" s="94" t="s">
        <v>332</v>
      </c>
      <c r="N6" s="94" t="s">
        <v>333</v>
      </c>
      <c r="O6" s="94" t="s">
        <v>42</v>
      </c>
      <c r="P6" s="94" t="s">
        <v>43</v>
      </c>
      <c r="Q6" s="94" t="s">
        <v>334</v>
      </c>
      <c r="R6" s="94">
        <v>2009</v>
      </c>
      <c r="S6" s="94">
        <v>68</v>
      </c>
      <c r="T6" s="97">
        <v>68</v>
      </c>
      <c r="U6" s="94" t="s">
        <v>1881</v>
      </c>
      <c r="V6" s="94" t="s">
        <v>2042</v>
      </c>
      <c r="W6" s="94" t="s">
        <v>50</v>
      </c>
      <c r="X6" s="97"/>
      <c r="Y6" s="97"/>
      <c r="Z6" s="97"/>
      <c r="AA6" s="97"/>
      <c r="AB6" s="97"/>
      <c r="AC6" s="97">
        <v>62</v>
      </c>
      <c r="AD6" s="97"/>
      <c r="AE6" s="97"/>
      <c r="AF6" s="97"/>
      <c r="AG6" s="97">
        <v>67</v>
      </c>
      <c r="AH6" s="97"/>
      <c r="AI6" s="97"/>
      <c r="AJ6" s="97"/>
      <c r="AK6" s="97">
        <v>68</v>
      </c>
      <c r="AL6" s="97"/>
      <c r="AM6" s="97"/>
      <c r="AN6" s="97"/>
      <c r="AO6" s="97"/>
      <c r="AP6" s="97"/>
      <c r="AQ6" s="97"/>
      <c r="AR6" s="97"/>
      <c r="AS6" s="97"/>
      <c r="AT6" s="97"/>
      <c r="AU6" s="97"/>
      <c r="AV6" s="97"/>
      <c r="AW6" s="97"/>
      <c r="AX6" s="97"/>
      <c r="AY6" s="97"/>
      <c r="AZ6" s="94"/>
      <c r="BA6" s="94"/>
      <c r="BB6" s="97" t="s">
        <v>2037</v>
      </c>
      <c r="BC6" s="97" t="s">
        <v>2037</v>
      </c>
      <c r="BD6" s="97" t="s">
        <v>2037</v>
      </c>
      <c r="BE6" s="97" t="s">
        <v>2037</v>
      </c>
      <c r="BF6" s="97" t="s">
        <v>2037</v>
      </c>
      <c r="BG6" s="97" t="s">
        <v>2037</v>
      </c>
    </row>
    <row r="7" spans="1:59" ht="16">
      <c r="A7" s="94" t="s">
        <v>511</v>
      </c>
      <c r="B7" s="94" t="s">
        <v>512</v>
      </c>
      <c r="C7" s="94" t="s">
        <v>513</v>
      </c>
      <c r="D7" s="97">
        <v>2008</v>
      </c>
      <c r="E7" s="94" t="s">
        <v>35</v>
      </c>
      <c r="F7" s="94" t="s">
        <v>497</v>
      </c>
      <c r="G7" s="97">
        <v>14</v>
      </c>
      <c r="H7" s="97">
        <v>2</v>
      </c>
      <c r="I7" s="94" t="s">
        <v>514</v>
      </c>
      <c r="J7" s="97">
        <v>18479199</v>
      </c>
      <c r="K7" s="94" t="s">
        <v>515</v>
      </c>
      <c r="L7" s="94" t="s">
        <v>516</v>
      </c>
      <c r="M7" s="94" t="s">
        <v>517</v>
      </c>
      <c r="N7" s="94" t="s">
        <v>518</v>
      </c>
      <c r="O7" s="94" t="s">
        <v>42</v>
      </c>
      <c r="P7" s="94" t="s">
        <v>43</v>
      </c>
      <c r="Q7" s="94" t="s">
        <v>334</v>
      </c>
      <c r="R7" s="94" t="s">
        <v>2043</v>
      </c>
      <c r="S7" s="94">
        <v>185</v>
      </c>
      <c r="T7" s="97">
        <v>185</v>
      </c>
      <c r="U7" s="94" t="s">
        <v>1881</v>
      </c>
      <c r="V7" s="94" t="s">
        <v>2034</v>
      </c>
      <c r="W7" s="94" t="s">
        <v>50</v>
      </c>
      <c r="X7" s="97">
        <v>161</v>
      </c>
      <c r="Y7" s="97"/>
      <c r="Z7" s="97"/>
      <c r="AA7" s="97"/>
      <c r="AB7" s="97"/>
      <c r="AC7" s="97">
        <v>30</v>
      </c>
      <c r="AD7" s="97"/>
      <c r="AE7" s="97"/>
      <c r="AF7" s="97"/>
      <c r="AG7" s="97">
        <v>137</v>
      </c>
      <c r="AH7" s="97"/>
      <c r="AI7" s="97"/>
      <c r="AJ7" s="97"/>
      <c r="AK7" s="97">
        <v>162</v>
      </c>
      <c r="AL7" s="97"/>
      <c r="AM7" s="97"/>
      <c r="AN7" s="97"/>
      <c r="AO7" s="97"/>
      <c r="AP7" s="97"/>
      <c r="AQ7" s="97"/>
      <c r="AR7" s="97"/>
      <c r="AS7" s="97"/>
      <c r="AT7" s="97"/>
      <c r="AU7" s="97"/>
      <c r="AV7" s="97"/>
      <c r="AW7" s="97"/>
      <c r="AX7" s="97"/>
      <c r="AY7" s="97"/>
      <c r="AZ7" s="94"/>
      <c r="BA7" s="94"/>
      <c r="BB7" s="97" t="s">
        <v>2037</v>
      </c>
      <c r="BC7" s="97" t="s">
        <v>2037</v>
      </c>
      <c r="BD7" s="97" t="s">
        <v>2037</v>
      </c>
      <c r="BE7" s="97" t="s">
        <v>2037</v>
      </c>
      <c r="BF7" s="97" t="s">
        <v>2037</v>
      </c>
      <c r="BG7" s="97" t="s">
        <v>2037</v>
      </c>
    </row>
    <row r="8" spans="1:59" ht="17" customHeight="1">
      <c r="A8" s="94" t="s">
        <v>91</v>
      </c>
      <c r="B8" s="94" t="s">
        <v>92</v>
      </c>
      <c r="C8" s="94" t="s">
        <v>93</v>
      </c>
      <c r="D8" s="97">
        <v>2015</v>
      </c>
      <c r="E8" s="94" t="s">
        <v>94</v>
      </c>
      <c r="F8" s="94" t="s">
        <v>95</v>
      </c>
      <c r="G8" s="97">
        <v>35</v>
      </c>
      <c r="H8" s="97">
        <v>1</v>
      </c>
      <c r="I8" s="94" t="s">
        <v>96</v>
      </c>
      <c r="J8" s="97">
        <v>25553281</v>
      </c>
      <c r="K8" s="94" t="s">
        <v>97</v>
      </c>
      <c r="L8" s="94" t="s">
        <v>98</v>
      </c>
      <c r="M8" s="94" t="s">
        <v>99</v>
      </c>
      <c r="N8" s="94" t="s">
        <v>100</v>
      </c>
      <c r="O8" s="94" t="s">
        <v>42</v>
      </c>
      <c r="P8" s="94" t="s">
        <v>43</v>
      </c>
      <c r="Q8" s="94" t="s">
        <v>101</v>
      </c>
      <c r="R8" s="94"/>
      <c r="S8" s="94" t="s">
        <v>2044</v>
      </c>
      <c r="T8" s="97">
        <v>88</v>
      </c>
      <c r="U8" s="96" t="s">
        <v>2045</v>
      </c>
      <c r="V8" s="94" t="s">
        <v>2046</v>
      </c>
      <c r="W8" s="94" t="s">
        <v>50</v>
      </c>
      <c r="X8" s="97"/>
      <c r="Y8" s="97"/>
      <c r="Z8" s="97"/>
      <c r="AA8" s="97"/>
      <c r="AB8" s="97"/>
      <c r="AC8" s="97">
        <v>49</v>
      </c>
      <c r="AD8" s="97"/>
      <c r="AE8" s="97"/>
      <c r="AF8" s="97"/>
      <c r="AG8" s="97">
        <v>74</v>
      </c>
      <c r="AH8" s="97"/>
      <c r="AI8" s="97"/>
      <c r="AJ8" s="97"/>
      <c r="AK8" s="97"/>
      <c r="AL8" s="97"/>
      <c r="AM8" s="97"/>
      <c r="AN8" s="97"/>
      <c r="AO8" s="97"/>
      <c r="AP8" s="97"/>
      <c r="AQ8" s="97"/>
      <c r="AR8" s="97"/>
      <c r="AS8" s="97">
        <v>14</v>
      </c>
      <c r="AT8" s="97"/>
      <c r="AU8" s="97"/>
      <c r="AV8" s="97"/>
      <c r="AW8" s="97"/>
      <c r="AX8" s="97"/>
      <c r="AY8" s="97"/>
      <c r="AZ8" s="94"/>
      <c r="BA8" s="94"/>
      <c r="BB8" s="97" t="s">
        <v>2037</v>
      </c>
      <c r="BC8" s="97" t="s">
        <v>2037</v>
      </c>
      <c r="BD8" s="97" t="s">
        <v>2037</v>
      </c>
      <c r="BE8" s="97" t="s">
        <v>2037</v>
      </c>
      <c r="BF8" s="97" t="s">
        <v>2037</v>
      </c>
      <c r="BG8" s="97" t="s">
        <v>2037</v>
      </c>
    </row>
    <row r="9" spans="1:59" ht="16" customHeight="1">
      <c r="A9" s="94" t="s">
        <v>552</v>
      </c>
      <c r="B9" s="94" t="s">
        <v>553</v>
      </c>
      <c r="C9" s="94" t="s">
        <v>554</v>
      </c>
      <c r="D9" s="97">
        <v>2016</v>
      </c>
      <c r="E9" s="94"/>
      <c r="F9" s="94" t="s">
        <v>555</v>
      </c>
      <c r="G9" s="97">
        <v>11</v>
      </c>
      <c r="H9" s="97">
        <v>12</v>
      </c>
      <c r="I9" s="94" t="s">
        <v>556</v>
      </c>
      <c r="J9" s="97">
        <v>28033345</v>
      </c>
      <c r="K9" s="94" t="s">
        <v>557</v>
      </c>
      <c r="L9" s="94" t="s">
        <v>558</v>
      </c>
      <c r="M9" s="94" t="s">
        <v>559</v>
      </c>
      <c r="N9" s="94" t="s">
        <v>560</v>
      </c>
      <c r="O9" s="94" t="s">
        <v>42</v>
      </c>
      <c r="P9" s="94" t="s">
        <v>43</v>
      </c>
      <c r="Q9" s="94" t="s">
        <v>101</v>
      </c>
      <c r="R9" s="94"/>
      <c r="S9" s="94" t="s">
        <v>2047</v>
      </c>
      <c r="T9" s="97">
        <v>60</v>
      </c>
      <c r="U9" s="96" t="s">
        <v>2048</v>
      </c>
      <c r="V9" s="94" t="s">
        <v>2046</v>
      </c>
      <c r="W9" s="94" t="s">
        <v>50</v>
      </c>
      <c r="X9" s="97"/>
      <c r="Y9" s="97"/>
      <c r="Z9" s="97"/>
      <c r="AA9" s="97"/>
      <c r="AB9" s="97"/>
      <c r="AC9" s="97">
        <v>31</v>
      </c>
      <c r="AD9" s="97"/>
      <c r="AE9" s="97"/>
      <c r="AF9" s="97"/>
      <c r="AG9" s="97">
        <v>48</v>
      </c>
      <c r="AH9" s="97"/>
      <c r="AI9" s="97"/>
      <c r="AJ9" s="97"/>
      <c r="AK9" s="97">
        <v>15</v>
      </c>
      <c r="AL9" s="97"/>
      <c r="AM9" s="97"/>
      <c r="AN9" s="97"/>
      <c r="AO9" s="97"/>
      <c r="AP9" s="97">
        <v>10</v>
      </c>
      <c r="AQ9" s="97">
        <v>13</v>
      </c>
      <c r="AR9" s="97">
        <v>7</v>
      </c>
      <c r="AS9" s="97">
        <v>12</v>
      </c>
      <c r="AT9" s="97">
        <v>2</v>
      </c>
      <c r="AU9" s="97"/>
      <c r="AV9" s="97"/>
      <c r="AW9" s="97"/>
      <c r="AX9" s="97"/>
      <c r="AY9" s="97"/>
      <c r="AZ9" s="94" t="s">
        <v>2049</v>
      </c>
      <c r="BA9" s="94"/>
      <c r="BB9" s="97">
        <v>60</v>
      </c>
      <c r="BC9" s="97">
        <v>0</v>
      </c>
      <c r="BD9" s="97" t="s">
        <v>2037</v>
      </c>
      <c r="BE9" s="97" t="s">
        <v>2037</v>
      </c>
      <c r="BF9" s="97" t="s">
        <v>2037</v>
      </c>
      <c r="BG9" s="97" t="s">
        <v>2037</v>
      </c>
    </row>
    <row r="10" spans="1:59" ht="16">
      <c r="A10" s="94" t="s">
        <v>524</v>
      </c>
      <c r="B10" s="94" t="s">
        <v>525</v>
      </c>
      <c r="C10" s="94" t="s">
        <v>526</v>
      </c>
      <c r="D10" s="97">
        <v>2005</v>
      </c>
      <c r="E10" s="94" t="s">
        <v>266</v>
      </c>
      <c r="F10" s="94" t="s">
        <v>527</v>
      </c>
      <c r="G10" s="97">
        <v>11</v>
      </c>
      <c r="H10" s="97">
        <v>10</v>
      </c>
      <c r="I10" s="94" t="s">
        <v>528</v>
      </c>
      <c r="J10" s="97">
        <v>16153254</v>
      </c>
      <c r="K10" s="94" t="s">
        <v>529</v>
      </c>
      <c r="L10" s="94" t="s">
        <v>530</v>
      </c>
      <c r="M10" s="94" t="s">
        <v>531</v>
      </c>
      <c r="N10" s="94" t="s">
        <v>532</v>
      </c>
      <c r="O10" s="94" t="s">
        <v>42</v>
      </c>
      <c r="P10" s="94" t="s">
        <v>43</v>
      </c>
      <c r="Q10" s="94" t="s">
        <v>533</v>
      </c>
      <c r="R10" s="94">
        <v>2002</v>
      </c>
      <c r="S10" s="94" t="s">
        <v>2050</v>
      </c>
      <c r="T10" s="97">
        <v>35</v>
      </c>
      <c r="U10" s="94" t="s">
        <v>1881</v>
      </c>
      <c r="V10" s="94" t="s">
        <v>2034</v>
      </c>
      <c r="W10" s="94" t="s">
        <v>50</v>
      </c>
      <c r="X10" s="97">
        <v>35</v>
      </c>
      <c r="Y10" s="97"/>
      <c r="Z10" s="97"/>
      <c r="AA10" s="97"/>
      <c r="AB10" s="97"/>
      <c r="AC10" s="97">
        <v>16</v>
      </c>
      <c r="AD10" s="97"/>
      <c r="AE10" s="97"/>
      <c r="AF10" s="97"/>
      <c r="AG10" s="97">
        <v>19</v>
      </c>
      <c r="AH10" s="97"/>
      <c r="AI10" s="97"/>
      <c r="AJ10" s="97"/>
      <c r="AK10" s="97">
        <v>31</v>
      </c>
      <c r="AL10" s="97"/>
      <c r="AM10" s="97"/>
      <c r="AN10" s="97"/>
      <c r="AO10" s="97">
        <v>2</v>
      </c>
      <c r="AP10" s="97"/>
      <c r="AQ10" s="97"/>
      <c r="AR10" s="97"/>
      <c r="AS10" s="97"/>
      <c r="AT10" s="97"/>
      <c r="AU10" s="97"/>
      <c r="AV10" s="97"/>
      <c r="AW10" s="97"/>
      <c r="AX10" s="97"/>
      <c r="AY10" s="97"/>
      <c r="AZ10" s="94" t="s">
        <v>2051</v>
      </c>
      <c r="BA10" s="94"/>
      <c r="BB10" s="97">
        <v>29</v>
      </c>
      <c r="BC10" s="97">
        <v>4</v>
      </c>
      <c r="BD10" s="97" t="s">
        <v>2037</v>
      </c>
      <c r="BE10" s="97" t="s">
        <v>2037</v>
      </c>
      <c r="BF10" s="97" t="s">
        <v>2037</v>
      </c>
      <c r="BG10" s="97" t="s">
        <v>2037</v>
      </c>
    </row>
    <row r="11" spans="1:59" ht="16">
      <c r="A11" s="94" t="s">
        <v>780</v>
      </c>
      <c r="B11" s="94" t="s">
        <v>781</v>
      </c>
      <c r="C11" s="94" t="s">
        <v>782</v>
      </c>
      <c r="D11" s="97">
        <v>2005</v>
      </c>
      <c r="E11" s="94"/>
      <c r="F11" s="94" t="s">
        <v>783</v>
      </c>
      <c r="G11" s="97">
        <v>43</v>
      </c>
      <c r="H11" s="97">
        <v>1</v>
      </c>
      <c r="I11" s="94" t="s">
        <v>784</v>
      </c>
      <c r="J11" s="97"/>
      <c r="K11" s="94" t="s">
        <v>785</v>
      </c>
      <c r="L11" s="94" t="s">
        <v>786</v>
      </c>
      <c r="M11" s="94" t="s">
        <v>787</v>
      </c>
      <c r="N11" s="94" t="s">
        <v>788</v>
      </c>
      <c r="O11" s="94" t="s">
        <v>42</v>
      </c>
      <c r="P11" s="94" t="s">
        <v>43</v>
      </c>
      <c r="Q11" s="94" t="s">
        <v>533</v>
      </c>
      <c r="R11" s="94" t="s">
        <v>789</v>
      </c>
      <c r="S11" s="94">
        <v>84</v>
      </c>
      <c r="T11" s="97">
        <v>84</v>
      </c>
      <c r="U11" s="94" t="s">
        <v>1881</v>
      </c>
      <c r="V11" s="94" t="s">
        <v>2042</v>
      </c>
      <c r="W11" s="94" t="s">
        <v>50</v>
      </c>
      <c r="X11" s="97"/>
      <c r="Y11" s="97"/>
      <c r="Z11" s="97"/>
      <c r="AA11" s="97"/>
      <c r="AB11" s="97"/>
      <c r="AC11" s="97"/>
      <c r="AD11" s="97"/>
      <c r="AE11" s="97"/>
      <c r="AF11" s="97"/>
      <c r="AG11" s="97">
        <v>84</v>
      </c>
      <c r="AH11" s="97"/>
      <c r="AI11" s="97"/>
      <c r="AJ11" s="97"/>
      <c r="AK11" s="97">
        <v>19</v>
      </c>
      <c r="AL11" s="97">
        <v>65</v>
      </c>
      <c r="AM11" s="97"/>
      <c r="AN11" s="97"/>
      <c r="AO11" s="97"/>
      <c r="AP11" s="97"/>
      <c r="AQ11" s="97"/>
      <c r="AR11" s="97"/>
      <c r="AS11" s="97"/>
      <c r="AT11" s="97"/>
      <c r="AU11" s="97"/>
      <c r="AV11" s="97"/>
      <c r="AW11" s="97"/>
      <c r="AX11" s="97"/>
      <c r="AY11" s="97"/>
      <c r="AZ11" s="94"/>
      <c r="BA11" s="94"/>
      <c r="BB11" s="97">
        <v>68</v>
      </c>
      <c r="BC11" s="97">
        <v>16</v>
      </c>
      <c r="BD11" s="97" t="s">
        <v>2037</v>
      </c>
      <c r="BE11" s="97" t="s">
        <v>2037</v>
      </c>
      <c r="BF11" s="97" t="s">
        <v>2037</v>
      </c>
      <c r="BG11" s="97" t="s">
        <v>2037</v>
      </c>
    </row>
    <row r="12" spans="1:59" ht="16">
      <c r="A12" s="94" t="s">
        <v>494</v>
      </c>
      <c r="B12" s="94" t="s">
        <v>495</v>
      </c>
      <c r="C12" s="94" t="s">
        <v>496</v>
      </c>
      <c r="D12" s="97">
        <v>2022</v>
      </c>
      <c r="E12" s="94" t="s">
        <v>94</v>
      </c>
      <c r="F12" s="94" t="s">
        <v>497</v>
      </c>
      <c r="G12" s="97">
        <v>28</v>
      </c>
      <c r="H12" s="97">
        <v>1</v>
      </c>
      <c r="I12" s="94" t="s">
        <v>498</v>
      </c>
      <c r="J12" s="97">
        <v>34357824</v>
      </c>
      <c r="K12" s="94" t="s">
        <v>499</v>
      </c>
      <c r="L12" s="94" t="s">
        <v>500</v>
      </c>
      <c r="M12" s="94" t="s">
        <v>501</v>
      </c>
      <c r="N12" s="94" t="s">
        <v>502</v>
      </c>
      <c r="O12" s="94" t="s">
        <v>42</v>
      </c>
      <c r="P12" s="94" t="s">
        <v>43</v>
      </c>
      <c r="Q12" s="94" t="s">
        <v>503</v>
      </c>
      <c r="R12" s="94" t="s">
        <v>504</v>
      </c>
      <c r="S12" s="94" t="s">
        <v>2052</v>
      </c>
      <c r="T12" s="97">
        <v>17</v>
      </c>
      <c r="U12" s="94" t="s">
        <v>1881</v>
      </c>
      <c r="V12" s="94" t="s">
        <v>2053</v>
      </c>
      <c r="W12" s="94" t="s">
        <v>2054</v>
      </c>
      <c r="X12" s="97">
        <v>17</v>
      </c>
      <c r="Y12" s="97"/>
      <c r="Z12" s="97"/>
      <c r="AA12" s="97"/>
      <c r="AB12" s="97"/>
      <c r="AC12" s="97"/>
      <c r="AD12" s="97"/>
      <c r="AE12" s="97"/>
      <c r="AF12" s="97"/>
      <c r="AG12" s="97">
        <v>17</v>
      </c>
      <c r="AH12" s="97"/>
      <c r="AI12" s="97"/>
      <c r="AJ12" s="97"/>
      <c r="AK12" s="97"/>
      <c r="AL12" s="97"/>
      <c r="AM12" s="97"/>
      <c r="AN12" s="97"/>
      <c r="AO12" s="97"/>
      <c r="AP12" s="97"/>
      <c r="AQ12" s="97">
        <v>17</v>
      </c>
      <c r="AR12" s="97"/>
      <c r="AS12" s="97"/>
      <c r="AT12" s="97"/>
      <c r="AU12" s="97"/>
      <c r="AV12" s="97"/>
      <c r="AW12" s="97"/>
      <c r="AX12" s="97"/>
      <c r="AY12" s="97"/>
      <c r="AZ12" s="94" t="s">
        <v>2055</v>
      </c>
      <c r="BA12" s="94" t="s">
        <v>2056</v>
      </c>
      <c r="BB12" s="97" t="s">
        <v>2037</v>
      </c>
      <c r="BC12" s="97" t="s">
        <v>2037</v>
      </c>
      <c r="BD12" s="97" t="s">
        <v>2037</v>
      </c>
      <c r="BE12" s="97" t="s">
        <v>2037</v>
      </c>
      <c r="BF12" s="97" t="s">
        <v>2037</v>
      </c>
      <c r="BG12" s="97" t="s">
        <v>2037</v>
      </c>
    </row>
    <row r="13" spans="1:59" ht="16">
      <c r="A13" s="94" t="s">
        <v>565</v>
      </c>
      <c r="B13" s="94" t="s">
        <v>566</v>
      </c>
      <c r="C13" s="94" t="s">
        <v>567</v>
      </c>
      <c r="D13" s="97">
        <v>2016</v>
      </c>
      <c r="E13" s="94" t="s">
        <v>203</v>
      </c>
      <c r="F13" s="94" t="s">
        <v>568</v>
      </c>
      <c r="G13" s="97">
        <v>56</v>
      </c>
      <c r="H13" s="97">
        <v>4</v>
      </c>
      <c r="I13" s="94" t="s">
        <v>569</v>
      </c>
      <c r="J13" s="97">
        <v>27784937</v>
      </c>
      <c r="K13" s="94" t="s">
        <v>570</v>
      </c>
      <c r="L13" s="94" t="s">
        <v>571</v>
      </c>
      <c r="M13" s="94" t="s">
        <v>572</v>
      </c>
      <c r="N13" s="94" t="s">
        <v>573</v>
      </c>
      <c r="O13" s="94" t="s">
        <v>42</v>
      </c>
      <c r="P13" s="94" t="s">
        <v>43</v>
      </c>
      <c r="Q13" s="94" t="s">
        <v>574</v>
      </c>
      <c r="R13" s="94">
        <v>2014</v>
      </c>
      <c r="S13" s="94" t="s">
        <v>2057</v>
      </c>
      <c r="T13" s="97">
        <v>45</v>
      </c>
      <c r="U13" s="94" t="s">
        <v>1878</v>
      </c>
      <c r="V13" s="94" t="s">
        <v>2034</v>
      </c>
      <c r="W13" s="94" t="s">
        <v>50</v>
      </c>
      <c r="X13" s="97">
        <v>32</v>
      </c>
      <c r="Y13" s="97">
        <v>1</v>
      </c>
      <c r="Z13" s="97">
        <v>1</v>
      </c>
      <c r="AA13" s="97"/>
      <c r="AB13" s="97"/>
      <c r="AC13" s="97"/>
      <c r="AD13" s="97">
        <v>26</v>
      </c>
      <c r="AE13" s="97"/>
      <c r="AF13" s="97"/>
      <c r="AG13" s="97">
        <v>10</v>
      </c>
      <c r="AH13" s="97"/>
      <c r="AI13" s="97"/>
      <c r="AJ13" s="97">
        <v>10</v>
      </c>
      <c r="AK13" s="97"/>
      <c r="AL13" s="97">
        <v>1</v>
      </c>
      <c r="AM13" s="97">
        <v>13</v>
      </c>
      <c r="AN13" s="97"/>
      <c r="AO13" s="97"/>
      <c r="AP13" s="97"/>
      <c r="AQ13" s="97">
        <v>1</v>
      </c>
      <c r="AR13" s="97">
        <v>3</v>
      </c>
      <c r="AS13" s="97">
        <v>10</v>
      </c>
      <c r="AT13" s="97"/>
      <c r="AU13" s="97"/>
      <c r="AV13" s="97"/>
      <c r="AW13" s="97">
        <v>5</v>
      </c>
      <c r="AX13" s="97"/>
      <c r="AY13" s="97"/>
      <c r="AZ13" s="94"/>
      <c r="BA13" s="94"/>
      <c r="BB13" s="97" t="s">
        <v>2037</v>
      </c>
      <c r="BC13" s="97" t="s">
        <v>2037</v>
      </c>
      <c r="BD13" s="97" t="s">
        <v>2037</v>
      </c>
      <c r="BE13" s="97" t="s">
        <v>2037</v>
      </c>
      <c r="BF13" s="97" t="s">
        <v>2037</v>
      </c>
      <c r="BG13" s="97" t="s">
        <v>2037</v>
      </c>
    </row>
    <row r="14" spans="1:59" ht="16">
      <c r="A14" s="94" t="s">
        <v>32</v>
      </c>
      <c r="B14" s="94" t="s">
        <v>33</v>
      </c>
      <c r="C14" s="94" t="s">
        <v>34</v>
      </c>
      <c r="D14" s="97">
        <v>2019</v>
      </c>
      <c r="E14" s="94" t="s">
        <v>35</v>
      </c>
      <c r="F14" s="94" t="s">
        <v>36</v>
      </c>
      <c r="G14" s="97">
        <v>68</v>
      </c>
      <c r="H14" s="97">
        <v>6</v>
      </c>
      <c r="I14" s="94" t="s">
        <v>37</v>
      </c>
      <c r="J14" s="97">
        <v>31116101</v>
      </c>
      <c r="K14" s="94" t="s">
        <v>38</v>
      </c>
      <c r="L14" s="94" t="s">
        <v>39</v>
      </c>
      <c r="M14" s="94" t="s">
        <v>40</v>
      </c>
      <c r="N14" s="94" t="s">
        <v>41</v>
      </c>
      <c r="O14" s="94" t="s">
        <v>42</v>
      </c>
      <c r="P14" s="94" t="s">
        <v>43</v>
      </c>
      <c r="Q14" s="94" t="s">
        <v>44</v>
      </c>
      <c r="R14" s="94"/>
      <c r="S14" s="94">
        <v>110</v>
      </c>
      <c r="T14" s="97">
        <v>110</v>
      </c>
      <c r="U14" s="94" t="s">
        <v>1881</v>
      </c>
      <c r="V14" s="94" t="s">
        <v>2046</v>
      </c>
      <c r="W14" s="94" t="s">
        <v>50</v>
      </c>
      <c r="X14" s="97">
        <v>88</v>
      </c>
      <c r="Y14" s="97"/>
      <c r="Z14" s="97"/>
      <c r="AA14" s="97"/>
      <c r="AB14" s="97"/>
      <c r="AC14" s="97"/>
      <c r="AD14" s="97">
        <v>48</v>
      </c>
      <c r="AE14" s="97"/>
      <c r="AF14" s="97"/>
      <c r="AG14" s="97">
        <v>84</v>
      </c>
      <c r="AH14" s="97"/>
      <c r="AI14" s="97">
        <v>4</v>
      </c>
      <c r="AJ14" s="97"/>
      <c r="AK14" s="97">
        <v>4</v>
      </c>
      <c r="AL14" s="97"/>
      <c r="AM14" s="97">
        <v>3</v>
      </c>
      <c r="AN14" s="97"/>
      <c r="AO14" s="97"/>
      <c r="AP14" s="97">
        <v>41</v>
      </c>
      <c r="AQ14" s="97">
        <v>24</v>
      </c>
      <c r="AR14" s="97">
        <v>14</v>
      </c>
      <c r="AS14" s="97">
        <v>5</v>
      </c>
      <c r="AT14" s="97"/>
      <c r="AU14" s="97"/>
      <c r="AV14" s="97"/>
      <c r="AW14" s="97">
        <v>1</v>
      </c>
      <c r="AX14" s="97"/>
      <c r="AY14" s="97"/>
      <c r="AZ14" s="94" t="s">
        <v>2058</v>
      </c>
      <c r="BA14" s="94" t="s">
        <v>2059</v>
      </c>
      <c r="BB14" s="97" t="s">
        <v>2037</v>
      </c>
      <c r="BC14" s="97" t="s">
        <v>2037</v>
      </c>
      <c r="BD14" s="97">
        <v>75</v>
      </c>
      <c r="BE14" s="97">
        <v>17</v>
      </c>
      <c r="BF14" s="97"/>
      <c r="BG14" s="97"/>
    </row>
    <row r="15" spans="1:59" ht="16">
      <c r="A15" s="94" t="s">
        <v>582</v>
      </c>
      <c r="B15" s="94" t="s">
        <v>583</v>
      </c>
      <c r="C15" s="94" t="s">
        <v>584</v>
      </c>
      <c r="D15" s="97">
        <v>2010</v>
      </c>
      <c r="E15" s="94" t="s">
        <v>58</v>
      </c>
      <c r="F15" s="94" t="s">
        <v>148</v>
      </c>
      <c r="G15" s="97">
        <v>54</v>
      </c>
      <c r="H15" s="97">
        <v>3</v>
      </c>
      <c r="I15" s="94" t="s">
        <v>585</v>
      </c>
      <c r="J15" s="97">
        <v>20065057</v>
      </c>
      <c r="K15" s="94" t="s">
        <v>586</v>
      </c>
      <c r="L15" s="94" t="s">
        <v>587</v>
      </c>
      <c r="M15" s="94" t="s">
        <v>588</v>
      </c>
      <c r="N15" s="94" t="s">
        <v>589</v>
      </c>
      <c r="O15" s="94" t="s">
        <v>42</v>
      </c>
      <c r="P15" s="94" t="s">
        <v>590</v>
      </c>
      <c r="Q15" s="94" t="s">
        <v>590</v>
      </c>
      <c r="R15" s="94">
        <v>2005</v>
      </c>
      <c r="S15" s="94" t="s">
        <v>2060</v>
      </c>
      <c r="T15" s="97">
        <v>102</v>
      </c>
      <c r="U15" s="94" t="s">
        <v>1881</v>
      </c>
      <c r="V15" s="94" t="s">
        <v>2034</v>
      </c>
      <c r="W15" s="94" t="s">
        <v>50</v>
      </c>
      <c r="X15" s="97">
        <v>74</v>
      </c>
      <c r="Y15" s="97"/>
      <c r="Z15" s="97"/>
      <c r="AA15" s="97"/>
      <c r="AB15" s="97"/>
      <c r="AC15" s="97">
        <v>28</v>
      </c>
      <c r="AD15" s="97">
        <v>40</v>
      </c>
      <c r="AE15" s="97"/>
      <c r="AF15" s="97">
        <v>11</v>
      </c>
      <c r="AG15" s="97">
        <v>76</v>
      </c>
      <c r="AH15" s="97"/>
      <c r="AI15" s="97">
        <v>4</v>
      </c>
      <c r="AJ15" s="97">
        <v>38</v>
      </c>
      <c r="AK15" s="97">
        <v>3</v>
      </c>
      <c r="AL15" s="97"/>
      <c r="AM15" s="97">
        <v>5</v>
      </c>
      <c r="AN15" s="97"/>
      <c r="AO15" s="97"/>
      <c r="AP15" s="97"/>
      <c r="AQ15" s="97">
        <v>49</v>
      </c>
      <c r="AR15" s="97">
        <v>15</v>
      </c>
      <c r="AS15" s="97">
        <v>2</v>
      </c>
      <c r="AT15" s="97"/>
      <c r="AU15" s="97"/>
      <c r="AV15" s="97"/>
      <c r="AW15" s="97"/>
      <c r="AX15" s="97"/>
      <c r="AY15" s="97"/>
      <c r="AZ15" s="94" t="s">
        <v>2061</v>
      </c>
      <c r="BA15" s="94"/>
      <c r="BB15" s="97">
        <v>89</v>
      </c>
      <c r="BC15" s="97">
        <v>3</v>
      </c>
      <c r="BD15" s="97" t="s">
        <v>2037</v>
      </c>
      <c r="BE15" s="97" t="s">
        <v>2037</v>
      </c>
      <c r="BF15" s="97" t="s">
        <v>2037</v>
      </c>
      <c r="BG15" s="97" t="s">
        <v>2037</v>
      </c>
    </row>
    <row r="16" spans="1:59" ht="16">
      <c r="A16" s="94" t="s">
        <v>613</v>
      </c>
      <c r="B16" s="94" t="s">
        <v>614</v>
      </c>
      <c r="C16" s="94" t="s">
        <v>615</v>
      </c>
      <c r="D16" s="97">
        <v>2022</v>
      </c>
      <c r="E16" s="94"/>
      <c r="F16" s="94" t="s">
        <v>616</v>
      </c>
      <c r="G16" s="97">
        <v>77</v>
      </c>
      <c r="H16" s="97">
        <v>9</v>
      </c>
      <c r="I16" s="94" t="s">
        <v>617</v>
      </c>
      <c r="J16" s="97"/>
      <c r="K16" s="94" t="s">
        <v>618</v>
      </c>
      <c r="L16" s="94" t="s">
        <v>619</v>
      </c>
      <c r="M16" s="94" t="s">
        <v>620</v>
      </c>
      <c r="N16" s="94" t="s">
        <v>621</v>
      </c>
      <c r="O16" s="94" t="s">
        <v>42</v>
      </c>
      <c r="P16" s="94" t="s">
        <v>152</v>
      </c>
      <c r="Q16" s="94" t="s">
        <v>153</v>
      </c>
      <c r="R16" s="94" t="s">
        <v>2062</v>
      </c>
      <c r="S16" s="94">
        <v>95</v>
      </c>
      <c r="T16" s="97">
        <v>95</v>
      </c>
      <c r="U16" s="94" t="s">
        <v>1881</v>
      </c>
      <c r="V16" s="94" t="s">
        <v>2034</v>
      </c>
      <c r="W16" s="94" t="s">
        <v>2039</v>
      </c>
      <c r="X16" s="97">
        <v>27</v>
      </c>
      <c r="Y16" s="97"/>
      <c r="Z16" s="97"/>
      <c r="AA16" s="97"/>
      <c r="AB16" s="97"/>
      <c r="AC16" s="97">
        <v>7</v>
      </c>
      <c r="AD16" s="97"/>
      <c r="AE16" s="97"/>
      <c r="AF16" s="97">
        <v>7</v>
      </c>
      <c r="AG16" s="97">
        <v>16</v>
      </c>
      <c r="AH16" s="97">
        <v>14</v>
      </c>
      <c r="AI16" s="97"/>
      <c r="AJ16" s="97">
        <v>7</v>
      </c>
      <c r="AK16" s="97"/>
      <c r="AL16" s="97"/>
      <c r="AM16" s="97"/>
      <c r="AN16" s="97"/>
      <c r="AO16" s="97">
        <v>27</v>
      </c>
      <c r="AP16" s="97"/>
      <c r="AQ16" s="97"/>
      <c r="AR16" s="97"/>
      <c r="AS16" s="97"/>
      <c r="AT16" s="97"/>
      <c r="AU16" s="97"/>
      <c r="AV16" s="97"/>
      <c r="AW16" s="97"/>
      <c r="AX16" s="97"/>
      <c r="AY16" s="97"/>
      <c r="AZ16" s="94"/>
      <c r="BA16" s="94"/>
      <c r="BB16" s="97">
        <v>0</v>
      </c>
      <c r="BC16" s="97">
        <v>34</v>
      </c>
      <c r="BD16" s="97" t="s">
        <v>2037</v>
      </c>
      <c r="BE16" s="97" t="s">
        <v>2037</v>
      </c>
      <c r="BF16" s="97">
        <v>34</v>
      </c>
      <c r="BG16" s="97" t="s">
        <v>2037</v>
      </c>
    </row>
    <row r="17" spans="1:59" ht="16">
      <c r="A17" s="94" t="s">
        <v>890</v>
      </c>
      <c r="B17" s="94" t="s">
        <v>891</v>
      </c>
      <c r="C17" s="94" t="s">
        <v>892</v>
      </c>
      <c r="D17" s="97">
        <v>2010</v>
      </c>
      <c r="E17" s="94"/>
      <c r="F17" s="94" t="s">
        <v>783</v>
      </c>
      <c r="G17" s="97">
        <v>48</v>
      </c>
      <c r="H17" s="97">
        <v>4</v>
      </c>
      <c r="I17" s="94" t="s">
        <v>893</v>
      </c>
      <c r="J17" s="97"/>
      <c r="K17" s="94" t="s">
        <v>894</v>
      </c>
      <c r="L17" s="94" t="s">
        <v>895</v>
      </c>
      <c r="M17" s="94" t="s">
        <v>896</v>
      </c>
      <c r="N17" s="94" t="s">
        <v>897</v>
      </c>
      <c r="O17" s="94" t="s">
        <v>898</v>
      </c>
      <c r="P17" s="94" t="s">
        <v>152</v>
      </c>
      <c r="Q17" s="94" t="s">
        <v>153</v>
      </c>
      <c r="R17" s="94" t="s">
        <v>899</v>
      </c>
      <c r="S17" s="94" t="s">
        <v>2063</v>
      </c>
      <c r="T17" s="97">
        <v>187</v>
      </c>
      <c r="U17" s="94" t="s">
        <v>1881</v>
      </c>
      <c r="V17" s="94" t="s">
        <v>2034</v>
      </c>
      <c r="W17" s="94" t="s">
        <v>50</v>
      </c>
      <c r="X17" s="97">
        <v>161</v>
      </c>
      <c r="Y17" s="97"/>
      <c r="Z17" s="97"/>
      <c r="AA17" s="97"/>
      <c r="AB17" s="97"/>
      <c r="AC17" s="97">
        <v>2</v>
      </c>
      <c r="AD17" s="97">
        <v>18</v>
      </c>
      <c r="AE17" s="97"/>
      <c r="AF17" s="97"/>
      <c r="AG17" s="97">
        <v>160</v>
      </c>
      <c r="AH17" s="97"/>
      <c r="AI17" s="97">
        <v>7</v>
      </c>
      <c r="AJ17" s="97">
        <v>15</v>
      </c>
      <c r="AK17" s="97">
        <v>7</v>
      </c>
      <c r="AL17" s="97"/>
      <c r="AM17" s="97"/>
      <c r="AN17" s="97"/>
      <c r="AO17" s="97"/>
      <c r="AP17" s="97">
        <v>2</v>
      </c>
      <c r="AQ17" s="97">
        <v>85</v>
      </c>
      <c r="AR17" s="97">
        <v>38</v>
      </c>
      <c r="AS17" s="97">
        <v>1</v>
      </c>
      <c r="AT17" s="97"/>
      <c r="AU17" s="97">
        <v>28</v>
      </c>
      <c r="AV17" s="97">
        <v>2</v>
      </c>
      <c r="AW17" s="97"/>
      <c r="AX17" s="97"/>
      <c r="AY17" s="97"/>
      <c r="AZ17" s="94" t="s">
        <v>2064</v>
      </c>
      <c r="BA17" s="94"/>
      <c r="BB17" s="97">
        <v>85</v>
      </c>
      <c r="BC17" s="97">
        <v>94</v>
      </c>
      <c r="BD17" s="97" t="s">
        <v>2037</v>
      </c>
      <c r="BE17" s="97" t="s">
        <v>2037</v>
      </c>
      <c r="BF17" s="97" t="s">
        <v>2037</v>
      </c>
      <c r="BG17" s="97" t="s">
        <v>2037</v>
      </c>
    </row>
    <row r="18" spans="1:59" ht="16">
      <c r="A18" s="94" t="s">
        <v>176</v>
      </c>
      <c r="B18" s="94" t="s">
        <v>177</v>
      </c>
      <c r="C18" s="94" t="s">
        <v>178</v>
      </c>
      <c r="D18" s="97">
        <v>2008</v>
      </c>
      <c r="E18" s="94" t="s">
        <v>179</v>
      </c>
      <c r="F18" s="94" t="s">
        <v>148</v>
      </c>
      <c r="G18" s="97">
        <v>52</v>
      </c>
      <c r="H18" s="97">
        <v>4</v>
      </c>
      <c r="I18" s="94" t="s">
        <v>180</v>
      </c>
      <c r="J18" s="97">
        <v>18285489</v>
      </c>
      <c r="K18" s="94" t="s">
        <v>181</v>
      </c>
      <c r="L18" s="94" t="s">
        <v>182</v>
      </c>
      <c r="M18" s="94" t="s">
        <v>183</v>
      </c>
      <c r="N18" s="94" t="s">
        <v>184</v>
      </c>
      <c r="O18" s="94" t="s">
        <v>42</v>
      </c>
      <c r="P18" s="94" t="s">
        <v>152</v>
      </c>
      <c r="Q18" s="94" t="s">
        <v>171</v>
      </c>
      <c r="R18" s="94" t="s">
        <v>2065</v>
      </c>
      <c r="S18" s="94">
        <v>83</v>
      </c>
      <c r="T18" s="97">
        <v>83</v>
      </c>
      <c r="U18" s="94" t="s">
        <v>1881</v>
      </c>
      <c r="V18" s="94" t="s">
        <v>2066</v>
      </c>
      <c r="W18" s="94" t="s">
        <v>2054</v>
      </c>
      <c r="X18" s="97">
        <v>83</v>
      </c>
      <c r="Y18" s="97"/>
      <c r="Z18" s="97"/>
      <c r="AA18" s="97"/>
      <c r="AB18" s="97"/>
      <c r="AC18" s="97"/>
      <c r="AD18" s="97"/>
      <c r="AE18" s="97"/>
      <c r="AF18" s="97"/>
      <c r="AG18" s="97">
        <v>83</v>
      </c>
      <c r="AH18" s="97"/>
      <c r="AI18" s="97">
        <v>6</v>
      </c>
      <c r="AJ18" s="97"/>
      <c r="AK18" s="97">
        <v>6</v>
      </c>
      <c r="AL18" s="97"/>
      <c r="AM18" s="97"/>
      <c r="AN18" s="97"/>
      <c r="AO18" s="97"/>
      <c r="AP18" s="97"/>
      <c r="AQ18" s="97">
        <v>59</v>
      </c>
      <c r="AR18" s="97">
        <v>18</v>
      </c>
      <c r="AS18" s="97"/>
      <c r="AT18" s="97"/>
      <c r="AU18" s="97"/>
      <c r="AV18" s="97"/>
      <c r="AW18" s="97"/>
      <c r="AX18" s="97"/>
      <c r="AY18" s="97"/>
      <c r="AZ18" s="94" t="s">
        <v>2067</v>
      </c>
      <c r="BA18" s="94" t="s">
        <v>2068</v>
      </c>
      <c r="BB18" s="97" t="s">
        <v>2037</v>
      </c>
      <c r="BC18" s="97" t="s">
        <v>2037</v>
      </c>
      <c r="BD18" s="97">
        <v>69</v>
      </c>
      <c r="BE18" s="97">
        <v>14</v>
      </c>
      <c r="BF18" s="97" t="s">
        <v>2037</v>
      </c>
      <c r="BG18" s="97" t="s">
        <v>2037</v>
      </c>
    </row>
    <row r="19" spans="1:59" ht="16">
      <c r="A19" s="94" t="s">
        <v>188</v>
      </c>
      <c r="B19" s="94" t="s">
        <v>189</v>
      </c>
      <c r="C19" s="94" t="s">
        <v>190</v>
      </c>
      <c r="D19" s="97">
        <v>2007</v>
      </c>
      <c r="E19" s="94" t="s">
        <v>191</v>
      </c>
      <c r="F19" s="94" t="s">
        <v>192</v>
      </c>
      <c r="G19" s="97">
        <v>60</v>
      </c>
      <c r="H19" s="97">
        <v>1</v>
      </c>
      <c r="I19" s="94" t="s">
        <v>193</v>
      </c>
      <c r="J19" s="97">
        <v>17483548</v>
      </c>
      <c r="K19" s="94" t="s">
        <v>194</v>
      </c>
      <c r="L19" s="94" t="s">
        <v>195</v>
      </c>
      <c r="M19" s="94" t="s">
        <v>196</v>
      </c>
      <c r="N19" s="94" t="s">
        <v>197</v>
      </c>
      <c r="O19" s="94" t="s">
        <v>42</v>
      </c>
      <c r="P19" s="94" t="s">
        <v>152</v>
      </c>
      <c r="Q19" s="94" t="s">
        <v>171</v>
      </c>
      <c r="R19" s="94" t="s">
        <v>2069</v>
      </c>
      <c r="S19" s="94">
        <v>16</v>
      </c>
      <c r="T19" s="97">
        <v>16</v>
      </c>
      <c r="U19" s="94" t="s">
        <v>1881</v>
      </c>
      <c r="V19" s="94" t="s">
        <v>2066</v>
      </c>
      <c r="W19" s="94" t="s">
        <v>50</v>
      </c>
      <c r="X19" s="97">
        <v>14</v>
      </c>
      <c r="Y19" s="97"/>
      <c r="Z19" s="97"/>
      <c r="AA19" s="97"/>
      <c r="AB19" s="97"/>
      <c r="AC19" s="97"/>
      <c r="AD19" s="97"/>
      <c r="AE19" s="97"/>
      <c r="AF19" s="97"/>
      <c r="AG19" s="97">
        <v>16</v>
      </c>
      <c r="AH19" s="97"/>
      <c r="AI19" s="97"/>
      <c r="AJ19" s="97"/>
      <c r="AK19" s="97">
        <v>1</v>
      </c>
      <c r="AL19" s="97"/>
      <c r="AM19" s="97"/>
      <c r="AN19" s="97"/>
      <c r="AO19" s="97"/>
      <c r="AP19" s="97"/>
      <c r="AQ19" s="97">
        <v>9</v>
      </c>
      <c r="AR19" s="97">
        <v>3</v>
      </c>
      <c r="AS19" s="97"/>
      <c r="AT19" s="97"/>
      <c r="AU19" s="97"/>
      <c r="AV19" s="97"/>
      <c r="AW19" s="97"/>
      <c r="AX19" s="97"/>
      <c r="AY19" s="97"/>
      <c r="AZ19" s="94"/>
      <c r="BA19" s="94"/>
      <c r="BB19" s="97" t="s">
        <v>2037</v>
      </c>
      <c r="BC19" s="97" t="s">
        <v>2037</v>
      </c>
      <c r="BD19" s="97" t="s">
        <v>2037</v>
      </c>
      <c r="BE19" s="97" t="s">
        <v>2037</v>
      </c>
      <c r="BF19" s="97" t="s">
        <v>2037</v>
      </c>
      <c r="BG19" s="97" t="s">
        <v>2037</v>
      </c>
    </row>
    <row r="20" spans="1:59" ht="16">
      <c r="A20" s="94" t="s">
        <v>200</v>
      </c>
      <c r="B20" s="94" t="s">
        <v>201</v>
      </c>
      <c r="C20" s="94" t="s">
        <v>202</v>
      </c>
      <c r="D20" s="97">
        <v>2005</v>
      </c>
      <c r="E20" s="94" t="s">
        <v>203</v>
      </c>
      <c r="F20" s="94" t="s">
        <v>148</v>
      </c>
      <c r="G20" s="97">
        <v>49</v>
      </c>
      <c r="H20" s="97">
        <v>12</v>
      </c>
      <c r="I20" s="94" t="s">
        <v>204</v>
      </c>
      <c r="J20" s="97">
        <v>16304164</v>
      </c>
      <c r="K20" s="94" t="s">
        <v>205</v>
      </c>
      <c r="L20" s="94" t="s">
        <v>206</v>
      </c>
      <c r="M20" s="94" t="s">
        <v>207</v>
      </c>
      <c r="N20" s="94" t="s">
        <v>208</v>
      </c>
      <c r="O20" s="94" t="s">
        <v>42</v>
      </c>
      <c r="P20" s="94" t="s">
        <v>152</v>
      </c>
      <c r="Q20" s="94" t="s">
        <v>171</v>
      </c>
      <c r="R20" s="94" t="s">
        <v>209</v>
      </c>
      <c r="S20" s="94">
        <v>49</v>
      </c>
      <c r="T20" s="97">
        <v>49</v>
      </c>
      <c r="U20" s="94" t="s">
        <v>1881</v>
      </c>
      <c r="V20" s="94" t="s">
        <v>2046</v>
      </c>
      <c r="W20" s="94" t="s">
        <v>50</v>
      </c>
      <c r="X20" s="97">
        <v>1</v>
      </c>
      <c r="Y20" s="97"/>
      <c r="Z20" s="97"/>
      <c r="AA20" s="97"/>
      <c r="AB20" s="97"/>
      <c r="AC20" s="97">
        <v>30</v>
      </c>
      <c r="AD20" s="97">
        <v>17</v>
      </c>
      <c r="AE20" s="97">
        <v>2</v>
      </c>
      <c r="AF20" s="97"/>
      <c r="AG20" s="97"/>
      <c r="AH20" s="97"/>
      <c r="AI20" s="97"/>
      <c r="AJ20" s="97">
        <v>17</v>
      </c>
      <c r="AK20" s="97"/>
      <c r="AL20" s="97"/>
      <c r="AM20" s="97"/>
      <c r="AN20" s="97"/>
      <c r="AO20" s="97"/>
      <c r="AP20" s="97"/>
      <c r="AQ20" s="97"/>
      <c r="AR20" s="97"/>
      <c r="AS20" s="97"/>
      <c r="AT20" s="97"/>
      <c r="AU20" s="97"/>
      <c r="AV20" s="97">
        <v>30</v>
      </c>
      <c r="AW20" s="97"/>
      <c r="AX20" s="97"/>
      <c r="AY20" s="97"/>
      <c r="AZ20" s="94"/>
      <c r="BA20" s="94"/>
      <c r="BB20" s="97">
        <v>39</v>
      </c>
      <c r="BC20" s="97">
        <v>8</v>
      </c>
      <c r="BD20" s="97" t="s">
        <v>2037</v>
      </c>
      <c r="BE20" s="97" t="s">
        <v>2037</v>
      </c>
      <c r="BF20" s="97" t="s">
        <v>2037</v>
      </c>
      <c r="BG20" s="97" t="s">
        <v>2037</v>
      </c>
    </row>
    <row r="21" spans="1:59" ht="16">
      <c r="A21" s="94" t="s">
        <v>263</v>
      </c>
      <c r="B21" s="94" t="s">
        <v>264</v>
      </c>
      <c r="C21" s="94" t="s">
        <v>265</v>
      </c>
      <c r="D21" s="97">
        <v>2006</v>
      </c>
      <c r="E21" s="94" t="s">
        <v>266</v>
      </c>
      <c r="F21" s="94" t="s">
        <v>148</v>
      </c>
      <c r="G21" s="97">
        <v>50</v>
      </c>
      <c r="H21" s="97">
        <v>10</v>
      </c>
      <c r="I21" s="94" t="s">
        <v>1855</v>
      </c>
      <c r="J21" s="97">
        <v>17005818</v>
      </c>
      <c r="K21" s="94" t="s">
        <v>267</v>
      </c>
      <c r="L21" s="94" t="s">
        <v>268</v>
      </c>
      <c r="M21" s="94" t="s">
        <v>269</v>
      </c>
      <c r="N21" s="94" t="s">
        <v>270</v>
      </c>
      <c r="O21" s="94" t="s">
        <v>42</v>
      </c>
      <c r="P21" s="94" t="s">
        <v>152</v>
      </c>
      <c r="Q21" s="94" t="s">
        <v>171</v>
      </c>
      <c r="R21" s="94" t="s">
        <v>934</v>
      </c>
      <c r="S21" s="94">
        <v>16</v>
      </c>
      <c r="T21" s="97">
        <v>16</v>
      </c>
      <c r="U21" s="94" t="s">
        <v>1881</v>
      </c>
      <c r="V21" s="94" t="s">
        <v>2070</v>
      </c>
      <c r="W21" s="94" t="s">
        <v>50</v>
      </c>
      <c r="X21" s="97">
        <v>5</v>
      </c>
      <c r="Y21" s="97"/>
      <c r="Z21" s="97"/>
      <c r="AA21" s="97"/>
      <c r="AB21" s="97"/>
      <c r="AC21" s="97"/>
      <c r="AD21" s="97">
        <v>16</v>
      </c>
      <c r="AE21" s="97"/>
      <c r="AF21" s="97"/>
      <c r="AG21" s="97">
        <v>4</v>
      </c>
      <c r="AH21" s="97"/>
      <c r="AI21" s="97"/>
      <c r="AJ21" s="97">
        <v>11</v>
      </c>
      <c r="AK21" s="97"/>
      <c r="AL21" s="97"/>
      <c r="AM21" s="97"/>
      <c r="AN21" s="97"/>
      <c r="AO21" s="97"/>
      <c r="AP21" s="97">
        <v>1</v>
      </c>
      <c r="AQ21" s="97"/>
      <c r="AR21" s="97">
        <v>3</v>
      </c>
      <c r="AS21" s="97">
        <v>1</v>
      </c>
      <c r="AT21" s="97"/>
      <c r="AU21" s="97"/>
      <c r="AV21" s="97"/>
      <c r="AW21" s="97"/>
      <c r="AX21" s="97"/>
      <c r="AY21" s="97"/>
      <c r="AZ21" s="94"/>
      <c r="BA21" s="94"/>
      <c r="BB21" s="97">
        <v>14</v>
      </c>
      <c r="BC21" s="97">
        <v>2</v>
      </c>
      <c r="BD21" s="97" t="s">
        <v>2037</v>
      </c>
      <c r="BE21" s="97" t="s">
        <v>2037</v>
      </c>
      <c r="BF21" s="97" t="s">
        <v>2037</v>
      </c>
      <c r="BG21" s="97" t="s">
        <v>2037</v>
      </c>
    </row>
    <row r="22" spans="1:59" ht="16" customHeight="1">
      <c r="A22" s="94" t="s">
        <v>285</v>
      </c>
      <c r="B22" s="94" t="s">
        <v>286</v>
      </c>
      <c r="C22" s="94" t="s">
        <v>287</v>
      </c>
      <c r="D22" s="97">
        <v>2003</v>
      </c>
      <c r="E22" s="94" t="s">
        <v>191</v>
      </c>
      <c r="F22" s="94" t="s">
        <v>288</v>
      </c>
      <c r="G22" s="97">
        <v>41</v>
      </c>
      <c r="H22" s="97">
        <v>7</v>
      </c>
      <c r="I22" s="94" t="s">
        <v>289</v>
      </c>
      <c r="J22" s="97">
        <v>12843012</v>
      </c>
      <c r="K22" s="94" t="s">
        <v>290</v>
      </c>
      <c r="L22" s="94" t="s">
        <v>291</v>
      </c>
      <c r="M22" s="94" t="s">
        <v>292</v>
      </c>
      <c r="N22" s="94" t="s">
        <v>293</v>
      </c>
      <c r="O22" s="94" t="s">
        <v>42</v>
      </c>
      <c r="P22" s="94" t="s">
        <v>152</v>
      </c>
      <c r="Q22" s="94" t="s">
        <v>171</v>
      </c>
      <c r="R22" s="94" t="s">
        <v>1840</v>
      </c>
      <c r="S22" s="94" t="s">
        <v>2071</v>
      </c>
      <c r="T22" s="97">
        <v>15</v>
      </c>
      <c r="U22" s="96" t="s">
        <v>2072</v>
      </c>
      <c r="V22" s="94" t="s">
        <v>2073</v>
      </c>
      <c r="W22" s="94" t="s">
        <v>50</v>
      </c>
      <c r="X22" s="97">
        <v>15</v>
      </c>
      <c r="Y22" s="97"/>
      <c r="Z22" s="97"/>
      <c r="AA22" s="97"/>
      <c r="AB22" s="97"/>
      <c r="AC22" s="97"/>
      <c r="AD22" s="97"/>
      <c r="AE22" s="97"/>
      <c r="AF22" s="97"/>
      <c r="AG22" s="97">
        <v>15</v>
      </c>
      <c r="AH22" s="97">
        <v>11</v>
      </c>
      <c r="AI22" s="97"/>
      <c r="AJ22" s="97"/>
      <c r="AK22" s="97"/>
      <c r="AL22" s="97"/>
      <c r="AM22" s="97"/>
      <c r="AN22" s="97">
        <v>11</v>
      </c>
      <c r="AO22" s="97"/>
      <c r="AP22" s="97"/>
      <c r="AQ22" s="97"/>
      <c r="AR22" s="97"/>
      <c r="AS22" s="97"/>
      <c r="AT22" s="97"/>
      <c r="AU22" s="97"/>
      <c r="AV22" s="97"/>
      <c r="AW22" s="97"/>
      <c r="AX22" s="97"/>
      <c r="AY22" s="97"/>
      <c r="AZ22" s="94" t="s">
        <v>2074</v>
      </c>
      <c r="BA22" s="94"/>
      <c r="BB22" s="97">
        <v>15</v>
      </c>
      <c r="BC22" s="97">
        <v>0</v>
      </c>
      <c r="BD22" s="97" t="s">
        <v>2037</v>
      </c>
      <c r="BE22" s="97" t="s">
        <v>2037</v>
      </c>
      <c r="BF22" s="97">
        <v>15</v>
      </c>
      <c r="BG22" s="97" t="s">
        <v>2037</v>
      </c>
    </row>
    <row r="23" spans="1:59" ht="16">
      <c r="A23" s="94" t="s">
        <v>739</v>
      </c>
      <c r="B23" s="94" t="s">
        <v>740</v>
      </c>
      <c r="C23" s="94" t="s">
        <v>741</v>
      </c>
      <c r="D23" s="97">
        <v>2011</v>
      </c>
      <c r="E23" s="94"/>
      <c r="F23" s="94" t="s">
        <v>727</v>
      </c>
      <c r="G23" s="97">
        <v>55</v>
      </c>
      <c r="H23" s="97">
        <v>4</v>
      </c>
      <c r="I23" s="94" t="s">
        <v>742</v>
      </c>
      <c r="J23" s="97"/>
      <c r="K23" s="94" t="s">
        <v>743</v>
      </c>
      <c r="L23" s="94" t="s">
        <v>744</v>
      </c>
      <c r="M23" s="94" t="s">
        <v>745</v>
      </c>
      <c r="N23" s="94" t="s">
        <v>746</v>
      </c>
      <c r="O23" s="94" t="s">
        <v>42</v>
      </c>
      <c r="P23" s="94" t="s">
        <v>152</v>
      </c>
      <c r="Q23" s="94" t="s">
        <v>171</v>
      </c>
      <c r="R23" s="94" t="s">
        <v>747</v>
      </c>
      <c r="S23" s="94" t="s">
        <v>2075</v>
      </c>
      <c r="T23" s="97">
        <v>20</v>
      </c>
      <c r="U23" s="94" t="s">
        <v>1881</v>
      </c>
      <c r="V23" s="94" t="s">
        <v>2076</v>
      </c>
      <c r="W23" s="94" t="s">
        <v>50</v>
      </c>
      <c r="X23" s="97">
        <v>19</v>
      </c>
      <c r="Y23" s="97"/>
      <c r="Z23" s="97"/>
      <c r="AA23" s="97"/>
      <c r="AB23" s="97"/>
      <c r="AC23" s="97"/>
      <c r="AD23" s="97">
        <v>3</v>
      </c>
      <c r="AE23" s="97"/>
      <c r="AF23" s="97"/>
      <c r="AG23" s="97">
        <v>12</v>
      </c>
      <c r="AH23" s="97">
        <v>14</v>
      </c>
      <c r="AI23" s="97">
        <v>1</v>
      </c>
      <c r="AJ23" s="97"/>
      <c r="AK23" s="97"/>
      <c r="AL23" s="97"/>
      <c r="AM23" s="97"/>
      <c r="AN23" s="97">
        <v>6</v>
      </c>
      <c r="AO23" s="97"/>
      <c r="AP23" s="97"/>
      <c r="AQ23" s="97"/>
      <c r="AR23" s="97"/>
      <c r="AS23" s="97"/>
      <c r="AT23" s="97"/>
      <c r="AU23" s="97"/>
      <c r="AV23" s="97"/>
      <c r="AW23" s="97"/>
      <c r="AX23" s="97">
        <v>1</v>
      </c>
      <c r="AY23" s="97">
        <v>13</v>
      </c>
      <c r="AZ23" s="94"/>
      <c r="BA23" s="94"/>
      <c r="BB23" s="97">
        <v>14</v>
      </c>
      <c r="BC23" s="97">
        <v>6</v>
      </c>
      <c r="BD23" s="97" t="s">
        <v>2037</v>
      </c>
      <c r="BE23" s="97" t="s">
        <v>2037</v>
      </c>
      <c r="BF23" s="97" t="s">
        <v>2037</v>
      </c>
      <c r="BG23" s="97" t="s">
        <v>2037</v>
      </c>
    </row>
    <row r="24" spans="1:59" ht="16">
      <c r="A24" s="94" t="s">
        <v>144</v>
      </c>
      <c r="B24" s="94" t="s">
        <v>145</v>
      </c>
      <c r="C24" s="94" t="s">
        <v>146</v>
      </c>
      <c r="D24" s="97">
        <v>2007</v>
      </c>
      <c r="E24" s="94" t="s">
        <v>147</v>
      </c>
      <c r="F24" s="94" t="s">
        <v>148</v>
      </c>
      <c r="G24" s="97">
        <v>51</v>
      </c>
      <c r="H24" s="97">
        <v>9</v>
      </c>
      <c r="I24" s="94" t="s">
        <v>1856</v>
      </c>
      <c r="J24" s="97">
        <v>17606677</v>
      </c>
      <c r="K24" s="94" t="s">
        <v>149</v>
      </c>
      <c r="L24" s="94" t="s">
        <v>150</v>
      </c>
      <c r="M24" s="94" t="s">
        <v>151</v>
      </c>
      <c r="O24" s="94" t="s">
        <v>42</v>
      </c>
      <c r="P24" s="94" t="s">
        <v>152</v>
      </c>
      <c r="Q24" s="94" t="s">
        <v>153</v>
      </c>
      <c r="R24" s="94">
        <v>2004</v>
      </c>
      <c r="S24" s="94">
        <v>125</v>
      </c>
      <c r="T24" s="97">
        <v>125</v>
      </c>
      <c r="U24" s="94" t="s">
        <v>1881</v>
      </c>
      <c r="V24" s="94" t="s">
        <v>2046</v>
      </c>
      <c r="W24" s="94" t="s">
        <v>50</v>
      </c>
      <c r="X24" s="97">
        <v>100</v>
      </c>
      <c r="Y24" s="97"/>
      <c r="Z24" s="97"/>
      <c r="AA24" s="97"/>
      <c r="AB24" s="97"/>
      <c r="AC24" s="97"/>
      <c r="AD24" s="97">
        <v>10</v>
      </c>
      <c r="AE24" s="97"/>
      <c r="AF24" s="97"/>
      <c r="AG24" s="97">
        <v>99</v>
      </c>
      <c r="AH24" s="97"/>
      <c r="AI24" s="97">
        <v>10</v>
      </c>
      <c r="AJ24" s="97">
        <v>27</v>
      </c>
      <c r="AK24" s="97">
        <v>10</v>
      </c>
      <c r="AL24" s="97">
        <v>3</v>
      </c>
      <c r="AM24" s="97"/>
      <c r="AN24" s="97"/>
      <c r="AO24" s="97"/>
      <c r="AP24" s="97"/>
      <c r="AQ24" s="97">
        <v>49</v>
      </c>
      <c r="AR24" s="97">
        <v>33</v>
      </c>
      <c r="AS24" s="97">
        <v>1</v>
      </c>
      <c r="AT24" s="97">
        <v>17</v>
      </c>
      <c r="AU24" s="97"/>
      <c r="AV24" s="97">
        <v>2</v>
      </c>
      <c r="AW24" s="97"/>
      <c r="AX24" s="97"/>
      <c r="AY24" s="97"/>
      <c r="AZ24" s="94" t="s">
        <v>2077</v>
      </c>
      <c r="BA24" s="94" t="s">
        <v>2078</v>
      </c>
      <c r="BB24" s="97">
        <v>93</v>
      </c>
      <c r="BC24" s="97">
        <v>32</v>
      </c>
      <c r="BD24" s="97" t="s">
        <v>2037</v>
      </c>
      <c r="BE24" s="97" t="s">
        <v>2037</v>
      </c>
      <c r="BF24" s="97" t="s">
        <v>2037</v>
      </c>
      <c r="BG24" s="97" t="s">
        <v>2037</v>
      </c>
    </row>
    <row r="25" spans="1:59" ht="16">
      <c r="A25" s="94" t="s">
        <v>479</v>
      </c>
      <c r="B25" s="94" t="s">
        <v>480</v>
      </c>
      <c r="C25" s="94" t="s">
        <v>481</v>
      </c>
      <c r="D25" s="97">
        <v>2011</v>
      </c>
      <c r="E25" s="94" t="s">
        <v>482</v>
      </c>
      <c r="F25" s="94" t="s">
        <v>192</v>
      </c>
      <c r="G25" s="97">
        <v>66</v>
      </c>
      <c r="H25" s="97">
        <v>8</v>
      </c>
      <c r="I25" s="94" t="s">
        <v>483</v>
      </c>
      <c r="J25" s="97">
        <v>21628304</v>
      </c>
      <c r="K25" s="94" t="s">
        <v>484</v>
      </c>
      <c r="L25" s="94" t="s">
        <v>485</v>
      </c>
      <c r="M25" s="94" t="s">
        <v>486</v>
      </c>
      <c r="N25" s="94" t="s">
        <v>487</v>
      </c>
      <c r="O25" s="94" t="s">
        <v>42</v>
      </c>
      <c r="P25" s="94" t="s">
        <v>152</v>
      </c>
      <c r="Q25" s="94" t="s">
        <v>153</v>
      </c>
      <c r="R25" s="94" t="s">
        <v>488</v>
      </c>
      <c r="S25" s="94">
        <v>33</v>
      </c>
      <c r="T25" s="97">
        <v>33</v>
      </c>
      <c r="U25" s="94" t="s">
        <v>1881</v>
      </c>
      <c r="V25" s="94" t="s">
        <v>2079</v>
      </c>
      <c r="W25" s="94" t="s">
        <v>50</v>
      </c>
      <c r="X25" s="97">
        <v>23</v>
      </c>
      <c r="Y25" s="97"/>
      <c r="Z25" s="97"/>
      <c r="AA25" s="97"/>
      <c r="AB25" s="97"/>
      <c r="AC25" s="97"/>
      <c r="AD25" s="97">
        <v>8</v>
      </c>
      <c r="AE25" s="97"/>
      <c r="AF25" s="97"/>
      <c r="AG25" s="97">
        <v>22</v>
      </c>
      <c r="AH25" s="97"/>
      <c r="AI25" s="97">
        <v>1</v>
      </c>
      <c r="AJ25" s="97">
        <v>6</v>
      </c>
      <c r="AK25" s="97">
        <v>4</v>
      </c>
      <c r="AL25" s="97">
        <v>2</v>
      </c>
      <c r="AM25" s="97"/>
      <c r="AN25" s="97"/>
      <c r="AO25" s="97"/>
      <c r="AP25" s="97">
        <v>1</v>
      </c>
      <c r="AQ25" s="97">
        <v>20</v>
      </c>
      <c r="AR25" s="97"/>
      <c r="AS25" s="97">
        <v>1</v>
      </c>
      <c r="AT25" s="97"/>
      <c r="AU25" s="97"/>
      <c r="AV25" s="97"/>
      <c r="AW25" s="97"/>
      <c r="AX25" s="97"/>
      <c r="AY25" s="97"/>
      <c r="AZ25" s="94"/>
      <c r="BA25" s="94" t="s">
        <v>2080</v>
      </c>
      <c r="BB25" s="97">
        <v>0</v>
      </c>
      <c r="BC25" s="97">
        <v>33</v>
      </c>
      <c r="BD25" s="97" t="s">
        <v>2037</v>
      </c>
      <c r="BE25" s="97" t="s">
        <v>2037</v>
      </c>
      <c r="BF25" s="97" t="s">
        <v>2037</v>
      </c>
      <c r="BG25" s="97" t="s">
        <v>2037</v>
      </c>
    </row>
    <row r="26" spans="1:59" ht="16">
      <c r="A26" s="94" t="s">
        <v>709</v>
      </c>
      <c r="B26" s="94" t="s">
        <v>710</v>
      </c>
      <c r="C26" s="94" t="s">
        <v>711</v>
      </c>
      <c r="D26" s="97">
        <v>2014</v>
      </c>
      <c r="E26" s="94"/>
      <c r="F26" s="94" t="s">
        <v>616</v>
      </c>
      <c r="G26" s="97">
        <v>69</v>
      </c>
      <c r="H26" s="97">
        <v>4</v>
      </c>
      <c r="I26" s="94" t="s">
        <v>712</v>
      </c>
      <c r="J26" s="97"/>
      <c r="K26" s="94" t="s">
        <v>713</v>
      </c>
      <c r="L26" s="94" t="s">
        <v>714</v>
      </c>
      <c r="M26" s="94" t="s">
        <v>715</v>
      </c>
      <c r="N26" s="94" t="s">
        <v>716</v>
      </c>
      <c r="O26" s="94" t="s">
        <v>42</v>
      </c>
      <c r="P26" s="94" t="s">
        <v>152</v>
      </c>
      <c r="Q26" s="94" t="s">
        <v>153</v>
      </c>
      <c r="R26" s="94" t="s">
        <v>717</v>
      </c>
      <c r="S26" s="94">
        <v>58</v>
      </c>
      <c r="T26" s="97">
        <v>58</v>
      </c>
      <c r="U26" s="94" t="s">
        <v>1881</v>
      </c>
      <c r="V26" s="94" t="s">
        <v>2081</v>
      </c>
      <c r="W26" s="94" t="s">
        <v>50</v>
      </c>
      <c r="X26" s="97">
        <v>52</v>
      </c>
      <c r="Y26" s="97"/>
      <c r="Z26" s="97"/>
      <c r="AA26" s="97"/>
      <c r="AB26" s="97"/>
      <c r="AC26" s="97"/>
      <c r="AD26" s="97"/>
      <c r="AE26" s="97"/>
      <c r="AF26" s="97"/>
      <c r="AG26" s="97">
        <v>33</v>
      </c>
      <c r="AH26" s="97"/>
      <c r="AI26" s="97"/>
      <c r="AJ26" s="97"/>
      <c r="AK26" s="97"/>
      <c r="AL26" s="97">
        <v>4</v>
      </c>
      <c r="AM26" s="97">
        <v>19</v>
      </c>
      <c r="AN26" s="97"/>
      <c r="AO26" s="97"/>
      <c r="AP26" s="97"/>
      <c r="AQ26" s="97">
        <v>11</v>
      </c>
      <c r="AR26" s="97">
        <v>4</v>
      </c>
      <c r="AS26" s="97"/>
      <c r="AT26" s="97"/>
      <c r="AU26" s="97"/>
      <c r="AV26" s="97"/>
      <c r="AW26" s="97"/>
      <c r="AX26" s="97"/>
      <c r="AY26" s="97"/>
      <c r="AZ26" s="94" t="s">
        <v>2082</v>
      </c>
      <c r="BA26" s="94" t="s">
        <v>2078</v>
      </c>
      <c r="BB26" s="97">
        <v>37</v>
      </c>
      <c r="BC26" s="97">
        <v>1</v>
      </c>
      <c r="BD26" s="97" t="s">
        <v>2037</v>
      </c>
      <c r="BE26" s="97" t="s">
        <v>2037</v>
      </c>
      <c r="BF26" s="97">
        <v>38</v>
      </c>
      <c r="BG26" s="97" t="s">
        <v>2037</v>
      </c>
    </row>
    <row r="27" spans="1:59" ht="16">
      <c r="A27" s="94" t="s">
        <v>412</v>
      </c>
      <c r="B27" s="94" t="s">
        <v>413</v>
      </c>
      <c r="C27" s="94" t="s">
        <v>414</v>
      </c>
      <c r="D27" s="97">
        <v>2003</v>
      </c>
      <c r="E27" s="94" t="s">
        <v>191</v>
      </c>
      <c r="F27" s="94" t="s">
        <v>148</v>
      </c>
      <c r="G27" s="97">
        <v>47</v>
      </c>
      <c r="H27" s="97">
        <v>7</v>
      </c>
      <c r="I27" s="94" t="s">
        <v>415</v>
      </c>
      <c r="J27" s="97">
        <v>12821474</v>
      </c>
      <c r="K27" s="94" t="s">
        <v>416</v>
      </c>
      <c r="L27" s="94" t="s">
        <v>417</v>
      </c>
      <c r="M27" s="94" t="s">
        <v>418</v>
      </c>
      <c r="N27" s="94" t="s">
        <v>419</v>
      </c>
      <c r="O27" s="94" t="s">
        <v>42</v>
      </c>
      <c r="P27" s="94" t="s">
        <v>152</v>
      </c>
      <c r="Q27" s="94" t="s">
        <v>171</v>
      </c>
      <c r="R27" s="94" t="s">
        <v>2083</v>
      </c>
      <c r="S27" s="94">
        <v>65</v>
      </c>
      <c r="T27" s="97">
        <v>65</v>
      </c>
      <c r="U27" s="94" t="s">
        <v>1881</v>
      </c>
      <c r="V27" s="94" t="s">
        <v>2084</v>
      </c>
      <c r="W27" s="94" t="s">
        <v>50</v>
      </c>
      <c r="X27" s="97">
        <v>64</v>
      </c>
      <c r="Y27" s="97"/>
      <c r="Z27" s="97"/>
      <c r="AA27" s="97"/>
      <c r="AB27" s="97"/>
      <c r="AC27" s="97">
        <v>4</v>
      </c>
      <c r="AD27" s="97">
        <v>8</v>
      </c>
      <c r="AE27" s="97"/>
      <c r="AF27" s="97"/>
      <c r="AG27" s="97">
        <v>56</v>
      </c>
      <c r="AH27" s="97"/>
      <c r="AI27" s="97"/>
      <c r="AJ27" s="97"/>
      <c r="AK27" s="97"/>
      <c r="AL27" s="97"/>
      <c r="AM27" s="97">
        <v>62</v>
      </c>
      <c r="AN27" s="97"/>
      <c r="AO27" s="97"/>
      <c r="AP27" s="97"/>
      <c r="AQ27" s="97"/>
      <c r="AR27" s="97"/>
      <c r="AS27" s="97"/>
      <c r="AT27" s="97"/>
      <c r="AU27" s="97"/>
      <c r="AV27" s="97"/>
      <c r="AW27" s="97"/>
      <c r="AX27" s="97"/>
      <c r="AY27" s="97"/>
      <c r="AZ27" s="94" t="s">
        <v>2085</v>
      </c>
      <c r="BA27" s="94" t="s">
        <v>2068</v>
      </c>
      <c r="BB27" s="97">
        <v>50</v>
      </c>
      <c r="BC27" s="97">
        <v>11</v>
      </c>
      <c r="BD27" s="97" t="s">
        <v>2037</v>
      </c>
      <c r="BE27" s="97" t="s">
        <v>2037</v>
      </c>
      <c r="BF27" s="97" t="s">
        <v>2037</v>
      </c>
      <c r="BG27" s="97" t="s">
        <v>2037</v>
      </c>
    </row>
    <row r="28" spans="1:59" ht="16">
      <c r="A28" s="94" t="s">
        <v>627</v>
      </c>
      <c r="B28" s="94" t="s">
        <v>628</v>
      </c>
      <c r="C28" s="94" t="s">
        <v>629</v>
      </c>
      <c r="D28" s="97">
        <v>2020</v>
      </c>
      <c r="E28" s="94"/>
      <c r="F28" s="94" t="s">
        <v>630</v>
      </c>
      <c r="G28" s="97">
        <v>11</v>
      </c>
      <c r="H28" s="97">
        <v>6</v>
      </c>
      <c r="I28" s="95">
        <v>45901</v>
      </c>
      <c r="J28" s="97"/>
      <c r="K28" s="94" t="s">
        <v>631</v>
      </c>
      <c r="L28" s="94" t="s">
        <v>632</v>
      </c>
      <c r="M28" s="94" t="s">
        <v>633</v>
      </c>
      <c r="N28" s="94" t="s">
        <v>634</v>
      </c>
      <c r="O28" s="94" t="s">
        <v>42</v>
      </c>
      <c r="P28" s="94" t="s">
        <v>152</v>
      </c>
      <c r="Q28" s="94" t="s">
        <v>635</v>
      </c>
      <c r="R28" s="94" t="s">
        <v>1910</v>
      </c>
      <c r="S28" s="94" t="s">
        <v>2086</v>
      </c>
      <c r="T28" s="97">
        <v>4</v>
      </c>
      <c r="U28" s="94" t="s">
        <v>1878</v>
      </c>
      <c r="V28" s="94" t="s">
        <v>2034</v>
      </c>
      <c r="W28" s="94" t="s">
        <v>2039</v>
      </c>
      <c r="X28" s="97">
        <v>3</v>
      </c>
      <c r="Y28" s="97"/>
      <c r="Z28" s="97"/>
      <c r="AA28" s="97">
        <v>1</v>
      </c>
      <c r="AB28" s="97"/>
      <c r="AC28" s="97">
        <v>1</v>
      </c>
      <c r="AD28" s="97"/>
      <c r="AE28" s="97"/>
      <c r="AF28" s="97">
        <v>1</v>
      </c>
      <c r="AG28" s="97">
        <v>3</v>
      </c>
      <c r="AH28" s="97"/>
      <c r="AI28" s="97"/>
      <c r="AJ28" s="97"/>
      <c r="AK28" s="97"/>
      <c r="AL28" s="97"/>
      <c r="AM28" s="97"/>
      <c r="AN28" s="97"/>
      <c r="AO28" s="97"/>
      <c r="AP28" s="97">
        <v>1</v>
      </c>
      <c r="AQ28" s="97">
        <v>2</v>
      </c>
      <c r="AR28" s="97"/>
      <c r="AS28" s="97"/>
      <c r="AT28" s="97"/>
      <c r="AU28" s="97"/>
      <c r="AV28" s="97"/>
      <c r="AW28" s="97"/>
      <c r="AX28" s="97"/>
      <c r="AY28" s="97"/>
      <c r="AZ28" s="94"/>
      <c r="BA28" s="94"/>
      <c r="BB28" s="97" t="s">
        <v>2037</v>
      </c>
      <c r="BC28" s="97" t="s">
        <v>2037</v>
      </c>
      <c r="BD28" s="97" t="s">
        <v>2037</v>
      </c>
      <c r="BE28" s="97" t="s">
        <v>2037</v>
      </c>
      <c r="BF28" s="97" t="s">
        <v>2037</v>
      </c>
      <c r="BG28" s="97" t="s">
        <v>2037</v>
      </c>
    </row>
    <row r="29" spans="1:59" ht="16">
      <c r="A29" s="94" t="s">
        <v>864</v>
      </c>
      <c r="B29" s="94" t="s">
        <v>865</v>
      </c>
      <c r="C29" s="94" t="s">
        <v>866</v>
      </c>
      <c r="D29" s="97">
        <v>2002</v>
      </c>
      <c r="E29" s="94"/>
      <c r="F29" s="94" t="s">
        <v>783</v>
      </c>
      <c r="G29" s="97">
        <v>40</v>
      </c>
      <c r="H29" s="97">
        <v>9</v>
      </c>
      <c r="I29" s="94" t="s">
        <v>867</v>
      </c>
      <c r="J29" s="97"/>
      <c r="K29" s="94" t="s">
        <v>868</v>
      </c>
      <c r="L29" s="94" t="s">
        <v>869</v>
      </c>
      <c r="M29" s="94" t="s">
        <v>870</v>
      </c>
      <c r="N29" s="94" t="s">
        <v>871</v>
      </c>
      <c r="O29" s="94" t="s">
        <v>42</v>
      </c>
      <c r="P29" s="94" t="s">
        <v>152</v>
      </c>
      <c r="Q29" s="94" t="s">
        <v>635</v>
      </c>
      <c r="R29" s="94" t="s">
        <v>873</v>
      </c>
      <c r="S29" s="94">
        <v>62</v>
      </c>
      <c r="T29" s="97">
        <v>62</v>
      </c>
      <c r="U29" s="94" t="s">
        <v>1881</v>
      </c>
      <c r="V29" s="94" t="s">
        <v>2046</v>
      </c>
      <c r="W29" s="94" t="s">
        <v>50</v>
      </c>
      <c r="X29" s="97">
        <v>21</v>
      </c>
      <c r="Y29" s="97"/>
      <c r="Z29" s="97"/>
      <c r="AA29" s="97"/>
      <c r="AB29" s="97"/>
      <c r="AC29" s="97">
        <v>49</v>
      </c>
      <c r="AD29" s="97"/>
      <c r="AE29" s="97"/>
      <c r="AF29" s="97"/>
      <c r="AG29" s="97">
        <v>15</v>
      </c>
      <c r="AH29" s="97"/>
      <c r="AI29" s="97"/>
      <c r="AJ29" s="97">
        <v>11</v>
      </c>
      <c r="AK29" s="97">
        <v>17</v>
      </c>
      <c r="AL29" s="97"/>
      <c r="AM29" s="97"/>
      <c r="AN29" s="97"/>
      <c r="AO29" s="97"/>
      <c r="AP29" s="97"/>
      <c r="AQ29" s="97"/>
      <c r="AR29" s="97"/>
      <c r="AS29" s="97"/>
      <c r="AT29" s="97"/>
      <c r="AU29" s="97"/>
      <c r="AV29" s="97">
        <v>38</v>
      </c>
      <c r="AW29" s="97"/>
      <c r="AX29" s="97"/>
      <c r="AY29" s="97"/>
      <c r="AZ29" s="94" t="s">
        <v>2087</v>
      </c>
      <c r="BA29" s="94"/>
      <c r="BB29" s="97">
        <v>58</v>
      </c>
      <c r="BC29" s="97">
        <v>0</v>
      </c>
      <c r="BD29" s="97" t="s">
        <v>2037</v>
      </c>
      <c r="BE29" s="97" t="s">
        <v>2037</v>
      </c>
      <c r="BF29" s="97" t="s">
        <v>2037</v>
      </c>
      <c r="BG29" s="97" t="s">
        <v>2037</v>
      </c>
    </row>
    <row r="30" spans="1:59" ht="16">
      <c r="A30" s="94" t="s">
        <v>347</v>
      </c>
      <c r="B30" s="94" t="s">
        <v>348</v>
      </c>
      <c r="C30" s="94" t="s">
        <v>349</v>
      </c>
      <c r="D30" s="97">
        <v>2015</v>
      </c>
      <c r="E30" s="94"/>
      <c r="F30" s="94" t="s">
        <v>350</v>
      </c>
      <c r="G30" s="97">
        <v>2015</v>
      </c>
      <c r="H30" s="97"/>
      <c r="I30" s="94">
        <v>836496</v>
      </c>
      <c r="J30" s="97">
        <v>25883976</v>
      </c>
      <c r="K30" s="94" t="s">
        <v>351</v>
      </c>
      <c r="L30" s="94" t="s">
        <v>352</v>
      </c>
      <c r="M30" s="94" t="s">
        <v>353</v>
      </c>
      <c r="N30" s="94" t="s">
        <v>354</v>
      </c>
      <c r="O30" s="94" t="s">
        <v>42</v>
      </c>
      <c r="P30" s="94" t="s">
        <v>152</v>
      </c>
      <c r="Q30" s="94" t="s">
        <v>1690</v>
      </c>
      <c r="R30" s="94" t="s">
        <v>2043</v>
      </c>
      <c r="S30" s="94">
        <v>138</v>
      </c>
      <c r="T30" s="97">
        <v>138</v>
      </c>
      <c r="U30" s="94" t="s">
        <v>1878</v>
      </c>
      <c r="V30" s="94" t="s">
        <v>2088</v>
      </c>
      <c r="W30" s="94" t="s">
        <v>50</v>
      </c>
      <c r="X30" s="97">
        <v>138</v>
      </c>
      <c r="Y30" s="97"/>
      <c r="Z30" s="97"/>
      <c r="AA30" s="97"/>
      <c r="AB30" s="97"/>
      <c r="AC30" s="97"/>
      <c r="AD30" s="97">
        <v>8</v>
      </c>
      <c r="AE30" s="97"/>
      <c r="AF30" s="97"/>
      <c r="AG30" s="97">
        <v>117</v>
      </c>
      <c r="AH30" s="97">
        <v>101</v>
      </c>
      <c r="AI30" s="97"/>
      <c r="AJ30" s="97"/>
      <c r="AK30" s="97"/>
      <c r="AL30" s="97"/>
      <c r="AM30" s="97">
        <v>39</v>
      </c>
      <c r="AN30" s="97"/>
      <c r="AO30" s="97">
        <v>76</v>
      </c>
      <c r="AP30" s="97">
        <v>7</v>
      </c>
      <c r="AQ30" s="97">
        <v>89</v>
      </c>
      <c r="AR30" s="97">
        <v>2</v>
      </c>
      <c r="AS30" s="97"/>
      <c r="AT30" s="97"/>
      <c r="AU30" s="97"/>
      <c r="AV30" s="97"/>
      <c r="AW30" s="97">
        <v>1</v>
      </c>
      <c r="AX30" s="97"/>
      <c r="AY30" s="97">
        <v>25</v>
      </c>
      <c r="AZ30" s="94" t="s">
        <v>2089</v>
      </c>
      <c r="BA30" s="94"/>
      <c r="BB30" s="97">
        <v>136</v>
      </c>
      <c r="BC30" s="97">
        <v>2</v>
      </c>
      <c r="BD30" s="97" t="s">
        <v>2037</v>
      </c>
      <c r="BE30" s="97" t="s">
        <v>2037</v>
      </c>
      <c r="BF30" s="97" t="s">
        <v>2037</v>
      </c>
      <c r="BG30" s="97" t="s">
        <v>2037</v>
      </c>
    </row>
    <row r="31" spans="1:59" ht="16">
      <c r="A31" s="94" t="s">
        <v>812</v>
      </c>
      <c r="B31" s="94" t="s">
        <v>813</v>
      </c>
      <c r="C31" s="94" t="s">
        <v>814</v>
      </c>
      <c r="D31" s="97">
        <v>2006</v>
      </c>
      <c r="E31" s="94"/>
      <c r="F31" s="94" t="s">
        <v>616</v>
      </c>
      <c r="G31" s="97">
        <v>57</v>
      </c>
      <c r="H31" s="97">
        <v>4</v>
      </c>
      <c r="I31" s="94" t="s">
        <v>815</v>
      </c>
      <c r="J31" s="97"/>
      <c r="K31" s="94" t="s">
        <v>816</v>
      </c>
      <c r="L31" s="94" t="s">
        <v>817</v>
      </c>
      <c r="M31" s="94" t="s">
        <v>818</v>
      </c>
      <c r="N31" s="94" t="s">
        <v>819</v>
      </c>
      <c r="O31" s="94" t="s">
        <v>42</v>
      </c>
      <c r="P31" s="94" t="s">
        <v>152</v>
      </c>
      <c r="Q31" s="94" t="s">
        <v>153</v>
      </c>
      <c r="R31" s="94" t="s">
        <v>820</v>
      </c>
      <c r="S31" s="94">
        <v>117</v>
      </c>
      <c r="T31" s="97">
        <v>117</v>
      </c>
      <c r="U31" s="94" t="s">
        <v>1881</v>
      </c>
      <c r="V31" s="94" t="s">
        <v>2090</v>
      </c>
      <c r="W31" s="94" t="s">
        <v>50</v>
      </c>
      <c r="X31" s="97"/>
      <c r="Y31" s="97"/>
      <c r="Z31" s="97"/>
      <c r="AA31" s="97"/>
      <c r="AB31" s="97"/>
      <c r="AC31" s="97">
        <v>1</v>
      </c>
      <c r="AD31" s="97"/>
      <c r="AE31" s="97"/>
      <c r="AF31" s="97"/>
      <c r="AG31" s="97">
        <v>110</v>
      </c>
      <c r="AH31" s="97">
        <v>117</v>
      </c>
      <c r="AI31" s="97"/>
      <c r="AJ31" s="97"/>
      <c r="AK31" s="97"/>
      <c r="AL31" s="97"/>
      <c r="AM31" s="97">
        <v>117</v>
      </c>
      <c r="AN31" s="97"/>
      <c r="AO31" s="97"/>
      <c r="AP31" s="97"/>
      <c r="AQ31" s="97"/>
      <c r="AR31" s="97"/>
      <c r="AS31" s="97"/>
      <c r="AT31" s="97"/>
      <c r="AU31" s="97"/>
      <c r="AV31" s="97"/>
      <c r="AW31" s="97"/>
      <c r="AX31" s="97"/>
      <c r="AY31" s="97"/>
      <c r="AZ31" s="94" t="s">
        <v>2091</v>
      </c>
      <c r="BA31" s="94"/>
      <c r="BB31" s="97">
        <v>117</v>
      </c>
      <c r="BC31" s="97">
        <v>0</v>
      </c>
      <c r="BD31" s="97" t="s">
        <v>2037</v>
      </c>
      <c r="BE31" s="97" t="s">
        <v>2037</v>
      </c>
      <c r="BF31" s="97">
        <v>117</v>
      </c>
      <c r="BG31" s="97" t="s">
        <v>2037</v>
      </c>
    </row>
    <row r="32" spans="1:59" ht="16">
      <c r="A32" s="94" t="s">
        <v>126</v>
      </c>
      <c r="B32" s="94" t="s">
        <v>127</v>
      </c>
      <c r="C32" s="94" t="s">
        <v>128</v>
      </c>
      <c r="D32" s="97">
        <v>2012</v>
      </c>
      <c r="E32" s="95">
        <v>45675</v>
      </c>
      <c r="F32" s="94" t="s">
        <v>129</v>
      </c>
      <c r="G32" s="97">
        <v>12</v>
      </c>
      <c r="H32" s="97"/>
      <c r="I32" s="94">
        <v>12</v>
      </c>
      <c r="J32" s="97">
        <v>22251616</v>
      </c>
      <c r="K32" s="94" t="s">
        <v>130</v>
      </c>
      <c r="L32" s="94" t="s">
        <v>131</v>
      </c>
      <c r="M32" s="94" t="s">
        <v>132</v>
      </c>
      <c r="N32" s="94" t="s">
        <v>133</v>
      </c>
      <c r="O32" s="94" t="s">
        <v>42</v>
      </c>
      <c r="P32" s="94" t="s">
        <v>64</v>
      </c>
      <c r="Q32" s="94" t="s">
        <v>65</v>
      </c>
      <c r="R32" s="94" t="s">
        <v>134</v>
      </c>
      <c r="S32" s="94">
        <v>592</v>
      </c>
      <c r="T32" s="97">
        <v>592</v>
      </c>
      <c r="U32" s="94" t="s">
        <v>1881</v>
      </c>
      <c r="V32" s="94" t="s">
        <v>2034</v>
      </c>
      <c r="W32" s="94" t="s">
        <v>50</v>
      </c>
      <c r="X32" s="97">
        <v>39</v>
      </c>
      <c r="Y32" s="97"/>
      <c r="Z32" s="97"/>
      <c r="AA32" s="97"/>
      <c r="AB32" s="97"/>
      <c r="AC32" s="97"/>
      <c r="AD32" s="97">
        <v>40</v>
      </c>
      <c r="AE32" s="97"/>
      <c r="AF32" s="97"/>
      <c r="AG32" s="97">
        <v>41</v>
      </c>
      <c r="AH32" s="97"/>
      <c r="AI32" s="97"/>
      <c r="AJ32" s="97">
        <v>38</v>
      </c>
      <c r="AK32" s="97"/>
      <c r="AL32" s="97"/>
      <c r="AM32" s="97">
        <v>8</v>
      </c>
      <c r="AN32" s="97"/>
      <c r="AO32" s="97"/>
      <c r="AP32" s="97">
        <v>21</v>
      </c>
      <c r="AQ32" s="97"/>
      <c r="AR32" s="97">
        <v>2</v>
      </c>
      <c r="AS32" s="97">
        <v>7</v>
      </c>
      <c r="AT32" s="97"/>
      <c r="AU32" s="97"/>
      <c r="AV32" s="97"/>
      <c r="AW32" s="97"/>
      <c r="AX32" s="97"/>
      <c r="AY32" s="97"/>
      <c r="AZ32" s="94"/>
      <c r="BA32" s="94"/>
      <c r="BB32" s="97" t="s">
        <v>2037</v>
      </c>
      <c r="BC32" s="97" t="s">
        <v>2037</v>
      </c>
      <c r="BD32" s="97" t="s">
        <v>2037</v>
      </c>
      <c r="BE32" s="97" t="s">
        <v>2037</v>
      </c>
      <c r="BF32" s="97" t="s">
        <v>2037</v>
      </c>
      <c r="BG32" s="97" t="s">
        <v>2037</v>
      </c>
    </row>
    <row r="33" spans="1:59" ht="16">
      <c r="A33" s="94" t="s">
        <v>55</v>
      </c>
      <c r="B33" s="94" t="s">
        <v>56</v>
      </c>
      <c r="C33" s="94" t="s">
        <v>57</v>
      </c>
      <c r="D33" s="97">
        <v>2022</v>
      </c>
      <c r="E33" s="94" t="s">
        <v>58</v>
      </c>
      <c r="F33" s="94" t="s">
        <v>59</v>
      </c>
      <c r="G33" s="97">
        <v>8</v>
      </c>
      <c r="H33" s="97">
        <v>3</v>
      </c>
      <c r="I33" s="94"/>
      <c r="J33" s="97">
        <v>35254235</v>
      </c>
      <c r="K33" s="94" t="s">
        <v>60</v>
      </c>
      <c r="L33" s="94" t="s">
        <v>61</v>
      </c>
      <c r="M33" s="94" t="s">
        <v>62</v>
      </c>
      <c r="N33" s="94" t="s">
        <v>63</v>
      </c>
      <c r="O33" s="94" t="s">
        <v>42</v>
      </c>
      <c r="P33" s="94" t="s">
        <v>64</v>
      </c>
      <c r="Q33" s="94" t="s">
        <v>65</v>
      </c>
      <c r="R33" s="94" t="s">
        <v>66</v>
      </c>
      <c r="S33" s="94" t="s">
        <v>2092</v>
      </c>
      <c r="T33" s="97">
        <v>19</v>
      </c>
      <c r="U33" s="94" t="s">
        <v>1881</v>
      </c>
      <c r="V33" s="94" t="s">
        <v>2034</v>
      </c>
      <c r="W33" s="94" t="s">
        <v>2039</v>
      </c>
      <c r="X33" s="97">
        <v>4</v>
      </c>
      <c r="Y33" s="97"/>
      <c r="Z33" s="97"/>
      <c r="AA33" s="97"/>
      <c r="AB33" s="97"/>
      <c r="AC33" s="97">
        <v>15</v>
      </c>
      <c r="AD33" s="97"/>
      <c r="AE33" s="97"/>
      <c r="AF33" s="97">
        <v>15</v>
      </c>
      <c r="AG33" s="97">
        <v>4</v>
      </c>
      <c r="AH33" s="97"/>
      <c r="AI33" s="97"/>
      <c r="AJ33" s="97">
        <v>15</v>
      </c>
      <c r="AK33" s="97"/>
      <c r="AL33" s="97"/>
      <c r="AM33" s="97">
        <v>4</v>
      </c>
      <c r="AN33" s="97"/>
      <c r="AO33" s="97"/>
      <c r="AP33" s="97"/>
      <c r="AQ33" s="97"/>
      <c r="AR33" s="97"/>
      <c r="AS33" s="97"/>
      <c r="AT33" s="97"/>
      <c r="AU33" s="97"/>
      <c r="AV33" s="97"/>
      <c r="AW33" s="97"/>
      <c r="AX33" s="97"/>
      <c r="AY33" s="97"/>
      <c r="AZ33" s="94"/>
      <c r="BA33" s="94"/>
      <c r="BB33" s="97" t="s">
        <v>2037</v>
      </c>
      <c r="BC33" s="97" t="s">
        <v>2037</v>
      </c>
      <c r="BD33" s="97" t="s">
        <v>2037</v>
      </c>
      <c r="BE33" s="97" t="s">
        <v>2037</v>
      </c>
      <c r="BF33" s="97" t="s">
        <v>2037</v>
      </c>
      <c r="BG33" s="97" t="s">
        <v>2037</v>
      </c>
    </row>
    <row r="34" spans="1:59" ht="16">
      <c r="A34" s="94" t="s">
        <v>724</v>
      </c>
      <c r="B34" s="94" t="s">
        <v>725</v>
      </c>
      <c r="C34" s="94" t="s">
        <v>726</v>
      </c>
      <c r="D34" s="97">
        <v>2011</v>
      </c>
      <c r="E34" s="94"/>
      <c r="F34" s="94" t="s">
        <v>727</v>
      </c>
      <c r="G34" s="97">
        <v>55</v>
      </c>
      <c r="H34" s="97">
        <v>10</v>
      </c>
      <c r="I34" s="94" t="s">
        <v>728</v>
      </c>
      <c r="J34" s="97"/>
      <c r="K34" s="94" t="s">
        <v>729</v>
      </c>
      <c r="L34" s="94" t="s">
        <v>730</v>
      </c>
      <c r="M34" s="94" t="s">
        <v>731</v>
      </c>
      <c r="N34" s="94" t="s">
        <v>732</v>
      </c>
      <c r="O34" s="94" t="s">
        <v>42</v>
      </c>
      <c r="P34" s="94" t="s">
        <v>648</v>
      </c>
      <c r="Q34" s="94" t="s">
        <v>649</v>
      </c>
      <c r="R34" s="94">
        <v>2007</v>
      </c>
      <c r="S34" s="94">
        <v>48</v>
      </c>
      <c r="T34" s="97">
        <v>48</v>
      </c>
      <c r="U34" s="94" t="s">
        <v>1878</v>
      </c>
      <c r="V34" s="94" t="s">
        <v>2093</v>
      </c>
      <c r="W34" s="94" t="s">
        <v>50</v>
      </c>
      <c r="X34" s="97">
        <v>38</v>
      </c>
      <c r="Y34" s="97"/>
      <c r="Z34" s="97"/>
      <c r="AA34" s="97"/>
      <c r="AB34" s="97"/>
      <c r="AC34" s="97"/>
      <c r="AD34" s="97">
        <v>8</v>
      </c>
      <c r="AE34" s="97"/>
      <c r="AF34" s="97"/>
      <c r="AG34" s="97">
        <v>41</v>
      </c>
      <c r="AH34" s="97">
        <v>18</v>
      </c>
      <c r="AI34" s="97">
        <v>1</v>
      </c>
      <c r="AJ34" s="97"/>
      <c r="AK34" s="97"/>
      <c r="AL34" s="97">
        <v>13</v>
      </c>
      <c r="AM34" s="97"/>
      <c r="AN34" s="97">
        <v>15</v>
      </c>
      <c r="AO34" s="97"/>
      <c r="AP34" s="97">
        <v>2</v>
      </c>
      <c r="AQ34" s="97">
        <v>5</v>
      </c>
      <c r="AR34" s="97">
        <v>20</v>
      </c>
      <c r="AS34" s="97"/>
      <c r="AT34" s="97"/>
      <c r="AU34" s="97"/>
      <c r="AV34" s="97"/>
      <c r="AW34" s="97"/>
      <c r="AX34" s="97">
        <v>1</v>
      </c>
      <c r="AY34" s="97"/>
      <c r="AZ34" s="94" t="s">
        <v>2094</v>
      </c>
      <c r="BA34" s="94" t="s">
        <v>2095</v>
      </c>
      <c r="BB34" s="97">
        <v>43</v>
      </c>
      <c r="BC34" s="97">
        <v>3</v>
      </c>
      <c r="BD34" s="97" t="s">
        <v>2037</v>
      </c>
      <c r="BE34" s="97" t="s">
        <v>2037</v>
      </c>
      <c r="BF34" s="97" t="s">
        <v>2037</v>
      </c>
      <c r="BG34" s="97" t="s">
        <v>2037</v>
      </c>
    </row>
    <row r="35" spans="1:59" ht="16">
      <c r="A35" s="94" t="s">
        <v>852</v>
      </c>
      <c r="B35" s="94" t="s">
        <v>853</v>
      </c>
      <c r="C35" s="94" t="s">
        <v>854</v>
      </c>
      <c r="D35" s="97">
        <v>2000</v>
      </c>
      <c r="E35" s="94"/>
      <c r="F35" s="94" t="s">
        <v>727</v>
      </c>
      <c r="G35" s="97">
        <v>44</v>
      </c>
      <c r="H35" s="97">
        <v>11</v>
      </c>
      <c r="I35" s="94" t="s">
        <v>855</v>
      </c>
      <c r="J35" s="97"/>
      <c r="K35" s="94" t="s">
        <v>856</v>
      </c>
      <c r="L35" s="94" t="s">
        <v>857</v>
      </c>
      <c r="M35" s="94" t="s">
        <v>858</v>
      </c>
      <c r="N35" s="94" t="s">
        <v>859</v>
      </c>
      <c r="O35" s="94" t="s">
        <v>42</v>
      </c>
      <c r="P35" s="94"/>
      <c r="Q35" s="94" t="s">
        <v>2096</v>
      </c>
      <c r="R35" s="94"/>
      <c r="S35" s="94">
        <v>32</v>
      </c>
      <c r="T35" s="97">
        <v>32</v>
      </c>
      <c r="U35" s="94" t="s">
        <v>1881</v>
      </c>
      <c r="V35" s="94" t="s">
        <v>2066</v>
      </c>
      <c r="W35" s="94" t="s">
        <v>50</v>
      </c>
      <c r="X35" s="97">
        <v>32</v>
      </c>
      <c r="Y35" s="97"/>
      <c r="Z35" s="97"/>
      <c r="AA35" s="97"/>
      <c r="AB35" s="97"/>
      <c r="AC35" s="97"/>
      <c r="AD35" s="97"/>
      <c r="AE35" s="97"/>
      <c r="AF35" s="97"/>
      <c r="AG35" s="97"/>
      <c r="AH35" s="97"/>
      <c r="AI35" s="97"/>
      <c r="AJ35" s="97"/>
      <c r="AK35" s="97"/>
      <c r="AL35" s="97"/>
      <c r="AM35" s="97">
        <v>32</v>
      </c>
      <c r="AN35" s="97"/>
      <c r="AO35" s="97"/>
      <c r="AP35" s="97"/>
      <c r="AQ35" s="97"/>
      <c r="AR35" s="97"/>
      <c r="AS35" s="97"/>
      <c r="AT35" s="97"/>
      <c r="AU35" s="97"/>
      <c r="AV35" s="97"/>
      <c r="AW35" s="97"/>
      <c r="AX35" s="97"/>
      <c r="AY35" s="97"/>
      <c r="AZ35" s="94"/>
      <c r="BA35" s="94"/>
      <c r="BB35" s="97">
        <v>27</v>
      </c>
      <c r="BC35" s="97">
        <v>5</v>
      </c>
      <c r="BD35" s="97"/>
      <c r="BE35" s="97"/>
      <c r="BF35" s="97"/>
      <c r="BG35" s="97"/>
    </row>
    <row r="36" spans="1:59" ht="16">
      <c r="A36" s="94" t="s">
        <v>795</v>
      </c>
      <c r="B36" s="94" t="s">
        <v>796</v>
      </c>
      <c r="C36" s="94" t="s">
        <v>797</v>
      </c>
      <c r="D36" s="97">
        <v>2004</v>
      </c>
      <c r="E36" s="94"/>
      <c r="F36" s="94" t="s">
        <v>783</v>
      </c>
      <c r="G36" s="97">
        <v>42</v>
      </c>
      <c r="H36" s="97">
        <v>2</v>
      </c>
      <c r="I36" s="94" t="s">
        <v>798</v>
      </c>
      <c r="J36" s="97"/>
      <c r="K36" s="94" t="s">
        <v>799</v>
      </c>
      <c r="L36" s="94" t="s">
        <v>800</v>
      </c>
      <c r="M36" s="94" t="s">
        <v>801</v>
      </c>
      <c r="N36" s="94" t="s">
        <v>802</v>
      </c>
      <c r="O36" s="94" t="s">
        <v>42</v>
      </c>
      <c r="P36" s="94"/>
      <c r="Q36" s="94" t="s">
        <v>2097</v>
      </c>
      <c r="R36" s="94" t="s">
        <v>804</v>
      </c>
      <c r="S36" s="94">
        <v>1043</v>
      </c>
      <c r="T36" s="97">
        <v>1043</v>
      </c>
      <c r="U36" s="94" t="s">
        <v>1881</v>
      </c>
      <c r="V36" s="94" t="s">
        <v>2042</v>
      </c>
      <c r="W36" s="94" t="s">
        <v>50</v>
      </c>
      <c r="X36" s="97">
        <v>18</v>
      </c>
      <c r="Y36" s="97"/>
      <c r="Z36" s="97"/>
      <c r="AA36" s="97"/>
      <c r="AB36" s="97"/>
      <c r="AC36" s="97"/>
      <c r="AD36" s="97">
        <v>18</v>
      </c>
      <c r="AE36" s="97"/>
      <c r="AF36" s="97"/>
      <c r="AG36" s="97">
        <v>18</v>
      </c>
      <c r="AH36" s="97"/>
      <c r="AI36" s="97"/>
      <c r="AJ36" s="97">
        <v>18</v>
      </c>
      <c r="AK36" s="97">
        <v>18</v>
      </c>
      <c r="AL36" s="97"/>
      <c r="AM36" s="97"/>
      <c r="AN36" s="97"/>
      <c r="AO36" s="97"/>
      <c r="AP36" s="97"/>
      <c r="AQ36" s="97"/>
      <c r="AR36" s="97"/>
      <c r="AS36" s="97"/>
      <c r="AT36" s="97"/>
      <c r="AU36" s="97"/>
      <c r="AV36" s="97"/>
      <c r="AW36" s="97"/>
      <c r="AX36" s="97"/>
      <c r="AY36" s="97"/>
      <c r="AZ36" s="94"/>
      <c r="BA36" s="94"/>
      <c r="BB36" s="97" t="s">
        <v>2037</v>
      </c>
      <c r="BC36" s="97" t="s">
        <v>2037</v>
      </c>
      <c r="BD36" s="97" t="s">
        <v>2037</v>
      </c>
      <c r="BE36" s="97" t="s">
        <v>2037</v>
      </c>
      <c r="BF36" s="97" t="s">
        <v>2037</v>
      </c>
      <c r="BG36" s="97" t="s">
        <v>2037</v>
      </c>
    </row>
    <row r="37" spans="1:59" ht="16" customHeight="1">
      <c r="A37" s="94" t="s">
        <v>110</v>
      </c>
      <c r="B37" s="94" t="s">
        <v>111</v>
      </c>
      <c r="C37" s="94" t="s">
        <v>112</v>
      </c>
      <c r="D37" s="97">
        <v>2018</v>
      </c>
      <c r="E37" s="94" t="s">
        <v>113</v>
      </c>
      <c r="F37" s="94" t="s">
        <v>114</v>
      </c>
      <c r="G37" s="97">
        <v>14</v>
      </c>
      <c r="H37" s="97">
        <v>11</v>
      </c>
      <c r="I37" s="94" t="s">
        <v>115</v>
      </c>
      <c r="J37" s="97">
        <v>30475919</v>
      </c>
      <c r="K37" s="94" t="s">
        <v>116</v>
      </c>
      <c r="L37" s="94" t="s">
        <v>117</v>
      </c>
      <c r="M37" s="94" t="s">
        <v>118</v>
      </c>
      <c r="N37" s="94" t="s">
        <v>119</v>
      </c>
      <c r="O37" s="94" t="s">
        <v>42</v>
      </c>
      <c r="P37" s="94"/>
      <c r="Q37" s="94" t="s">
        <v>120</v>
      </c>
      <c r="R37" s="94" t="s">
        <v>122</v>
      </c>
      <c r="S37" s="94">
        <v>301</v>
      </c>
      <c r="T37" s="97">
        <v>301</v>
      </c>
      <c r="U37" s="96" t="s">
        <v>2098</v>
      </c>
      <c r="V37" s="94" t="s">
        <v>2034</v>
      </c>
      <c r="W37" s="94" t="s">
        <v>2039</v>
      </c>
      <c r="X37" s="97">
        <v>15</v>
      </c>
      <c r="Y37" s="97"/>
      <c r="Z37" s="97"/>
      <c r="AA37" s="97">
        <v>8</v>
      </c>
      <c r="AB37" s="97"/>
      <c r="AC37" s="97"/>
      <c r="AD37" s="97"/>
      <c r="AE37" s="97"/>
      <c r="AF37" s="97"/>
      <c r="AG37" s="97">
        <v>15</v>
      </c>
      <c r="AH37" s="97">
        <v>15</v>
      </c>
      <c r="AI37" s="97"/>
      <c r="AJ37" s="97"/>
      <c r="AK37" s="97"/>
      <c r="AL37" s="97"/>
      <c r="AM37" s="97">
        <v>15</v>
      </c>
      <c r="AN37" s="97"/>
      <c r="AO37" s="97"/>
      <c r="AP37" s="97"/>
      <c r="AQ37" s="97"/>
      <c r="AR37" s="97"/>
      <c r="AS37" s="97"/>
      <c r="AT37" s="97"/>
      <c r="AU37" s="97"/>
      <c r="AV37" s="97"/>
      <c r="AW37" s="97"/>
      <c r="AX37" s="97"/>
      <c r="AY37" s="97"/>
      <c r="AZ37" s="94"/>
      <c r="BA37" s="94"/>
      <c r="BB37" s="97">
        <v>15</v>
      </c>
      <c r="BC37" s="97">
        <v>0</v>
      </c>
      <c r="BD37" s="97" t="s">
        <v>2037</v>
      </c>
      <c r="BE37" s="97" t="s">
        <v>2037</v>
      </c>
      <c r="BF37" s="97">
        <v>4</v>
      </c>
      <c r="BG37" s="97" t="s">
        <v>2037</v>
      </c>
    </row>
    <row r="38" spans="1:59" ht="15.75" customHeight="1">
      <c r="A38" s="94" t="s">
        <v>1857</v>
      </c>
      <c r="B38" s="94" t="s">
        <v>1858</v>
      </c>
      <c r="C38" s="94" t="s">
        <v>1859</v>
      </c>
      <c r="D38" s="97">
        <v>2020</v>
      </c>
      <c r="E38" s="94"/>
      <c r="F38" s="94" t="s">
        <v>616</v>
      </c>
      <c r="G38" s="97">
        <v>75</v>
      </c>
      <c r="H38" s="97">
        <v>3</v>
      </c>
      <c r="I38" s="94" t="s">
        <v>1860</v>
      </c>
      <c r="J38" s="97"/>
      <c r="K38" s="94" t="s">
        <v>1861</v>
      </c>
      <c r="M38" s="94" t="s">
        <v>1862</v>
      </c>
      <c r="N38" s="94" t="s">
        <v>119</v>
      </c>
      <c r="O38" s="94" t="s">
        <v>42</v>
      </c>
      <c r="P38" s="94"/>
      <c r="Q38" s="94" t="s">
        <v>2099</v>
      </c>
      <c r="R38" s="94" t="s">
        <v>2100</v>
      </c>
      <c r="S38" s="94" t="s">
        <v>2101</v>
      </c>
      <c r="T38" s="97">
        <v>386</v>
      </c>
      <c r="U38" s="94" t="s">
        <v>1899</v>
      </c>
      <c r="V38" s="94" t="s">
        <v>2066</v>
      </c>
      <c r="W38" s="94" t="s">
        <v>2039</v>
      </c>
      <c r="X38" s="97">
        <v>255</v>
      </c>
      <c r="Y38" s="97"/>
      <c r="Z38" s="97"/>
      <c r="AA38" s="97"/>
      <c r="AB38" s="97">
        <v>131</v>
      </c>
      <c r="AC38" s="97"/>
      <c r="AD38" s="97"/>
      <c r="AE38" s="97"/>
      <c r="AF38" s="97"/>
      <c r="AG38" s="97">
        <v>172</v>
      </c>
      <c r="AH38" s="97"/>
      <c r="AI38" s="97"/>
      <c r="AJ38" s="97">
        <v>165</v>
      </c>
      <c r="AK38" s="97"/>
      <c r="AL38" s="97">
        <v>7</v>
      </c>
      <c r="AM38" s="97">
        <v>386</v>
      </c>
      <c r="AN38" s="97"/>
      <c r="AO38" s="97"/>
      <c r="AP38" s="97"/>
      <c r="AQ38" s="97"/>
      <c r="AR38" s="97"/>
      <c r="AS38" s="97"/>
      <c r="AT38" s="97"/>
      <c r="AU38" s="97"/>
      <c r="AV38" s="97"/>
      <c r="AW38" s="97"/>
      <c r="AX38" s="97"/>
      <c r="AY38" s="97"/>
      <c r="AZ38" s="94" t="s">
        <v>2102</v>
      </c>
      <c r="BA38" s="94" t="s">
        <v>2103</v>
      </c>
      <c r="BB38" s="97">
        <v>141</v>
      </c>
      <c r="BC38" s="97">
        <v>20</v>
      </c>
      <c r="BD38" s="97">
        <v>43</v>
      </c>
      <c r="BE38" s="97">
        <v>9</v>
      </c>
      <c r="BF38" s="97">
        <v>385</v>
      </c>
      <c r="BG38" s="97">
        <v>370</v>
      </c>
    </row>
    <row r="39" spans="1:59" ht="15.75" customHeight="1">
      <c r="A39" s="60"/>
      <c r="B39" s="60"/>
      <c r="C39" s="60"/>
      <c r="D39" s="99"/>
      <c r="E39" s="60"/>
      <c r="F39" s="60"/>
      <c r="G39" s="99"/>
      <c r="H39" s="99"/>
      <c r="I39" s="60"/>
      <c r="J39" s="99"/>
      <c r="K39" s="60"/>
      <c r="P39" s="60"/>
      <c r="Q39" s="60"/>
      <c r="R39" s="60"/>
      <c r="S39" s="60"/>
      <c r="T39" s="99"/>
      <c r="U39" s="60"/>
      <c r="V39" s="60"/>
      <c r="W39" s="60"/>
      <c r="X39" s="100"/>
      <c r="Y39" s="100"/>
      <c r="Z39" s="100"/>
      <c r="AA39" s="100"/>
      <c r="AB39" s="100"/>
      <c r="AC39" s="100"/>
      <c r="AD39" s="100"/>
      <c r="AE39" s="100"/>
      <c r="AF39" s="100"/>
      <c r="AG39" s="100"/>
      <c r="AH39" s="100"/>
      <c r="AI39" s="100"/>
      <c r="AJ39" s="100"/>
      <c r="AK39" s="100"/>
      <c r="AL39" s="100"/>
      <c r="AM39" s="100"/>
      <c r="AN39" s="100"/>
      <c r="AO39" s="100"/>
      <c r="AP39" s="100"/>
      <c r="AQ39" s="100"/>
      <c r="AR39" s="100"/>
      <c r="AS39" s="100"/>
      <c r="AT39" s="100"/>
      <c r="AU39" s="100"/>
      <c r="AV39" s="100"/>
      <c r="AW39" s="100"/>
      <c r="AX39" s="100"/>
      <c r="AY39" s="100"/>
      <c r="AZ39" s="60"/>
      <c r="BA39" s="60"/>
    </row>
    <row r="40" spans="1:59" ht="15.75" customHeight="1">
      <c r="A40" s="60"/>
      <c r="B40" s="60"/>
      <c r="C40" s="60"/>
      <c r="D40" s="99"/>
      <c r="E40" s="60"/>
      <c r="F40" s="60"/>
      <c r="G40" s="99"/>
      <c r="H40" s="99"/>
      <c r="I40" s="60"/>
      <c r="J40" s="99"/>
      <c r="K40" s="60"/>
      <c r="P40" s="60"/>
      <c r="Q40" s="60"/>
      <c r="R40" s="60"/>
      <c r="S40" s="60"/>
      <c r="T40" s="99"/>
      <c r="U40" s="60"/>
      <c r="V40" s="60"/>
      <c r="W40" s="60"/>
      <c r="X40" s="99"/>
      <c r="Y40" s="99"/>
      <c r="Z40" s="99"/>
      <c r="AA40" s="99"/>
      <c r="AB40" s="99"/>
      <c r="AC40" s="99"/>
      <c r="AD40" s="99"/>
      <c r="AE40" s="99"/>
      <c r="AF40" s="99"/>
      <c r="AG40" s="99"/>
      <c r="AH40" s="99"/>
      <c r="AI40" s="99"/>
      <c r="AJ40" s="99"/>
      <c r="AK40" s="99"/>
      <c r="AL40" s="99"/>
      <c r="AM40" s="99"/>
      <c r="AN40" s="99"/>
      <c r="AO40" s="99"/>
      <c r="AP40" s="99"/>
      <c r="AQ40" s="99"/>
      <c r="AR40" s="99"/>
      <c r="AS40" s="99"/>
      <c r="AT40" s="99"/>
      <c r="AU40" s="99"/>
      <c r="AV40" s="99"/>
      <c r="AW40" s="99"/>
      <c r="AX40" s="99"/>
      <c r="AY40" s="99"/>
      <c r="AZ40" s="60"/>
      <c r="BA40" s="60"/>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44BCF7C-4372-409C-ACEB-E580D34E336F}">
  <dimension ref="A1:J8"/>
  <sheetViews>
    <sheetView workbookViewId="0">
      <selection sqref="A1:E8"/>
    </sheetView>
  </sheetViews>
  <sheetFormatPr baseColWidth="10" defaultColWidth="8.83203125" defaultRowHeight="13"/>
  <cols>
    <col min="1" max="1" width="13" bestFit="1" customWidth="1"/>
  </cols>
  <sheetData>
    <row r="1" spans="1:10">
      <c r="B1" s="104" t="s">
        <v>2104</v>
      </c>
      <c r="C1" s="104"/>
      <c r="D1" s="104" t="s">
        <v>2105</v>
      </c>
      <c r="E1" s="104"/>
    </row>
    <row r="2" spans="1:10">
      <c r="A2" t="s">
        <v>2106</v>
      </c>
      <c r="B2" t="s">
        <v>1872</v>
      </c>
      <c r="C2" t="s">
        <v>1873</v>
      </c>
      <c r="D2" t="s">
        <v>1872</v>
      </c>
      <c r="E2" t="s">
        <v>1873</v>
      </c>
      <c r="G2" t="s">
        <v>1874</v>
      </c>
      <c r="H2" t="s">
        <v>1875</v>
      </c>
      <c r="I2" t="s">
        <v>1874</v>
      </c>
      <c r="J2" t="s">
        <v>1875</v>
      </c>
    </row>
    <row r="3" spans="1:10">
      <c r="A3" t="s">
        <v>382</v>
      </c>
      <c r="B3">
        <v>1192</v>
      </c>
      <c r="C3">
        <v>498</v>
      </c>
      <c r="D3">
        <v>274</v>
      </c>
      <c r="E3">
        <v>633</v>
      </c>
      <c r="G3">
        <v>70.5</v>
      </c>
      <c r="H3">
        <v>29.5</v>
      </c>
      <c r="I3">
        <v>30.2</v>
      </c>
      <c r="J3">
        <v>69.8</v>
      </c>
    </row>
    <row r="4" spans="1:10">
      <c r="A4" t="s">
        <v>64</v>
      </c>
      <c r="B4">
        <v>877</v>
      </c>
      <c r="C4">
        <v>273</v>
      </c>
      <c r="D4">
        <v>366</v>
      </c>
      <c r="E4">
        <v>595</v>
      </c>
      <c r="G4">
        <v>76.3</v>
      </c>
      <c r="H4">
        <v>23.7</v>
      </c>
      <c r="I4">
        <v>38.1</v>
      </c>
      <c r="J4">
        <v>61.9</v>
      </c>
    </row>
    <row r="5" spans="1:10">
      <c r="A5" t="s">
        <v>648</v>
      </c>
      <c r="B5">
        <v>2603</v>
      </c>
      <c r="C5">
        <v>896</v>
      </c>
      <c r="D5">
        <v>328</v>
      </c>
      <c r="E5">
        <v>2067</v>
      </c>
      <c r="G5">
        <v>74.599999999999994</v>
      </c>
      <c r="H5">
        <v>25.4</v>
      </c>
      <c r="I5">
        <v>13.7</v>
      </c>
      <c r="J5">
        <v>86.3</v>
      </c>
    </row>
    <row r="6" spans="1:10">
      <c r="A6" t="s">
        <v>43</v>
      </c>
      <c r="B6">
        <v>4496</v>
      </c>
      <c r="C6">
        <v>1339</v>
      </c>
      <c r="D6">
        <v>1176</v>
      </c>
      <c r="E6">
        <v>2530</v>
      </c>
      <c r="G6">
        <v>77.099999999999994</v>
      </c>
      <c r="H6">
        <v>22.9</v>
      </c>
      <c r="I6">
        <v>31.7</v>
      </c>
      <c r="J6">
        <v>68.3</v>
      </c>
    </row>
    <row r="7" spans="1:10">
      <c r="A7" t="s">
        <v>152</v>
      </c>
      <c r="B7">
        <v>15442</v>
      </c>
      <c r="C7">
        <v>13458</v>
      </c>
      <c r="D7">
        <v>4666</v>
      </c>
      <c r="E7">
        <v>13023</v>
      </c>
      <c r="G7">
        <v>53.4</v>
      </c>
      <c r="H7">
        <v>46.6</v>
      </c>
      <c r="I7">
        <v>26.4</v>
      </c>
      <c r="J7">
        <v>73.599999999999994</v>
      </c>
    </row>
    <row r="8" spans="1:10">
      <c r="A8" t="s">
        <v>1980</v>
      </c>
      <c r="B8">
        <v>812</v>
      </c>
      <c r="C8">
        <v>169</v>
      </c>
      <c r="D8">
        <v>323</v>
      </c>
      <c r="E8">
        <v>387</v>
      </c>
      <c r="G8">
        <v>82.8</v>
      </c>
      <c r="H8">
        <v>17.2</v>
      </c>
      <c r="I8">
        <v>45.5</v>
      </c>
      <c r="J8">
        <v>54.5</v>
      </c>
    </row>
  </sheetData>
  <mergeCells count="2">
    <mergeCell ref="B1:C1"/>
    <mergeCell ref="D1:E1"/>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CA83CC2-2AA0-4F4D-ACCE-40044A28FE24}">
  <sheetPr>
    <outlinePr summaryBelow="0" summaryRight="0"/>
  </sheetPr>
  <dimension ref="A1:AI100"/>
  <sheetViews>
    <sheetView topLeftCell="Q22" workbookViewId="0">
      <selection activeCell="A82" sqref="A82:AD82"/>
    </sheetView>
  </sheetViews>
  <sheetFormatPr baseColWidth="10" defaultColWidth="12.6640625" defaultRowHeight="15.75" customHeight="1"/>
  <cols>
    <col min="2" max="12" width="12.6640625" customWidth="1"/>
    <col min="14" max="14" width="25" bestFit="1" customWidth="1"/>
    <col min="15" max="15" width="16.6640625" customWidth="1"/>
    <col min="16" max="16" width="14.6640625" customWidth="1"/>
    <col min="17" max="17" width="21.33203125" bestFit="1" customWidth="1"/>
    <col min="18" max="18" width="14.1640625" bestFit="1" customWidth="1"/>
    <col min="19" max="19" width="12.1640625" style="59" customWidth="1"/>
    <col min="20" max="20" width="11.5" bestFit="1" customWidth="1"/>
    <col min="21" max="21" width="13.5" bestFit="1" customWidth="1"/>
    <col min="22" max="22" width="14" bestFit="1" customWidth="1"/>
    <col min="25" max="25" width="14.83203125" bestFit="1" customWidth="1"/>
    <col min="26" max="26" width="11.6640625" bestFit="1" customWidth="1"/>
    <col min="27" max="28" width="14.33203125" bestFit="1" customWidth="1"/>
    <col min="29" max="30" width="9.1640625" bestFit="1" customWidth="1"/>
    <col min="33" max="33" width="46.5" bestFit="1" customWidth="1"/>
    <col min="34" max="34" width="45.5" bestFit="1" customWidth="1"/>
  </cols>
  <sheetData>
    <row r="1" spans="1:34" ht="16">
      <c r="N1" s="1"/>
      <c r="O1" s="1"/>
      <c r="P1" s="1"/>
      <c r="U1" t="s">
        <v>1863</v>
      </c>
      <c r="V1" s="60" t="s">
        <v>1864</v>
      </c>
      <c r="W1" t="s">
        <v>1865</v>
      </c>
      <c r="X1" s="60" t="s">
        <v>1865</v>
      </c>
      <c r="Y1" s="59"/>
      <c r="AA1" t="s">
        <v>1866</v>
      </c>
      <c r="AB1" s="60" t="s">
        <v>1866</v>
      </c>
      <c r="AC1" t="s">
        <v>1867</v>
      </c>
      <c r="AD1" s="60" t="s">
        <v>1867</v>
      </c>
    </row>
    <row r="2" spans="1:34" ht="16">
      <c r="A2" s="1" t="s">
        <v>0</v>
      </c>
      <c r="B2" s="1" t="s">
        <v>1</v>
      </c>
      <c r="C2" s="1" t="s">
        <v>2</v>
      </c>
      <c r="D2" s="1" t="s">
        <v>3</v>
      </c>
      <c r="E2" s="1" t="s">
        <v>4</v>
      </c>
      <c r="F2" s="1" t="s">
        <v>5</v>
      </c>
      <c r="G2" s="1" t="s">
        <v>6</v>
      </c>
      <c r="H2" s="1" t="s">
        <v>7</v>
      </c>
      <c r="I2" s="1" t="s">
        <v>8</v>
      </c>
      <c r="J2" s="1" t="s">
        <v>9</v>
      </c>
      <c r="K2" s="1" t="s">
        <v>10</v>
      </c>
      <c r="L2" s="1" t="s">
        <v>11</v>
      </c>
      <c r="M2" s="1" t="s">
        <v>12</v>
      </c>
      <c r="N2" s="1" t="s">
        <v>15</v>
      </c>
      <c r="O2" s="1" t="s">
        <v>16</v>
      </c>
      <c r="P2" s="1" t="s">
        <v>22</v>
      </c>
      <c r="Q2" s="76" t="s">
        <v>1868</v>
      </c>
      <c r="R2" s="76" t="s">
        <v>1869</v>
      </c>
      <c r="S2" s="76" t="s">
        <v>1870</v>
      </c>
      <c r="T2" s="59" t="s">
        <v>1871</v>
      </c>
      <c r="U2" t="s">
        <v>1872</v>
      </c>
      <c r="V2" t="s">
        <v>1873</v>
      </c>
      <c r="W2" t="s">
        <v>1874</v>
      </c>
      <c r="X2" t="s">
        <v>1875</v>
      </c>
      <c r="Y2" s="76" t="s">
        <v>1870</v>
      </c>
      <c r="Z2" s="59" t="s">
        <v>1871</v>
      </c>
      <c r="AA2" t="s">
        <v>1872</v>
      </c>
      <c r="AB2" t="s">
        <v>1873</v>
      </c>
      <c r="AC2" t="s">
        <v>1874</v>
      </c>
      <c r="AD2" t="s">
        <v>1875</v>
      </c>
      <c r="AG2" t="s">
        <v>1876</v>
      </c>
      <c r="AH2" t="s">
        <v>1877</v>
      </c>
    </row>
    <row r="3" spans="1:34" ht="16">
      <c r="A3" s="1" t="s">
        <v>1020</v>
      </c>
      <c r="B3" s="1" t="s">
        <v>1021</v>
      </c>
      <c r="C3" s="1" t="s">
        <v>1022</v>
      </c>
      <c r="D3" s="2">
        <v>2017</v>
      </c>
      <c r="E3" s="4">
        <v>45520</v>
      </c>
      <c r="F3" s="1" t="s">
        <v>959</v>
      </c>
      <c r="G3" s="2">
        <v>35</v>
      </c>
      <c r="H3" s="1" t="s">
        <v>1023</v>
      </c>
      <c r="I3" s="1" t="s">
        <v>1024</v>
      </c>
      <c r="J3" s="2">
        <v>28711389</v>
      </c>
      <c r="K3" s="1" t="s">
        <v>1025</v>
      </c>
      <c r="L3" s="1" t="s">
        <v>1026</v>
      </c>
      <c r="M3" s="1" t="s">
        <v>1027</v>
      </c>
      <c r="N3" s="3" t="s">
        <v>382</v>
      </c>
      <c r="O3" s="1" t="s">
        <v>1029</v>
      </c>
      <c r="P3" s="1" t="s">
        <v>995</v>
      </c>
      <c r="Q3" s="40" t="s">
        <v>1881</v>
      </c>
      <c r="R3" s="40" t="s">
        <v>1046</v>
      </c>
      <c r="S3" s="77" t="s">
        <v>2107</v>
      </c>
      <c r="T3">
        <v>585</v>
      </c>
      <c r="U3" s="78">
        <v>0.68700000000000006</v>
      </c>
      <c r="V3" s="78">
        <v>0.313</v>
      </c>
      <c r="W3">
        <v>68.7</v>
      </c>
      <c r="X3">
        <v>31.3</v>
      </c>
      <c r="Y3" s="77"/>
      <c r="AG3" t="s">
        <v>2108</v>
      </c>
    </row>
    <row r="4" spans="1:34" ht="16">
      <c r="A4" s="1" t="s">
        <v>1258</v>
      </c>
      <c r="B4" s="1" t="s">
        <v>1259</v>
      </c>
      <c r="C4" s="1" t="s">
        <v>1260</v>
      </c>
      <c r="D4" s="2">
        <v>2018</v>
      </c>
      <c r="E4" s="4">
        <v>45615</v>
      </c>
      <c r="F4" s="1" t="s">
        <v>959</v>
      </c>
      <c r="G4" s="2">
        <v>36</v>
      </c>
      <c r="H4" s="2">
        <v>48</v>
      </c>
      <c r="I4" s="1" t="s">
        <v>1261</v>
      </c>
      <c r="J4" s="2">
        <v>30352744</v>
      </c>
      <c r="K4" s="1" t="s">
        <v>1262</v>
      </c>
      <c r="L4" s="1" t="s">
        <v>1263</v>
      </c>
      <c r="M4" s="1" t="s">
        <v>1264</v>
      </c>
      <c r="N4" s="3" t="s">
        <v>382</v>
      </c>
      <c r="O4" s="1" t="s">
        <v>1029</v>
      </c>
      <c r="P4" s="3" t="s">
        <v>1280</v>
      </c>
      <c r="Q4" s="40" t="s">
        <v>1878</v>
      </c>
      <c r="R4" s="40" t="s">
        <v>1046</v>
      </c>
      <c r="S4" s="76" t="s">
        <v>1879</v>
      </c>
      <c r="T4">
        <v>537</v>
      </c>
      <c r="U4">
        <v>241</v>
      </c>
      <c r="V4">
        <v>296</v>
      </c>
      <c r="W4">
        <v>44.9</v>
      </c>
      <c r="X4">
        <v>55.1</v>
      </c>
      <c r="Y4" s="76">
        <v>2014</v>
      </c>
      <c r="Z4">
        <v>449</v>
      </c>
      <c r="AA4">
        <v>113</v>
      </c>
      <c r="AB4">
        <v>336</v>
      </c>
      <c r="AC4">
        <v>25.2</v>
      </c>
      <c r="AD4">
        <v>74.8</v>
      </c>
      <c r="AG4" t="s">
        <v>1880</v>
      </c>
      <c r="AH4" t="s">
        <v>1880</v>
      </c>
    </row>
    <row r="5" spans="1:34" ht="16">
      <c r="A5" s="1" t="s">
        <v>1415</v>
      </c>
      <c r="B5" s="1" t="s">
        <v>1416</v>
      </c>
      <c r="C5" s="1" t="s">
        <v>1417</v>
      </c>
      <c r="D5" s="2">
        <v>2016</v>
      </c>
      <c r="E5" s="1" t="s">
        <v>35</v>
      </c>
      <c r="F5" s="1" t="s">
        <v>1392</v>
      </c>
      <c r="G5" s="2">
        <v>16</v>
      </c>
      <c r="H5" s="2">
        <v>6</v>
      </c>
      <c r="I5" s="1" t="s">
        <v>1418</v>
      </c>
      <c r="J5" s="2">
        <v>26897105</v>
      </c>
      <c r="K5" s="1" t="s">
        <v>1419</v>
      </c>
      <c r="L5" s="1" t="s">
        <v>1420</v>
      </c>
      <c r="M5" s="1" t="s">
        <v>1421</v>
      </c>
      <c r="N5" s="3" t="s">
        <v>382</v>
      </c>
      <c r="O5" s="1" t="s">
        <v>1423</v>
      </c>
      <c r="P5" s="1" t="s">
        <v>1331</v>
      </c>
      <c r="Q5" t="s">
        <v>622</v>
      </c>
      <c r="R5" s="40" t="s">
        <v>1046</v>
      </c>
      <c r="S5" s="59" t="s">
        <v>1882</v>
      </c>
      <c r="T5">
        <v>115</v>
      </c>
      <c r="U5">
        <v>94</v>
      </c>
      <c r="V5">
        <v>21</v>
      </c>
      <c r="W5">
        <v>81.7</v>
      </c>
      <c r="X5">
        <v>18.3</v>
      </c>
      <c r="Y5" s="59" t="s">
        <v>1883</v>
      </c>
      <c r="Z5">
        <v>69</v>
      </c>
      <c r="AA5">
        <v>40</v>
      </c>
      <c r="AB5">
        <v>28</v>
      </c>
      <c r="AC5">
        <v>58</v>
      </c>
      <c r="AD5">
        <v>42</v>
      </c>
      <c r="AG5" t="s">
        <v>1884</v>
      </c>
      <c r="AH5" t="s">
        <v>1885</v>
      </c>
    </row>
    <row r="6" spans="1:34" ht="16">
      <c r="A6" s="1" t="s">
        <v>1777</v>
      </c>
      <c r="B6" s="1" t="s">
        <v>1778</v>
      </c>
      <c r="C6" s="1" t="s">
        <v>1779</v>
      </c>
      <c r="D6" s="2">
        <v>2017</v>
      </c>
      <c r="E6" s="1"/>
      <c r="F6" s="1" t="s">
        <v>1780</v>
      </c>
      <c r="G6" s="2">
        <v>2</v>
      </c>
      <c r="H6" s="2">
        <v>6</v>
      </c>
      <c r="I6" s="1"/>
      <c r="J6" s="1" t="s">
        <v>1781</v>
      </c>
      <c r="K6" s="1" t="s">
        <v>1782</v>
      </c>
      <c r="L6" s="1" t="s">
        <v>1783</v>
      </c>
      <c r="M6" s="1" t="s">
        <v>1784</v>
      </c>
      <c r="N6" s="3" t="s">
        <v>382</v>
      </c>
      <c r="O6" s="3" t="s">
        <v>1786</v>
      </c>
      <c r="P6" s="1" t="s">
        <v>490</v>
      </c>
      <c r="Q6" s="40" t="s">
        <v>1878</v>
      </c>
      <c r="R6" t="s">
        <v>734</v>
      </c>
      <c r="Y6" s="59"/>
    </row>
    <row r="7" spans="1:34" ht="16">
      <c r="A7" s="1" t="s">
        <v>1803</v>
      </c>
      <c r="B7" s="1" t="s">
        <v>1804</v>
      </c>
      <c r="C7" s="1" t="s">
        <v>1805</v>
      </c>
      <c r="D7" s="2">
        <v>2019</v>
      </c>
      <c r="E7" s="1"/>
      <c r="F7" s="1" t="s">
        <v>1806</v>
      </c>
      <c r="G7" s="2">
        <v>69</v>
      </c>
      <c r="H7" s="1"/>
      <c r="I7" s="1" t="s">
        <v>1807</v>
      </c>
      <c r="J7" s="1" t="s">
        <v>1808</v>
      </c>
      <c r="K7" s="1" t="s">
        <v>1809</v>
      </c>
      <c r="L7" s="1" t="s">
        <v>1810</v>
      </c>
      <c r="M7" s="1" t="s">
        <v>1811</v>
      </c>
      <c r="N7" s="3" t="s">
        <v>382</v>
      </c>
      <c r="O7" s="1" t="s">
        <v>1813</v>
      </c>
      <c r="P7" s="3" t="s">
        <v>1280</v>
      </c>
      <c r="Q7" s="40" t="s">
        <v>1881</v>
      </c>
      <c r="R7" t="s">
        <v>734</v>
      </c>
      <c r="S7" s="76"/>
      <c r="Y7" s="76" t="s">
        <v>1814</v>
      </c>
      <c r="Z7">
        <v>31</v>
      </c>
      <c r="AA7">
        <v>19</v>
      </c>
      <c r="AB7">
        <v>12</v>
      </c>
      <c r="AC7">
        <v>61.3</v>
      </c>
      <c r="AD7">
        <v>38.700000000000003</v>
      </c>
      <c r="AH7" s="79" t="s">
        <v>2109</v>
      </c>
    </row>
    <row r="8" spans="1:34" ht="16">
      <c r="A8" s="1" t="s">
        <v>1389</v>
      </c>
      <c r="B8" s="1" t="s">
        <v>1390</v>
      </c>
      <c r="C8" s="1" t="s">
        <v>1391</v>
      </c>
      <c r="D8" s="2">
        <v>2019</v>
      </c>
      <c r="E8" s="1" t="s">
        <v>191</v>
      </c>
      <c r="F8" s="1" t="s">
        <v>1392</v>
      </c>
      <c r="G8" s="2">
        <v>19</v>
      </c>
      <c r="H8" s="2">
        <v>7</v>
      </c>
      <c r="I8" s="1" t="s">
        <v>1393</v>
      </c>
      <c r="J8" s="2">
        <v>31196809</v>
      </c>
      <c r="K8" s="1" t="s">
        <v>1394</v>
      </c>
      <c r="L8" s="1" t="s">
        <v>1395</v>
      </c>
      <c r="M8" s="1" t="s">
        <v>1396</v>
      </c>
      <c r="N8" s="3" t="s">
        <v>382</v>
      </c>
      <c r="O8" s="1" t="s">
        <v>1029</v>
      </c>
      <c r="P8" s="1" t="s">
        <v>1331</v>
      </c>
      <c r="Q8" s="40" t="s">
        <v>1881</v>
      </c>
      <c r="R8" t="s">
        <v>1886</v>
      </c>
      <c r="S8" s="76" t="s">
        <v>1887</v>
      </c>
      <c r="T8">
        <v>213</v>
      </c>
      <c r="U8">
        <v>160</v>
      </c>
      <c r="V8">
        <v>53</v>
      </c>
      <c r="W8">
        <v>75.099999999999994</v>
      </c>
      <c r="X8">
        <v>24.9</v>
      </c>
      <c r="Y8" s="76" t="s">
        <v>1327</v>
      </c>
      <c r="Z8">
        <v>13</v>
      </c>
      <c r="AA8">
        <v>5</v>
      </c>
      <c r="AB8">
        <v>8</v>
      </c>
      <c r="AC8">
        <v>38.5</v>
      </c>
      <c r="AD8">
        <v>61.5</v>
      </c>
      <c r="AG8" t="s">
        <v>1888</v>
      </c>
      <c r="AH8" t="s">
        <v>1889</v>
      </c>
    </row>
    <row r="9" spans="1:34" ht="16">
      <c r="A9" s="1" t="s">
        <v>1389</v>
      </c>
      <c r="B9" s="1" t="s">
        <v>1390</v>
      </c>
      <c r="C9" s="1" t="s">
        <v>1391</v>
      </c>
      <c r="D9" s="2">
        <v>2019</v>
      </c>
      <c r="E9" s="1" t="s">
        <v>191</v>
      </c>
      <c r="F9" s="1" t="s">
        <v>1392</v>
      </c>
      <c r="G9" s="2">
        <v>19</v>
      </c>
      <c r="H9" s="2">
        <v>7</v>
      </c>
      <c r="I9" s="1" t="s">
        <v>1393</v>
      </c>
      <c r="J9" s="2">
        <v>31196809</v>
      </c>
      <c r="K9" s="1" t="s">
        <v>1394</v>
      </c>
      <c r="L9" s="1" t="s">
        <v>1395</v>
      </c>
      <c r="M9" s="1" t="s">
        <v>1396</v>
      </c>
      <c r="N9" s="3" t="s">
        <v>382</v>
      </c>
      <c r="O9" s="1" t="s">
        <v>1786</v>
      </c>
      <c r="P9" s="1" t="s">
        <v>1331</v>
      </c>
      <c r="Q9" s="40" t="s">
        <v>1881</v>
      </c>
      <c r="R9" t="s">
        <v>1886</v>
      </c>
      <c r="S9" s="76" t="s">
        <v>1890</v>
      </c>
      <c r="T9">
        <v>763</v>
      </c>
      <c r="U9">
        <v>641</v>
      </c>
      <c r="V9">
        <v>122</v>
      </c>
      <c r="W9">
        <v>84</v>
      </c>
      <c r="X9">
        <v>16</v>
      </c>
      <c r="Y9" s="76" t="s">
        <v>1883</v>
      </c>
      <c r="Z9">
        <v>291</v>
      </c>
      <c r="AA9">
        <v>82</v>
      </c>
      <c r="AB9">
        <v>209</v>
      </c>
      <c r="AC9">
        <v>28.2</v>
      </c>
      <c r="AD9">
        <v>71.8</v>
      </c>
      <c r="AG9" t="s">
        <v>1891</v>
      </c>
      <c r="AH9" t="s">
        <v>1892</v>
      </c>
    </row>
    <row r="10" spans="1:34" ht="16">
      <c r="A10" s="1" t="s">
        <v>1389</v>
      </c>
      <c r="B10" s="1" t="s">
        <v>1390</v>
      </c>
      <c r="C10" s="1" t="s">
        <v>1391</v>
      </c>
      <c r="D10" s="2">
        <v>2019</v>
      </c>
      <c r="E10" s="1" t="s">
        <v>191</v>
      </c>
      <c r="F10" s="1" t="s">
        <v>1392</v>
      </c>
      <c r="G10" s="2">
        <v>19</v>
      </c>
      <c r="H10" s="2">
        <v>7</v>
      </c>
      <c r="I10" s="1" t="s">
        <v>1393</v>
      </c>
      <c r="J10" s="2">
        <v>31196809</v>
      </c>
      <c r="K10" s="1" t="s">
        <v>1394</v>
      </c>
      <c r="L10" s="1" t="s">
        <v>1395</v>
      </c>
      <c r="M10" s="1" t="s">
        <v>1396</v>
      </c>
      <c r="N10" s="3" t="s">
        <v>382</v>
      </c>
      <c r="O10" s="1" t="s">
        <v>1423</v>
      </c>
      <c r="P10" s="1" t="s">
        <v>1331</v>
      </c>
      <c r="Q10" s="40" t="s">
        <v>1881</v>
      </c>
      <c r="R10" t="s">
        <v>1886</v>
      </c>
      <c r="S10" s="76" t="s">
        <v>1893</v>
      </c>
      <c r="T10">
        <v>62</v>
      </c>
      <c r="U10">
        <v>56</v>
      </c>
      <c r="V10">
        <v>6</v>
      </c>
      <c r="W10">
        <v>90.3</v>
      </c>
      <c r="X10">
        <v>9.6999999999999993</v>
      </c>
      <c r="Y10" s="76" t="s">
        <v>1883</v>
      </c>
      <c r="Z10">
        <v>86</v>
      </c>
      <c r="AA10">
        <v>34</v>
      </c>
      <c r="AB10">
        <v>52</v>
      </c>
      <c r="AC10">
        <v>39.5</v>
      </c>
      <c r="AD10">
        <v>60.5</v>
      </c>
      <c r="AG10" t="s">
        <v>1894</v>
      </c>
      <c r="AH10" t="s">
        <v>1895</v>
      </c>
    </row>
    <row r="11" spans="1:34" s="63" customFormat="1" ht="16">
      <c r="N11" s="62"/>
      <c r="O11" s="61"/>
      <c r="P11" s="61"/>
      <c r="S11" s="64"/>
      <c r="Y11" s="64"/>
    </row>
    <row r="12" spans="1:34" ht="16">
      <c r="A12" s="1" t="s">
        <v>925</v>
      </c>
      <c r="B12" s="1" t="s">
        <v>926</v>
      </c>
      <c r="C12" s="1" t="s">
        <v>927</v>
      </c>
      <c r="D12" s="2">
        <v>2007</v>
      </c>
      <c r="E12" s="4">
        <v>45458</v>
      </c>
      <c r="F12" s="1" t="s">
        <v>928</v>
      </c>
      <c r="G12" s="2">
        <v>44</v>
      </c>
      <c r="H12" s="2">
        <v>12</v>
      </c>
      <c r="I12" s="1" t="s">
        <v>929</v>
      </c>
      <c r="J12" s="2">
        <v>17516400</v>
      </c>
      <c r="K12" s="1" t="s">
        <v>930</v>
      </c>
      <c r="L12" s="1" t="s">
        <v>931</v>
      </c>
      <c r="M12" s="1" t="s">
        <v>932</v>
      </c>
      <c r="N12" s="3" t="s">
        <v>64</v>
      </c>
      <c r="O12" s="1" t="s">
        <v>65</v>
      </c>
      <c r="P12" s="1" t="s">
        <v>490</v>
      </c>
      <c r="Q12" s="40" t="s">
        <v>1881</v>
      </c>
      <c r="R12" s="40" t="s">
        <v>1046</v>
      </c>
      <c r="S12" s="76"/>
      <c r="Y12" s="76"/>
    </row>
    <row r="13" spans="1:34" ht="16">
      <c r="A13" s="1" t="s">
        <v>1122</v>
      </c>
      <c r="B13" s="1" t="s">
        <v>1123</v>
      </c>
      <c r="C13" s="1" t="s">
        <v>1124</v>
      </c>
      <c r="D13" s="2">
        <v>2014</v>
      </c>
      <c r="E13" s="4">
        <v>45365</v>
      </c>
      <c r="F13" s="1" t="s">
        <v>959</v>
      </c>
      <c r="G13" s="2">
        <v>32</v>
      </c>
      <c r="H13" s="2">
        <v>13</v>
      </c>
      <c r="I13" s="6" t="s">
        <v>1125</v>
      </c>
      <c r="J13" s="2">
        <v>24486346</v>
      </c>
      <c r="K13" s="1" t="s">
        <v>1126</v>
      </c>
      <c r="L13" s="1" t="s">
        <v>1127</v>
      </c>
      <c r="M13" s="1" t="s">
        <v>1128</v>
      </c>
      <c r="N13" s="3" t="s">
        <v>64</v>
      </c>
      <c r="O13" s="1" t="s">
        <v>257</v>
      </c>
      <c r="P13" s="3" t="s">
        <v>2110</v>
      </c>
      <c r="Q13" s="40" t="s">
        <v>1881</v>
      </c>
      <c r="R13" s="40" t="s">
        <v>1046</v>
      </c>
      <c r="Y13" s="59"/>
    </row>
    <row r="14" spans="1:34" ht="16">
      <c r="A14" s="1" t="s">
        <v>1191</v>
      </c>
      <c r="B14" s="1" t="s">
        <v>1192</v>
      </c>
      <c r="C14" s="1" t="s">
        <v>1193</v>
      </c>
      <c r="D14" s="2">
        <v>2017</v>
      </c>
      <c r="E14" s="7">
        <v>45536</v>
      </c>
      <c r="F14" s="1" t="s">
        <v>1194</v>
      </c>
      <c r="G14" s="2">
        <v>6</v>
      </c>
      <c r="H14" s="2">
        <v>3</v>
      </c>
      <c r="I14" s="1" t="s">
        <v>1195</v>
      </c>
      <c r="J14" s="2">
        <v>26907814</v>
      </c>
      <c r="K14" s="1" t="s">
        <v>1196</v>
      </c>
      <c r="L14" s="1" t="s">
        <v>1197</v>
      </c>
      <c r="M14" s="1" t="s">
        <v>1198</v>
      </c>
      <c r="N14" s="3" t="s">
        <v>64</v>
      </c>
      <c r="O14" s="1" t="s">
        <v>1200</v>
      </c>
      <c r="P14" s="1" t="s">
        <v>1331</v>
      </c>
      <c r="Q14" s="40" t="s">
        <v>1881</v>
      </c>
      <c r="R14" s="40" t="s">
        <v>734</v>
      </c>
      <c r="S14" s="59" t="s">
        <v>804</v>
      </c>
      <c r="T14">
        <v>103</v>
      </c>
      <c r="U14">
        <v>88</v>
      </c>
      <c r="V14">
        <v>15</v>
      </c>
      <c r="W14">
        <v>85.4</v>
      </c>
      <c r="X14">
        <v>14.6</v>
      </c>
      <c r="Y14" s="59" t="s">
        <v>1896</v>
      </c>
      <c r="Z14">
        <v>119</v>
      </c>
      <c r="AA14">
        <v>76</v>
      </c>
      <c r="AB14">
        <v>43</v>
      </c>
      <c r="AC14">
        <v>63.9</v>
      </c>
      <c r="AD14">
        <v>36.1</v>
      </c>
      <c r="AH14" t="s">
        <v>1897</v>
      </c>
    </row>
    <row r="15" spans="1:34" ht="16">
      <c r="A15" s="1" t="s">
        <v>1345</v>
      </c>
      <c r="B15" s="1" t="s">
        <v>1346</v>
      </c>
      <c r="C15" s="1" t="s">
        <v>1347</v>
      </c>
      <c r="D15" s="2">
        <v>2011</v>
      </c>
      <c r="E15" s="4">
        <v>45611</v>
      </c>
      <c r="F15" s="1" t="s">
        <v>959</v>
      </c>
      <c r="G15" s="2">
        <v>29</v>
      </c>
      <c r="H15" s="2">
        <v>49</v>
      </c>
      <c r="I15" s="6">
        <v>2638299</v>
      </c>
      <c r="J15" s="2">
        <v>22001280</v>
      </c>
      <c r="K15" s="1" t="s">
        <v>1348</v>
      </c>
      <c r="L15" s="1" t="s">
        <v>1349</v>
      </c>
      <c r="M15" s="1" t="s">
        <v>1350</v>
      </c>
      <c r="N15" s="3" t="s">
        <v>64</v>
      </c>
      <c r="O15" s="1" t="s">
        <v>1200</v>
      </c>
      <c r="P15" s="1" t="s">
        <v>490</v>
      </c>
      <c r="Q15" s="40" t="s">
        <v>1881</v>
      </c>
      <c r="R15" s="40" t="s">
        <v>1046</v>
      </c>
      <c r="S15" s="76"/>
      <c r="Y15" s="76" t="s">
        <v>1974</v>
      </c>
      <c r="Z15">
        <v>146</v>
      </c>
      <c r="AA15">
        <v>97</v>
      </c>
      <c r="AB15">
        <v>49</v>
      </c>
      <c r="AC15" s="40">
        <v>66</v>
      </c>
      <c r="AD15" s="40">
        <v>34</v>
      </c>
    </row>
    <row r="16" spans="1:34" ht="16">
      <c r="A16" s="1" t="s">
        <v>1353</v>
      </c>
      <c r="B16" s="1" t="s">
        <v>1354</v>
      </c>
      <c r="C16" s="1" t="s">
        <v>1355</v>
      </c>
      <c r="D16" s="2">
        <v>2019</v>
      </c>
      <c r="E16" s="1" t="s">
        <v>165</v>
      </c>
      <c r="F16" s="1" t="s">
        <v>1356</v>
      </c>
      <c r="G16" s="2">
        <v>110</v>
      </c>
      <c r="H16" s="2">
        <v>1</v>
      </c>
      <c r="I16" s="1" t="s">
        <v>1357</v>
      </c>
      <c r="J16" s="2">
        <v>30341482</v>
      </c>
      <c r="K16" s="1" t="s">
        <v>1358</v>
      </c>
      <c r="L16" s="1" t="s">
        <v>1359</v>
      </c>
      <c r="M16" s="1" t="s">
        <v>1360</v>
      </c>
      <c r="N16" s="3" t="s">
        <v>64</v>
      </c>
      <c r="O16" s="1" t="s">
        <v>1362</v>
      </c>
      <c r="P16" s="3" t="s">
        <v>2111</v>
      </c>
      <c r="Q16" s="40" t="s">
        <v>1881</v>
      </c>
      <c r="R16" s="40" t="s">
        <v>1046</v>
      </c>
      <c r="S16" s="76" t="s">
        <v>1840</v>
      </c>
      <c r="T16">
        <v>35</v>
      </c>
      <c r="U16">
        <v>31</v>
      </c>
      <c r="V16">
        <v>4</v>
      </c>
      <c r="W16">
        <v>88.6</v>
      </c>
      <c r="X16">
        <v>11.4</v>
      </c>
      <c r="Y16" s="76" t="s">
        <v>1814</v>
      </c>
      <c r="Z16">
        <v>49</v>
      </c>
      <c r="AA16">
        <v>12</v>
      </c>
      <c r="AB16">
        <v>37</v>
      </c>
      <c r="AC16">
        <v>24.5</v>
      </c>
      <c r="AD16">
        <v>75.5</v>
      </c>
    </row>
    <row r="17" spans="1:34" ht="16">
      <c r="A17" s="1" t="s">
        <v>1378</v>
      </c>
      <c r="B17" s="1" t="s">
        <v>1379</v>
      </c>
      <c r="C17" s="1" t="s">
        <v>1380</v>
      </c>
      <c r="D17" s="2">
        <v>2007</v>
      </c>
      <c r="E17" s="4">
        <v>45580</v>
      </c>
      <c r="F17" s="1" t="s">
        <v>1321</v>
      </c>
      <c r="G17" s="2">
        <v>196</v>
      </c>
      <c r="H17" s="2">
        <v>8</v>
      </c>
      <c r="I17" s="6" t="s">
        <v>1381</v>
      </c>
      <c r="J17" s="2">
        <v>17955441</v>
      </c>
      <c r="K17" s="1" t="s">
        <v>1382</v>
      </c>
      <c r="L17" s="1" t="s">
        <v>1383</v>
      </c>
      <c r="M17" s="1" t="s">
        <v>1384</v>
      </c>
      <c r="N17" s="3" t="s">
        <v>64</v>
      </c>
      <c r="O17" s="1" t="s">
        <v>1200</v>
      </c>
      <c r="P17" s="1" t="s">
        <v>490</v>
      </c>
      <c r="Q17" s="40"/>
      <c r="R17" s="40"/>
      <c r="S17" s="76"/>
      <c r="Y17" s="76"/>
    </row>
    <row r="18" spans="1:34" ht="16">
      <c r="A18" s="1" t="s">
        <v>1434</v>
      </c>
      <c r="B18" s="1" t="s">
        <v>1435</v>
      </c>
      <c r="C18" s="1" t="s">
        <v>1436</v>
      </c>
      <c r="D18" s="2">
        <v>2008</v>
      </c>
      <c r="E18" s="1" t="s">
        <v>35</v>
      </c>
      <c r="F18" s="1" t="s">
        <v>497</v>
      </c>
      <c r="G18" s="2">
        <v>14</v>
      </c>
      <c r="H18" s="2">
        <v>2</v>
      </c>
      <c r="I18" s="1" t="s">
        <v>1437</v>
      </c>
      <c r="J18" s="2">
        <v>18491947</v>
      </c>
      <c r="K18" s="1" t="s">
        <v>1438</v>
      </c>
      <c r="L18" s="1" t="s">
        <v>1439</v>
      </c>
      <c r="M18" s="1" t="s">
        <v>1440</v>
      </c>
      <c r="N18" s="3" t="s">
        <v>64</v>
      </c>
      <c r="O18" s="1" t="s">
        <v>1200</v>
      </c>
      <c r="P18" s="1" t="s">
        <v>490</v>
      </c>
      <c r="Q18" t="s">
        <v>2112</v>
      </c>
      <c r="R18" s="40" t="s">
        <v>1046</v>
      </c>
      <c r="S18" s="59" t="s">
        <v>1900</v>
      </c>
      <c r="T18">
        <v>352</v>
      </c>
      <c r="U18">
        <v>241</v>
      </c>
      <c r="V18">
        <v>111</v>
      </c>
      <c r="W18">
        <v>68.5</v>
      </c>
      <c r="X18">
        <v>31.5</v>
      </c>
      <c r="Y18" s="59" t="s">
        <v>1901</v>
      </c>
      <c r="Z18">
        <v>352</v>
      </c>
      <c r="AA18">
        <v>103</v>
      </c>
      <c r="AB18">
        <v>249</v>
      </c>
      <c r="AC18">
        <v>29.3</v>
      </c>
      <c r="AD18">
        <v>70.7</v>
      </c>
    </row>
    <row r="19" spans="1:34" ht="16">
      <c r="A19" s="1" t="s">
        <v>1709</v>
      </c>
      <c r="B19" s="1" t="s">
        <v>1710</v>
      </c>
      <c r="C19" s="1" t="s">
        <v>1711</v>
      </c>
      <c r="D19" s="2">
        <v>2018</v>
      </c>
      <c r="E19" s="1"/>
      <c r="F19" s="1" t="s">
        <v>1712</v>
      </c>
      <c r="G19" s="2">
        <v>14</v>
      </c>
      <c r="H19" s="2">
        <v>4</v>
      </c>
      <c r="I19" s="1"/>
      <c r="J19" s="1"/>
      <c r="K19" s="1" t="s">
        <v>1713</v>
      </c>
      <c r="L19" s="1" t="s">
        <v>1714</v>
      </c>
      <c r="M19" s="1" t="s">
        <v>118</v>
      </c>
      <c r="N19" s="3" t="s">
        <v>64</v>
      </c>
      <c r="O19" s="1" t="s">
        <v>1200</v>
      </c>
      <c r="P19" s="1" t="s">
        <v>1331</v>
      </c>
      <c r="Q19" s="40" t="s">
        <v>1878</v>
      </c>
      <c r="R19" s="40" t="s">
        <v>1046</v>
      </c>
      <c r="S19" s="59" t="s">
        <v>2113</v>
      </c>
      <c r="T19">
        <v>274</v>
      </c>
      <c r="Y19" s="59" t="s">
        <v>1930</v>
      </c>
      <c r="Z19">
        <v>265</v>
      </c>
    </row>
    <row r="20" spans="1:34" ht="16">
      <c r="A20" s="1" t="s">
        <v>1389</v>
      </c>
      <c r="B20" s="1" t="s">
        <v>1390</v>
      </c>
      <c r="C20" s="1" t="s">
        <v>1391</v>
      </c>
      <c r="D20" s="2">
        <v>2019</v>
      </c>
      <c r="E20" s="1" t="s">
        <v>191</v>
      </c>
      <c r="F20" s="1" t="s">
        <v>1392</v>
      </c>
      <c r="G20" s="2">
        <v>19</v>
      </c>
      <c r="H20" s="2">
        <v>7</v>
      </c>
      <c r="I20" s="1" t="s">
        <v>1393</v>
      </c>
      <c r="J20" s="2">
        <v>31196809</v>
      </c>
      <c r="K20" s="1" t="s">
        <v>1394</v>
      </c>
      <c r="L20" s="1" t="s">
        <v>1395</v>
      </c>
      <c r="M20" s="1" t="s">
        <v>1396</v>
      </c>
      <c r="N20" s="3" t="s">
        <v>64</v>
      </c>
      <c r="O20" s="1" t="s">
        <v>1200</v>
      </c>
      <c r="P20" s="1" t="s">
        <v>1331</v>
      </c>
      <c r="Q20" s="40" t="s">
        <v>1881</v>
      </c>
      <c r="R20" t="s">
        <v>1886</v>
      </c>
      <c r="S20" s="59" t="s">
        <v>1900</v>
      </c>
      <c r="T20">
        <v>137</v>
      </c>
      <c r="U20">
        <v>126</v>
      </c>
      <c r="V20">
        <v>11</v>
      </c>
      <c r="W20">
        <v>92</v>
      </c>
      <c r="X20">
        <v>8</v>
      </c>
      <c r="Y20" s="59">
        <v>2012</v>
      </c>
      <c r="Z20">
        <v>127</v>
      </c>
      <c r="AA20">
        <v>21</v>
      </c>
      <c r="AB20">
        <v>106</v>
      </c>
      <c r="AC20">
        <v>16.5</v>
      </c>
      <c r="AD20">
        <v>83.5</v>
      </c>
      <c r="AG20" t="s">
        <v>1902</v>
      </c>
      <c r="AH20" t="s">
        <v>1903</v>
      </c>
    </row>
    <row r="21" spans="1:34" ht="16">
      <c r="A21" s="1" t="s">
        <v>1222</v>
      </c>
      <c r="B21" s="1" t="s">
        <v>1223</v>
      </c>
      <c r="C21" s="1" t="s">
        <v>1224</v>
      </c>
      <c r="D21" s="2">
        <v>2010</v>
      </c>
      <c r="E21" s="1" t="s">
        <v>35</v>
      </c>
      <c r="F21" s="1" t="s">
        <v>1225</v>
      </c>
      <c r="G21" s="2">
        <v>2</v>
      </c>
      <c r="H21" s="2">
        <v>2</v>
      </c>
      <c r="I21" s="1" t="s">
        <v>1226</v>
      </c>
      <c r="J21" s="2">
        <v>21031138</v>
      </c>
      <c r="K21" s="1" t="s">
        <v>1227</v>
      </c>
      <c r="L21" s="1" t="s">
        <v>1228</v>
      </c>
      <c r="M21" s="1" t="s">
        <v>1229</v>
      </c>
      <c r="N21" s="3" t="s">
        <v>1984</v>
      </c>
      <c r="O21" s="1" t="s">
        <v>1232</v>
      </c>
      <c r="P21" s="3" t="s">
        <v>490</v>
      </c>
      <c r="Q21" s="40"/>
      <c r="R21" s="40"/>
      <c r="S21" s="76"/>
      <c r="Y21" s="76"/>
    </row>
    <row r="22" spans="1:34" ht="16">
      <c r="A22" t="s">
        <v>1833</v>
      </c>
      <c r="B22" t="s">
        <v>1834</v>
      </c>
      <c r="C22" t="s">
        <v>1835</v>
      </c>
      <c r="D22">
        <v>2005</v>
      </c>
      <c r="E22">
        <v>45474</v>
      </c>
      <c r="F22" t="s">
        <v>1836</v>
      </c>
      <c r="G22">
        <v>41</v>
      </c>
      <c r="H22">
        <v>1</v>
      </c>
      <c r="I22" t="s">
        <v>1837</v>
      </c>
      <c r="K22" t="s">
        <v>1838</v>
      </c>
      <c r="M22" t="s">
        <v>1839</v>
      </c>
      <c r="N22" s="3" t="s">
        <v>64</v>
      </c>
      <c r="O22" s="1" t="s">
        <v>1200</v>
      </c>
      <c r="P22" s="3" t="s">
        <v>490</v>
      </c>
      <c r="Q22" s="40" t="s">
        <v>1881</v>
      </c>
      <c r="R22" t="s">
        <v>1904</v>
      </c>
      <c r="S22" s="76" t="s">
        <v>1840</v>
      </c>
      <c r="T22">
        <v>129</v>
      </c>
      <c r="U22">
        <v>94</v>
      </c>
      <c r="V22">
        <v>35</v>
      </c>
      <c r="W22">
        <v>72.900000000000006</v>
      </c>
      <c r="X22">
        <v>27.1</v>
      </c>
      <c r="Y22" s="76" t="s">
        <v>1905</v>
      </c>
      <c r="Z22">
        <v>105</v>
      </c>
      <c r="AA22">
        <v>52</v>
      </c>
      <c r="AB22">
        <v>51</v>
      </c>
      <c r="AC22">
        <v>50.5</v>
      </c>
      <c r="AD22">
        <v>49.5</v>
      </c>
      <c r="AG22" t="s">
        <v>1906</v>
      </c>
      <c r="AH22" t="s">
        <v>1907</v>
      </c>
    </row>
    <row r="23" spans="1:34" ht="16">
      <c r="A23" t="s">
        <v>1841</v>
      </c>
      <c r="B23" t="s">
        <v>1842</v>
      </c>
      <c r="C23" t="s">
        <v>1843</v>
      </c>
      <c r="D23">
        <v>2021</v>
      </c>
      <c r="E23" t="s">
        <v>1844</v>
      </c>
      <c r="F23" t="s">
        <v>1845</v>
      </c>
      <c r="G23">
        <v>21</v>
      </c>
      <c r="H23">
        <v>3</v>
      </c>
      <c r="I23" t="s">
        <v>1846</v>
      </c>
      <c r="K23" t="s">
        <v>1847</v>
      </c>
      <c r="M23" t="s">
        <v>1848</v>
      </c>
      <c r="N23" s="3" t="s">
        <v>64</v>
      </c>
      <c r="O23" s="1" t="s">
        <v>1908</v>
      </c>
      <c r="P23" s="3" t="s">
        <v>1280</v>
      </c>
      <c r="Q23" s="40" t="s">
        <v>1881</v>
      </c>
      <c r="R23" t="s">
        <v>1851</v>
      </c>
      <c r="S23" s="76" t="s">
        <v>1909</v>
      </c>
      <c r="T23">
        <v>118</v>
      </c>
      <c r="U23">
        <v>95</v>
      </c>
      <c r="V23">
        <v>23</v>
      </c>
      <c r="W23">
        <v>80.5</v>
      </c>
      <c r="X23">
        <v>19.5</v>
      </c>
      <c r="Y23" s="76" t="s">
        <v>1910</v>
      </c>
      <c r="Z23">
        <v>58</v>
      </c>
      <c r="AA23">
        <v>39</v>
      </c>
      <c r="AB23">
        <v>19</v>
      </c>
      <c r="AC23">
        <v>67.2</v>
      </c>
      <c r="AD23">
        <v>32.799999999999997</v>
      </c>
      <c r="AG23" t="s">
        <v>1911</v>
      </c>
      <c r="AH23" t="s">
        <v>1912</v>
      </c>
    </row>
    <row r="24" spans="1:34" ht="16">
      <c r="A24" t="s">
        <v>1841</v>
      </c>
      <c r="B24" t="s">
        <v>1842</v>
      </c>
      <c r="C24" t="s">
        <v>1843</v>
      </c>
      <c r="D24">
        <v>2021</v>
      </c>
      <c r="E24" t="s">
        <v>1844</v>
      </c>
      <c r="F24" t="s">
        <v>1845</v>
      </c>
      <c r="G24">
        <v>21</v>
      </c>
      <c r="H24">
        <v>3</v>
      </c>
      <c r="I24" t="s">
        <v>1846</v>
      </c>
      <c r="K24" t="s">
        <v>1847</v>
      </c>
      <c r="M24" t="s">
        <v>1848</v>
      </c>
      <c r="N24" s="3" t="s">
        <v>64</v>
      </c>
      <c r="O24" s="1" t="s">
        <v>1913</v>
      </c>
      <c r="P24" s="3" t="s">
        <v>1280</v>
      </c>
      <c r="Q24" s="40" t="s">
        <v>1881</v>
      </c>
      <c r="R24" t="s">
        <v>1851</v>
      </c>
      <c r="S24" s="76" t="s">
        <v>1879</v>
      </c>
      <c r="T24">
        <v>276</v>
      </c>
      <c r="U24">
        <v>202</v>
      </c>
      <c r="V24">
        <v>74</v>
      </c>
      <c r="W24">
        <v>73.2</v>
      </c>
      <c r="X24">
        <v>26.8</v>
      </c>
      <c r="Y24" s="76" t="s">
        <v>1910</v>
      </c>
      <c r="Z24">
        <v>153</v>
      </c>
      <c r="AA24">
        <v>63</v>
      </c>
      <c r="AB24">
        <v>90</v>
      </c>
      <c r="AC24">
        <v>41.2</v>
      </c>
      <c r="AD24">
        <v>58.8</v>
      </c>
      <c r="AG24" t="s">
        <v>1914</v>
      </c>
      <c r="AH24" t="s">
        <v>1915</v>
      </c>
    </row>
    <row r="25" spans="1:34" s="63" customFormat="1" ht="16">
      <c r="N25" s="62"/>
      <c r="O25" s="61"/>
      <c r="P25" s="62"/>
      <c r="Q25" s="65"/>
      <c r="R25" s="65"/>
      <c r="S25" s="64"/>
      <c r="Y25" s="64"/>
    </row>
    <row r="26" spans="1:34" ht="16">
      <c r="A26" s="1" t="s">
        <v>970</v>
      </c>
      <c r="B26" s="1" t="s">
        <v>971</v>
      </c>
      <c r="C26" s="1" t="s">
        <v>972</v>
      </c>
      <c r="D26" s="2">
        <v>2019</v>
      </c>
      <c r="E26" s="4">
        <v>45527</v>
      </c>
      <c r="F26" s="1" t="s">
        <v>959</v>
      </c>
      <c r="G26" s="2">
        <v>37</v>
      </c>
      <c r="H26" s="2">
        <v>36</v>
      </c>
      <c r="I26" s="1" t="s">
        <v>973</v>
      </c>
      <c r="J26" s="2">
        <v>31351796</v>
      </c>
      <c r="K26" s="1" t="s">
        <v>974</v>
      </c>
      <c r="L26" s="1" t="s">
        <v>975</v>
      </c>
      <c r="M26" s="1" t="s">
        <v>976</v>
      </c>
      <c r="N26" s="1" t="s">
        <v>648</v>
      </c>
      <c r="O26" s="1" t="s">
        <v>978</v>
      </c>
      <c r="P26" s="1" t="s">
        <v>981</v>
      </c>
      <c r="Q26" s="40" t="s">
        <v>1878</v>
      </c>
      <c r="R26" t="s">
        <v>1916</v>
      </c>
      <c r="S26" s="76">
        <v>2010</v>
      </c>
      <c r="T26">
        <v>207</v>
      </c>
      <c r="U26" s="40">
        <v>99</v>
      </c>
      <c r="V26">
        <v>108</v>
      </c>
      <c r="W26" s="40">
        <v>47.8</v>
      </c>
      <c r="X26">
        <v>52.2</v>
      </c>
      <c r="Y26" s="76" t="s">
        <v>1770</v>
      </c>
      <c r="Z26">
        <v>546</v>
      </c>
      <c r="AA26">
        <v>12</v>
      </c>
      <c r="AB26">
        <v>534</v>
      </c>
      <c r="AC26">
        <v>2.2000000000000002</v>
      </c>
      <c r="AD26">
        <v>97.8</v>
      </c>
      <c r="AG26" t="s">
        <v>1917</v>
      </c>
      <c r="AH26" t="s">
        <v>1918</v>
      </c>
    </row>
    <row r="27" spans="1:34" ht="16">
      <c r="A27" s="1" t="s">
        <v>1143</v>
      </c>
      <c r="B27" s="1" t="s">
        <v>1144</v>
      </c>
      <c r="C27" s="1" t="s">
        <v>1145</v>
      </c>
      <c r="D27" s="2">
        <v>2022</v>
      </c>
      <c r="E27" s="1"/>
      <c r="F27" s="1" t="s">
        <v>1146</v>
      </c>
      <c r="G27" s="2">
        <v>10</v>
      </c>
      <c r="H27" s="1"/>
      <c r="I27" s="2">
        <v>1006887</v>
      </c>
      <c r="J27" s="2">
        <v>36210950</v>
      </c>
      <c r="K27" s="1" t="s">
        <v>1147</v>
      </c>
      <c r="L27" s="1" t="s">
        <v>1148</v>
      </c>
      <c r="M27" s="1" t="s">
        <v>1149</v>
      </c>
      <c r="N27" s="1" t="s">
        <v>648</v>
      </c>
      <c r="O27" s="1" t="s">
        <v>1151</v>
      </c>
      <c r="P27" s="1" t="s">
        <v>981</v>
      </c>
      <c r="Q27" s="40" t="s">
        <v>1881</v>
      </c>
      <c r="R27" t="s">
        <v>1904</v>
      </c>
      <c r="S27" s="59" t="s">
        <v>1920</v>
      </c>
      <c r="T27">
        <v>16</v>
      </c>
      <c r="U27">
        <v>12</v>
      </c>
      <c r="V27">
        <v>4</v>
      </c>
      <c r="W27">
        <v>75</v>
      </c>
      <c r="X27">
        <v>25</v>
      </c>
      <c r="Y27" s="59" t="s">
        <v>1921</v>
      </c>
      <c r="Z27">
        <v>22</v>
      </c>
      <c r="AA27">
        <v>2</v>
      </c>
      <c r="AB27">
        <v>20</v>
      </c>
      <c r="AC27">
        <v>9.1</v>
      </c>
      <c r="AD27">
        <v>90.9</v>
      </c>
    </row>
    <row r="28" spans="1:34" ht="16">
      <c r="A28" s="1" t="s">
        <v>1235</v>
      </c>
      <c r="B28" s="1" t="s">
        <v>1236</v>
      </c>
      <c r="C28" s="1" t="s">
        <v>1237</v>
      </c>
      <c r="D28" s="2">
        <v>2016</v>
      </c>
      <c r="E28" s="1" t="s">
        <v>179</v>
      </c>
      <c r="F28" s="1" t="s">
        <v>1238</v>
      </c>
      <c r="G28" s="2">
        <v>35</v>
      </c>
      <c r="H28" s="2">
        <v>4</v>
      </c>
      <c r="I28" s="1" t="s">
        <v>1239</v>
      </c>
      <c r="J28" s="2">
        <v>26974749</v>
      </c>
      <c r="K28" s="1" t="s">
        <v>1240</v>
      </c>
      <c r="L28" s="1" t="s">
        <v>1241</v>
      </c>
      <c r="M28" s="1" t="s">
        <v>1242</v>
      </c>
      <c r="N28" s="3" t="s">
        <v>648</v>
      </c>
      <c r="O28" s="1" t="s">
        <v>1244</v>
      </c>
      <c r="P28" s="1" t="s">
        <v>490</v>
      </c>
      <c r="Y28" s="59"/>
    </row>
    <row r="29" spans="1:34" ht="16">
      <c r="A29" t="s">
        <v>1841</v>
      </c>
      <c r="B29" t="s">
        <v>1842</v>
      </c>
      <c r="C29" t="s">
        <v>1843</v>
      </c>
      <c r="D29">
        <v>2021</v>
      </c>
      <c r="E29" t="s">
        <v>1844</v>
      </c>
      <c r="F29" t="s">
        <v>1845</v>
      </c>
      <c r="G29">
        <v>21</v>
      </c>
      <c r="H29">
        <v>3</v>
      </c>
      <c r="I29" t="s">
        <v>1846</v>
      </c>
      <c r="K29" t="s">
        <v>1847</v>
      </c>
      <c r="M29" t="s">
        <v>1848</v>
      </c>
      <c r="N29" t="s">
        <v>648</v>
      </c>
      <c r="O29" s="1" t="s">
        <v>978</v>
      </c>
      <c r="P29" s="1" t="s">
        <v>981</v>
      </c>
      <c r="Q29" s="40" t="s">
        <v>1881</v>
      </c>
      <c r="R29" t="s">
        <v>1851</v>
      </c>
      <c r="S29" s="59" t="s">
        <v>1882</v>
      </c>
      <c r="T29">
        <v>727</v>
      </c>
      <c r="U29">
        <v>530</v>
      </c>
      <c r="V29">
        <v>197</v>
      </c>
      <c r="W29">
        <v>72.900000000000006</v>
      </c>
      <c r="X29">
        <v>27.1</v>
      </c>
      <c r="Y29" s="59" t="s">
        <v>1910</v>
      </c>
      <c r="Z29">
        <v>441</v>
      </c>
      <c r="AA29">
        <v>27</v>
      </c>
      <c r="AB29">
        <v>414</v>
      </c>
      <c r="AC29">
        <v>6.1</v>
      </c>
      <c r="AD29">
        <v>93.9</v>
      </c>
      <c r="AG29" t="s">
        <v>1922</v>
      </c>
      <c r="AH29" t="s">
        <v>1923</v>
      </c>
    </row>
    <row r="30" spans="1:34" ht="16">
      <c r="A30" t="s">
        <v>1841</v>
      </c>
      <c r="B30" t="s">
        <v>1842</v>
      </c>
      <c r="C30" t="s">
        <v>1843</v>
      </c>
      <c r="D30">
        <v>2021</v>
      </c>
      <c r="E30" t="s">
        <v>1844</v>
      </c>
      <c r="F30" t="s">
        <v>1845</v>
      </c>
      <c r="G30">
        <v>21</v>
      </c>
      <c r="H30">
        <v>3</v>
      </c>
      <c r="I30" t="s">
        <v>1846</v>
      </c>
      <c r="K30" t="s">
        <v>1847</v>
      </c>
      <c r="M30" t="s">
        <v>1848</v>
      </c>
      <c r="N30" t="s">
        <v>648</v>
      </c>
      <c r="O30" s="1" t="s">
        <v>1924</v>
      </c>
      <c r="P30" s="1" t="s">
        <v>981</v>
      </c>
      <c r="Q30" s="40" t="s">
        <v>1881</v>
      </c>
      <c r="R30" t="s">
        <v>1851</v>
      </c>
      <c r="S30" s="59" t="s">
        <v>1879</v>
      </c>
      <c r="T30">
        <v>844</v>
      </c>
      <c r="U30">
        <v>613</v>
      </c>
      <c r="V30">
        <v>231</v>
      </c>
      <c r="W30">
        <v>72.599999999999994</v>
      </c>
      <c r="X30">
        <v>27.4</v>
      </c>
      <c r="Y30" s="59" t="s">
        <v>1910</v>
      </c>
      <c r="Z30">
        <v>404</v>
      </c>
      <c r="AA30">
        <v>44</v>
      </c>
      <c r="AB30">
        <v>360</v>
      </c>
      <c r="AC30">
        <v>10.9</v>
      </c>
      <c r="AD30">
        <v>89.1</v>
      </c>
      <c r="AG30" t="s">
        <v>1925</v>
      </c>
      <c r="AH30" t="s">
        <v>1926</v>
      </c>
    </row>
    <row r="31" spans="1:34" ht="16">
      <c r="A31" t="s">
        <v>1841</v>
      </c>
      <c r="B31" t="s">
        <v>1842</v>
      </c>
      <c r="C31" t="s">
        <v>1843</v>
      </c>
      <c r="D31">
        <v>2021</v>
      </c>
      <c r="E31" t="s">
        <v>1844</v>
      </c>
      <c r="F31" t="s">
        <v>1845</v>
      </c>
      <c r="G31">
        <v>21</v>
      </c>
      <c r="H31">
        <v>3</v>
      </c>
      <c r="I31" t="s">
        <v>1846</v>
      </c>
      <c r="K31" t="s">
        <v>1847</v>
      </c>
      <c r="M31" t="s">
        <v>1848</v>
      </c>
      <c r="N31" t="s">
        <v>648</v>
      </c>
      <c r="O31" s="1" t="s">
        <v>1151</v>
      </c>
      <c r="P31" s="1" t="s">
        <v>981</v>
      </c>
      <c r="Q31" s="40" t="s">
        <v>1881</v>
      </c>
      <c r="R31" t="s">
        <v>1851</v>
      </c>
      <c r="S31" s="59" t="s">
        <v>1879</v>
      </c>
      <c r="T31">
        <v>366</v>
      </c>
      <c r="U31">
        <v>231</v>
      </c>
      <c r="V31">
        <v>135</v>
      </c>
      <c r="W31">
        <v>63.1</v>
      </c>
      <c r="X31">
        <v>36.9</v>
      </c>
      <c r="Y31" s="59" t="s">
        <v>1910</v>
      </c>
      <c r="Z31">
        <v>352</v>
      </c>
      <c r="AA31">
        <v>34</v>
      </c>
      <c r="AB31">
        <v>318</v>
      </c>
      <c r="AC31">
        <v>9.6999999999999993</v>
      </c>
      <c r="AD31">
        <v>90.3</v>
      </c>
      <c r="AG31" t="s">
        <v>1927</v>
      </c>
      <c r="AH31" t="s">
        <v>1928</v>
      </c>
    </row>
    <row r="32" spans="1:34" ht="16">
      <c r="A32" t="s">
        <v>1841</v>
      </c>
      <c r="B32" t="s">
        <v>1842</v>
      </c>
      <c r="C32" t="s">
        <v>1843</v>
      </c>
      <c r="D32">
        <v>2021</v>
      </c>
      <c r="E32" t="s">
        <v>1844</v>
      </c>
      <c r="F32" t="s">
        <v>1845</v>
      </c>
      <c r="G32">
        <v>21</v>
      </c>
      <c r="H32">
        <v>3</v>
      </c>
      <c r="I32" t="s">
        <v>1846</v>
      </c>
      <c r="K32" t="s">
        <v>1847</v>
      </c>
      <c r="M32" t="s">
        <v>1848</v>
      </c>
      <c r="N32" t="s">
        <v>648</v>
      </c>
      <c r="O32" s="1" t="s">
        <v>1929</v>
      </c>
      <c r="P32" s="1" t="s">
        <v>981</v>
      </c>
      <c r="Q32" s="40" t="s">
        <v>1881</v>
      </c>
      <c r="R32" t="s">
        <v>1851</v>
      </c>
      <c r="S32" s="59" t="s">
        <v>1930</v>
      </c>
      <c r="T32">
        <v>165</v>
      </c>
      <c r="U32">
        <v>127</v>
      </c>
      <c r="V32">
        <v>38</v>
      </c>
      <c r="W32">
        <v>77</v>
      </c>
      <c r="X32">
        <v>23</v>
      </c>
      <c r="Y32" s="59" t="s">
        <v>1910</v>
      </c>
      <c r="Z32">
        <v>109</v>
      </c>
      <c r="AA32">
        <v>22</v>
      </c>
      <c r="AB32">
        <v>87</v>
      </c>
      <c r="AC32">
        <v>20.2</v>
      </c>
      <c r="AD32">
        <v>79.8</v>
      </c>
      <c r="AG32" t="s">
        <v>1931</v>
      </c>
      <c r="AH32" t="s">
        <v>1932</v>
      </c>
    </row>
    <row r="33" spans="1:35" ht="16">
      <c r="A33" t="s">
        <v>1841</v>
      </c>
      <c r="B33" t="s">
        <v>1842</v>
      </c>
      <c r="C33" t="s">
        <v>1843</v>
      </c>
      <c r="D33">
        <v>2021</v>
      </c>
      <c r="E33" t="s">
        <v>1844</v>
      </c>
      <c r="F33" t="s">
        <v>1845</v>
      </c>
      <c r="G33">
        <v>21</v>
      </c>
      <c r="H33">
        <v>3</v>
      </c>
      <c r="I33" t="s">
        <v>1846</v>
      </c>
      <c r="K33" t="s">
        <v>1847</v>
      </c>
      <c r="M33" t="s">
        <v>1848</v>
      </c>
      <c r="N33" s="3" t="s">
        <v>648</v>
      </c>
      <c r="O33" s="1" t="s">
        <v>1933</v>
      </c>
      <c r="P33" s="3" t="s">
        <v>1280</v>
      </c>
      <c r="Q33" s="40" t="s">
        <v>1881</v>
      </c>
      <c r="R33" t="s">
        <v>1851</v>
      </c>
      <c r="S33" s="59" t="s">
        <v>1930</v>
      </c>
      <c r="T33">
        <v>1003</v>
      </c>
      <c r="U33">
        <v>853</v>
      </c>
      <c r="V33">
        <v>150</v>
      </c>
      <c r="W33">
        <v>85</v>
      </c>
      <c r="X33">
        <v>15</v>
      </c>
      <c r="Y33" s="59" t="s">
        <v>1910</v>
      </c>
      <c r="Z33">
        <v>434</v>
      </c>
      <c r="AA33">
        <v>149</v>
      </c>
      <c r="AB33">
        <v>285</v>
      </c>
      <c r="AC33">
        <v>34.299999999999997</v>
      </c>
      <c r="AD33">
        <v>65.7</v>
      </c>
      <c r="AG33" t="s">
        <v>1934</v>
      </c>
      <c r="AH33" t="s">
        <v>1935</v>
      </c>
    </row>
    <row r="34" spans="1:35" ht="16">
      <c r="A34" t="s">
        <v>1841</v>
      </c>
      <c r="B34" t="s">
        <v>1842</v>
      </c>
      <c r="C34" t="s">
        <v>1843</v>
      </c>
      <c r="D34">
        <v>2021</v>
      </c>
      <c r="E34" t="s">
        <v>1844</v>
      </c>
      <c r="F34" t="s">
        <v>1845</v>
      </c>
      <c r="G34">
        <v>21</v>
      </c>
      <c r="H34">
        <v>3</v>
      </c>
      <c r="I34" t="s">
        <v>1846</v>
      </c>
      <c r="K34" t="s">
        <v>1847</v>
      </c>
      <c r="M34" t="s">
        <v>1848</v>
      </c>
      <c r="N34" s="3" t="s">
        <v>648</v>
      </c>
      <c r="O34" s="1" t="s">
        <v>1936</v>
      </c>
      <c r="P34" s="3" t="s">
        <v>1280</v>
      </c>
      <c r="Q34" s="40" t="s">
        <v>1881</v>
      </c>
      <c r="R34" t="s">
        <v>1851</v>
      </c>
      <c r="S34" s="59" t="s">
        <v>1882</v>
      </c>
      <c r="T34">
        <v>171</v>
      </c>
      <c r="U34">
        <v>138</v>
      </c>
      <c r="V34">
        <v>33</v>
      </c>
      <c r="W34">
        <v>80.7</v>
      </c>
      <c r="X34">
        <v>19.3</v>
      </c>
      <c r="Y34" s="59" t="s">
        <v>1910</v>
      </c>
      <c r="Z34">
        <v>87</v>
      </c>
      <c r="AA34">
        <v>38</v>
      </c>
      <c r="AB34">
        <v>49</v>
      </c>
      <c r="AC34">
        <v>43.7</v>
      </c>
      <c r="AD34">
        <v>56.3</v>
      </c>
      <c r="AG34" t="s">
        <v>1937</v>
      </c>
      <c r="AH34" t="s">
        <v>1938</v>
      </c>
    </row>
    <row r="35" spans="1:35" s="63" customFormat="1" ht="16">
      <c r="N35" s="62"/>
      <c r="O35" s="61"/>
      <c r="P35" s="61"/>
      <c r="S35" s="66"/>
      <c r="Y35" s="66"/>
    </row>
    <row r="36" spans="1:35" ht="16">
      <c r="A36" s="1" t="s">
        <v>956</v>
      </c>
      <c r="B36" s="1" t="s">
        <v>957</v>
      </c>
      <c r="C36" s="1" t="s">
        <v>958</v>
      </c>
      <c r="D36" s="2">
        <v>2018</v>
      </c>
      <c r="E36" s="4">
        <v>45532</v>
      </c>
      <c r="F36" s="1" t="s">
        <v>959</v>
      </c>
      <c r="G36" s="2">
        <v>36</v>
      </c>
      <c r="H36" s="2">
        <v>36</v>
      </c>
      <c r="I36" s="1" t="s">
        <v>960</v>
      </c>
      <c r="J36" s="2">
        <v>28579230</v>
      </c>
      <c r="K36" s="1" t="s">
        <v>961</v>
      </c>
      <c r="L36" s="1" t="s">
        <v>962</v>
      </c>
      <c r="M36" s="1" t="s">
        <v>963</v>
      </c>
      <c r="N36" s="3" t="s">
        <v>43</v>
      </c>
      <c r="O36" s="1" t="s">
        <v>965</v>
      </c>
      <c r="P36" s="1" t="s">
        <v>1331</v>
      </c>
      <c r="Q36" s="40" t="s">
        <v>1881</v>
      </c>
      <c r="R36" t="s">
        <v>1851</v>
      </c>
      <c r="S36" s="59" t="s">
        <v>1939</v>
      </c>
      <c r="T36">
        <v>2681</v>
      </c>
      <c r="U36">
        <v>2383</v>
      </c>
      <c r="V36">
        <v>298</v>
      </c>
      <c r="W36">
        <v>88.9</v>
      </c>
      <c r="X36">
        <v>11.1</v>
      </c>
      <c r="Y36" s="59" t="s">
        <v>1463</v>
      </c>
      <c r="Z36">
        <v>289</v>
      </c>
      <c r="AA36">
        <v>34</v>
      </c>
      <c r="AB36">
        <v>255</v>
      </c>
      <c r="AC36">
        <v>11.7</v>
      </c>
      <c r="AD36">
        <v>88.3</v>
      </c>
    </row>
    <row r="37" spans="1:35" ht="16">
      <c r="A37" s="1" t="s">
        <v>998</v>
      </c>
      <c r="B37" s="1" t="s">
        <v>999</v>
      </c>
      <c r="C37" s="1" t="s">
        <v>1000</v>
      </c>
      <c r="D37" s="2">
        <v>2021</v>
      </c>
      <c r="E37" s="7">
        <v>45390</v>
      </c>
      <c r="F37" s="1" t="s">
        <v>959</v>
      </c>
      <c r="G37" s="2">
        <v>39</v>
      </c>
      <c r="H37" s="2">
        <v>15</v>
      </c>
      <c r="I37" s="1" t="s">
        <v>1001</v>
      </c>
      <c r="J37" s="2">
        <v>33741188</v>
      </c>
      <c r="K37" s="1" t="s">
        <v>1002</v>
      </c>
      <c r="L37" s="1" t="s">
        <v>1003</v>
      </c>
      <c r="M37" s="1" t="s">
        <v>1004</v>
      </c>
      <c r="N37" s="3" t="s">
        <v>43</v>
      </c>
      <c r="O37" s="1" t="s">
        <v>44</v>
      </c>
      <c r="P37" s="1" t="s">
        <v>1331</v>
      </c>
      <c r="Q37" t="s">
        <v>1878</v>
      </c>
      <c r="R37" t="s">
        <v>1851</v>
      </c>
      <c r="Y37" s="59" t="s">
        <v>1006</v>
      </c>
      <c r="Z37">
        <v>103</v>
      </c>
      <c r="AA37">
        <v>28</v>
      </c>
      <c r="AB37">
        <v>72</v>
      </c>
      <c r="AC37" s="40">
        <v>27.2</v>
      </c>
      <c r="AD37" s="40">
        <v>72.8</v>
      </c>
      <c r="AG37" t="s">
        <v>2114</v>
      </c>
      <c r="AH37" t="s">
        <v>2115</v>
      </c>
    </row>
    <row r="38" spans="1:35" ht="16">
      <c r="A38" s="1" t="s">
        <v>1008</v>
      </c>
      <c r="B38" s="1" t="s">
        <v>1009</v>
      </c>
      <c r="C38" s="1" t="s">
        <v>1010</v>
      </c>
      <c r="D38" s="2">
        <v>2016</v>
      </c>
      <c r="E38" s="1"/>
      <c r="F38" s="1" t="s">
        <v>1011</v>
      </c>
      <c r="G38" s="2">
        <v>12</v>
      </c>
      <c r="H38" s="2">
        <v>2</v>
      </c>
      <c r="I38" s="1" t="s">
        <v>1012</v>
      </c>
      <c r="J38" s="2">
        <v>26325175</v>
      </c>
      <c r="K38" s="1" t="s">
        <v>1013</v>
      </c>
      <c r="L38" s="1" t="s">
        <v>1014</v>
      </c>
      <c r="M38" s="1" t="s">
        <v>1015</v>
      </c>
      <c r="N38" s="3" t="s">
        <v>43</v>
      </c>
      <c r="O38" s="1" t="s">
        <v>44</v>
      </c>
      <c r="P38" s="1" t="s">
        <v>1331</v>
      </c>
      <c r="Q38" s="40" t="s">
        <v>1881</v>
      </c>
      <c r="R38" t="s">
        <v>1904</v>
      </c>
      <c r="S38" s="59" t="s">
        <v>1882</v>
      </c>
      <c r="T38">
        <v>195</v>
      </c>
      <c r="U38">
        <v>142</v>
      </c>
      <c r="V38">
        <v>53</v>
      </c>
      <c r="W38">
        <v>72.8</v>
      </c>
      <c r="X38">
        <v>27.2</v>
      </c>
      <c r="Y38" s="59" t="s">
        <v>1044</v>
      </c>
      <c r="Z38">
        <v>167</v>
      </c>
      <c r="AA38">
        <v>94</v>
      </c>
      <c r="AB38">
        <v>73</v>
      </c>
      <c r="AC38" s="40">
        <v>56.2</v>
      </c>
      <c r="AD38" s="40">
        <v>43.8</v>
      </c>
      <c r="AH38" t="s">
        <v>1940</v>
      </c>
    </row>
    <row r="39" spans="1:35" ht="16">
      <c r="A39" s="1" t="s">
        <v>1035</v>
      </c>
      <c r="B39" s="1" t="s">
        <v>1036</v>
      </c>
      <c r="C39" s="1" t="s">
        <v>1037</v>
      </c>
      <c r="D39" s="2">
        <v>2022</v>
      </c>
      <c r="E39" s="1" t="s">
        <v>35</v>
      </c>
      <c r="F39" s="1" t="s">
        <v>1038</v>
      </c>
      <c r="G39" s="2">
        <v>84</v>
      </c>
      <c r="H39" s="2">
        <v>6</v>
      </c>
      <c r="I39" s="1" t="s">
        <v>1039</v>
      </c>
      <c r="J39" s="2">
        <v>35430286</v>
      </c>
      <c r="K39" s="1" t="s">
        <v>1040</v>
      </c>
      <c r="L39" s="1" t="s">
        <v>1041</v>
      </c>
      <c r="M39" s="1" t="s">
        <v>1042</v>
      </c>
      <c r="N39" s="3" t="s">
        <v>43</v>
      </c>
      <c r="O39" s="1" t="s">
        <v>761</v>
      </c>
      <c r="P39" s="3" t="s">
        <v>1515</v>
      </c>
      <c r="Q39" s="40" t="s">
        <v>1881</v>
      </c>
      <c r="R39" s="40" t="s">
        <v>1046</v>
      </c>
      <c r="Y39" s="59" t="s">
        <v>1044</v>
      </c>
      <c r="Z39">
        <v>1413</v>
      </c>
      <c r="AA39">
        <v>556</v>
      </c>
      <c r="AB39">
        <v>847</v>
      </c>
      <c r="AC39" s="40">
        <v>40.1</v>
      </c>
      <c r="AD39" s="40">
        <v>59.9</v>
      </c>
    </row>
    <row r="40" spans="1:35" s="63" customFormat="1" ht="16">
      <c r="A40" s="61" t="s">
        <v>1051</v>
      </c>
      <c r="B40" s="61" t="s">
        <v>1052</v>
      </c>
      <c r="C40" s="61" t="s">
        <v>1053</v>
      </c>
      <c r="D40" s="84">
        <v>2019</v>
      </c>
      <c r="E40" s="85">
        <v>45527</v>
      </c>
      <c r="F40" s="61" t="s">
        <v>959</v>
      </c>
      <c r="G40" s="84">
        <v>37</v>
      </c>
      <c r="H40" s="84">
        <v>36</v>
      </c>
      <c r="I40" s="61" t="s">
        <v>1054</v>
      </c>
      <c r="J40" s="84">
        <v>31377076</v>
      </c>
      <c r="K40" s="61" t="s">
        <v>1055</v>
      </c>
      <c r="L40" s="61" t="s">
        <v>1056</v>
      </c>
      <c r="M40" s="61" t="s">
        <v>1057</v>
      </c>
      <c r="N40" s="62" t="s">
        <v>43</v>
      </c>
      <c r="O40" s="61" t="s">
        <v>761</v>
      </c>
      <c r="P40" s="62" t="s">
        <v>1515</v>
      </c>
      <c r="Q40" s="65" t="s">
        <v>1881</v>
      </c>
      <c r="R40" s="65" t="s">
        <v>1904</v>
      </c>
      <c r="S40" s="64">
        <v>2012</v>
      </c>
      <c r="T40" s="63">
        <v>152</v>
      </c>
      <c r="U40" s="63">
        <v>124</v>
      </c>
      <c r="V40" s="63">
        <v>28</v>
      </c>
      <c r="W40" s="65">
        <v>81.599999999999994</v>
      </c>
      <c r="X40" s="65">
        <v>18.399999999999999</v>
      </c>
      <c r="Y40" s="64">
        <v>2016</v>
      </c>
      <c r="Z40" s="63">
        <v>60</v>
      </c>
      <c r="AA40" s="63">
        <v>20</v>
      </c>
      <c r="AB40" s="63">
        <v>40</v>
      </c>
      <c r="AC40" s="65">
        <v>33.299999999999997</v>
      </c>
      <c r="AD40" s="65">
        <v>66.7</v>
      </c>
      <c r="AI40" s="63" t="s">
        <v>2116</v>
      </c>
    </row>
    <row r="41" spans="1:35" ht="16">
      <c r="A41" s="1" t="s">
        <v>1154</v>
      </c>
      <c r="B41" s="1" t="s">
        <v>1155</v>
      </c>
      <c r="C41" s="1" t="s">
        <v>1156</v>
      </c>
      <c r="D41" s="2">
        <v>2016</v>
      </c>
      <c r="E41" s="7">
        <v>45597</v>
      </c>
      <c r="F41" s="1" t="s">
        <v>1157</v>
      </c>
      <c r="G41" s="2">
        <v>184</v>
      </c>
      <c r="H41" s="2">
        <v>9</v>
      </c>
      <c r="I41" s="1" t="s">
        <v>1158</v>
      </c>
      <c r="J41" s="2">
        <v>27744387</v>
      </c>
      <c r="K41" s="1" t="s">
        <v>1159</v>
      </c>
      <c r="L41" s="1" t="s">
        <v>1160</v>
      </c>
      <c r="M41" s="1" t="s">
        <v>1161</v>
      </c>
      <c r="N41" s="3" t="s">
        <v>43</v>
      </c>
      <c r="O41" s="1" t="s">
        <v>965</v>
      </c>
      <c r="P41" s="1" t="s">
        <v>1331</v>
      </c>
      <c r="Q41" s="40"/>
      <c r="R41" s="40"/>
      <c r="S41" s="76"/>
      <c r="Y41" s="76"/>
    </row>
    <row r="42" spans="1:35" s="63" customFormat="1" ht="16">
      <c r="A42" s="61" t="s">
        <v>1282</v>
      </c>
      <c r="B42" s="61" t="s">
        <v>1283</v>
      </c>
      <c r="C42" s="61" t="s">
        <v>1284</v>
      </c>
      <c r="D42" s="84">
        <v>2023</v>
      </c>
      <c r="E42" s="61" t="s">
        <v>179</v>
      </c>
      <c r="F42" s="61" t="s">
        <v>1285</v>
      </c>
      <c r="G42" s="84">
        <v>56</v>
      </c>
      <c r="H42" s="84">
        <v>2</v>
      </c>
      <c r="I42" s="61" t="s">
        <v>1286</v>
      </c>
      <c r="J42" s="84">
        <v>36127232</v>
      </c>
      <c r="K42" s="61" t="s">
        <v>1287</v>
      </c>
      <c r="L42" s="61" t="s">
        <v>1288</v>
      </c>
      <c r="M42" s="61" t="s">
        <v>1289</v>
      </c>
      <c r="N42" s="62" t="s">
        <v>43</v>
      </c>
      <c r="O42" s="61" t="s">
        <v>761</v>
      </c>
      <c r="P42" s="62" t="s">
        <v>1280</v>
      </c>
      <c r="Q42" s="65" t="s">
        <v>1881</v>
      </c>
      <c r="R42" s="65" t="s">
        <v>1904</v>
      </c>
      <c r="S42" s="64" t="s">
        <v>2117</v>
      </c>
      <c r="T42" s="63">
        <v>145</v>
      </c>
      <c r="U42" s="63">
        <v>133</v>
      </c>
      <c r="V42" s="63">
        <v>12</v>
      </c>
      <c r="W42" s="63">
        <v>91.7</v>
      </c>
      <c r="X42" s="63">
        <v>8.3000000000000007</v>
      </c>
      <c r="Y42" s="64" t="s">
        <v>2118</v>
      </c>
      <c r="Z42" s="63">
        <v>145</v>
      </c>
      <c r="AA42" s="63">
        <v>48</v>
      </c>
      <c r="AB42" s="63">
        <v>97</v>
      </c>
      <c r="AC42" s="63">
        <v>33.1</v>
      </c>
      <c r="AD42" s="63">
        <v>66.900000000000006</v>
      </c>
      <c r="AG42" s="63" t="s">
        <v>2119</v>
      </c>
      <c r="AH42" s="63" t="s">
        <v>2120</v>
      </c>
      <c r="AI42" s="63" t="s">
        <v>2116</v>
      </c>
    </row>
    <row r="43" spans="1:35" ht="16">
      <c r="A43" s="1" t="s">
        <v>1454</v>
      </c>
      <c r="B43" s="1" t="s">
        <v>1455</v>
      </c>
      <c r="C43" s="1" t="s">
        <v>1456</v>
      </c>
      <c r="D43" s="2">
        <v>2017</v>
      </c>
      <c r="E43" s="1" t="s">
        <v>179</v>
      </c>
      <c r="F43" s="1" t="s">
        <v>1457</v>
      </c>
      <c r="G43" s="2">
        <v>23</v>
      </c>
      <c r="H43" s="2">
        <v>4</v>
      </c>
      <c r="I43" s="1" t="s">
        <v>1458</v>
      </c>
      <c r="J43" s="2">
        <v>28161295</v>
      </c>
      <c r="K43" s="1" t="s">
        <v>1459</v>
      </c>
      <c r="L43" s="1" t="s">
        <v>1460</v>
      </c>
      <c r="M43" s="1" t="s">
        <v>1461</v>
      </c>
      <c r="N43" s="3" t="s">
        <v>43</v>
      </c>
      <c r="O43" s="1" t="s">
        <v>533</v>
      </c>
      <c r="P43" s="3" t="s">
        <v>1986</v>
      </c>
      <c r="Q43" s="40" t="s">
        <v>1881</v>
      </c>
      <c r="R43" s="40" t="s">
        <v>1046</v>
      </c>
      <c r="Y43" s="59" t="s">
        <v>1463</v>
      </c>
      <c r="Z43">
        <v>534</v>
      </c>
      <c r="AA43">
        <v>142</v>
      </c>
      <c r="AB43">
        <v>392</v>
      </c>
      <c r="AC43">
        <v>26.6</v>
      </c>
      <c r="AD43">
        <v>73.400000000000006</v>
      </c>
      <c r="AG43" t="s">
        <v>2121</v>
      </c>
    </row>
    <row r="44" spans="1:35" ht="16">
      <c r="A44" s="1" t="s">
        <v>1468</v>
      </c>
      <c r="B44" s="1" t="s">
        <v>1469</v>
      </c>
      <c r="C44" s="1" t="s">
        <v>1470</v>
      </c>
      <c r="D44" s="2">
        <v>2022</v>
      </c>
      <c r="E44" s="1"/>
      <c r="F44" s="1" t="s">
        <v>555</v>
      </c>
      <c r="G44" s="2">
        <v>17</v>
      </c>
      <c r="H44" s="2">
        <v>1</v>
      </c>
      <c r="I44" s="1" t="s">
        <v>1471</v>
      </c>
      <c r="J44" s="2">
        <v>35061793</v>
      </c>
      <c r="K44" s="1" t="s">
        <v>1472</v>
      </c>
      <c r="L44" s="1" t="s">
        <v>1473</v>
      </c>
      <c r="M44" s="1" t="s">
        <v>1474</v>
      </c>
      <c r="N44" s="1" t="s">
        <v>43</v>
      </c>
      <c r="O44" s="1" t="s">
        <v>1476</v>
      </c>
      <c r="P44" s="1" t="s">
        <v>981</v>
      </c>
      <c r="Q44" s="40" t="s">
        <v>1878</v>
      </c>
      <c r="R44" s="40" t="s">
        <v>1916</v>
      </c>
      <c r="S44" s="76" t="s">
        <v>1941</v>
      </c>
      <c r="T44">
        <v>225</v>
      </c>
      <c r="U44">
        <v>60</v>
      </c>
      <c r="V44">
        <v>165</v>
      </c>
      <c r="W44">
        <v>26.7</v>
      </c>
      <c r="X44">
        <v>73.3</v>
      </c>
      <c r="Y44" s="59" t="s">
        <v>1942</v>
      </c>
      <c r="Z44">
        <v>810</v>
      </c>
      <c r="AA44">
        <v>78</v>
      </c>
      <c r="AB44">
        <v>732</v>
      </c>
      <c r="AC44">
        <v>9.6</v>
      </c>
      <c r="AD44">
        <v>90.4</v>
      </c>
    </row>
    <row r="45" spans="1:35" ht="16">
      <c r="A45" s="1" t="s">
        <v>1494</v>
      </c>
      <c r="B45" s="1" t="s">
        <v>1495</v>
      </c>
      <c r="C45" s="1" t="s">
        <v>1496</v>
      </c>
      <c r="D45" s="2">
        <v>2014</v>
      </c>
      <c r="E45" s="1" t="s">
        <v>191</v>
      </c>
      <c r="F45" s="1" t="s">
        <v>1457</v>
      </c>
      <c r="G45" s="2">
        <v>20</v>
      </c>
      <c r="H45" s="2">
        <v>7</v>
      </c>
      <c r="I45" s="1" t="s">
        <v>1497</v>
      </c>
      <c r="J45" s="2">
        <v>24802765</v>
      </c>
      <c r="K45" s="1" t="s">
        <v>1498</v>
      </c>
      <c r="L45" s="1" t="s">
        <v>1499</v>
      </c>
      <c r="M45" s="1" t="s">
        <v>1500</v>
      </c>
      <c r="N45" s="3" t="s">
        <v>43</v>
      </c>
      <c r="O45" s="1" t="s">
        <v>533</v>
      </c>
      <c r="P45" s="1" t="s">
        <v>490</v>
      </c>
      <c r="Q45" t="s">
        <v>1881</v>
      </c>
      <c r="R45" t="s">
        <v>1943</v>
      </c>
      <c r="S45" s="59" t="s">
        <v>1176</v>
      </c>
      <c r="T45">
        <v>136</v>
      </c>
      <c r="U45">
        <v>96</v>
      </c>
      <c r="V45">
        <v>40</v>
      </c>
      <c r="W45">
        <v>70.599999999999994</v>
      </c>
      <c r="X45">
        <v>29.4</v>
      </c>
      <c r="Y45" s="76" t="s">
        <v>1944</v>
      </c>
      <c r="Z45">
        <v>111</v>
      </c>
      <c r="AA45">
        <v>53</v>
      </c>
      <c r="AB45">
        <v>58</v>
      </c>
      <c r="AC45">
        <v>47.7</v>
      </c>
      <c r="AD45">
        <v>52.3</v>
      </c>
    </row>
    <row r="46" spans="1:35" ht="16">
      <c r="A46" s="1" t="s">
        <v>1538</v>
      </c>
      <c r="B46" s="1" t="s">
        <v>1539</v>
      </c>
      <c r="C46" s="1" t="s">
        <v>1540</v>
      </c>
      <c r="D46" s="2">
        <v>2018</v>
      </c>
      <c r="E46" s="1" t="s">
        <v>94</v>
      </c>
      <c r="F46" s="1" t="s">
        <v>1541</v>
      </c>
      <c r="G46" s="2">
        <v>60</v>
      </c>
      <c r="H46" s="2">
        <v>1</v>
      </c>
      <c r="I46" s="1" t="s">
        <v>1542</v>
      </c>
      <c r="J46" s="2">
        <v>28779495</v>
      </c>
      <c r="K46" s="1" t="s">
        <v>1543</v>
      </c>
      <c r="L46" s="1" t="s">
        <v>1544</v>
      </c>
      <c r="M46" s="1" t="s">
        <v>1545</v>
      </c>
      <c r="N46" s="3" t="s">
        <v>43</v>
      </c>
      <c r="O46" s="1" t="s">
        <v>533</v>
      </c>
      <c r="P46" s="1" t="s">
        <v>1549</v>
      </c>
      <c r="Q46" t="s">
        <v>1881</v>
      </c>
      <c r="R46" s="40" t="s">
        <v>1943</v>
      </c>
      <c r="S46" s="76">
        <v>2010</v>
      </c>
      <c r="T46">
        <v>458</v>
      </c>
      <c r="U46">
        <v>356</v>
      </c>
      <c r="V46">
        <v>102</v>
      </c>
      <c r="W46" s="40">
        <v>77.7</v>
      </c>
      <c r="X46" s="40">
        <v>22.3</v>
      </c>
      <c r="Y46" s="59">
        <v>2012</v>
      </c>
      <c r="Z46">
        <v>370</v>
      </c>
      <c r="AA46">
        <v>146</v>
      </c>
      <c r="AB46">
        <v>224</v>
      </c>
      <c r="AC46" s="40">
        <v>39.5</v>
      </c>
      <c r="AD46" s="40">
        <v>60.5</v>
      </c>
      <c r="AG46" t="s">
        <v>1945</v>
      </c>
      <c r="AH46" t="s">
        <v>1946</v>
      </c>
    </row>
    <row r="47" spans="1:35" ht="16">
      <c r="A47" s="1" t="s">
        <v>1573</v>
      </c>
      <c r="B47" s="1" t="s">
        <v>1574</v>
      </c>
      <c r="C47" s="1" t="s">
        <v>1575</v>
      </c>
      <c r="D47" s="2">
        <v>2017</v>
      </c>
      <c r="E47" s="1" t="s">
        <v>482</v>
      </c>
      <c r="F47" s="1" t="s">
        <v>1457</v>
      </c>
      <c r="G47" s="2">
        <v>23</v>
      </c>
      <c r="H47" s="2">
        <v>8</v>
      </c>
      <c r="I47" s="1" t="s">
        <v>1576</v>
      </c>
      <c r="J47" s="2">
        <v>28623109</v>
      </c>
      <c r="K47" s="1" t="s">
        <v>1577</v>
      </c>
      <c r="L47" s="1" t="s">
        <v>1578</v>
      </c>
      <c r="M47" s="1" t="s">
        <v>1579</v>
      </c>
      <c r="N47" s="3" t="s">
        <v>43</v>
      </c>
      <c r="O47" s="1" t="s">
        <v>533</v>
      </c>
      <c r="P47" s="1" t="s">
        <v>1280</v>
      </c>
      <c r="Q47" t="s">
        <v>1881</v>
      </c>
      <c r="R47" t="s">
        <v>1947</v>
      </c>
      <c r="S47" s="59" t="s">
        <v>1948</v>
      </c>
      <c r="T47">
        <v>600</v>
      </c>
      <c r="U47">
        <v>383</v>
      </c>
      <c r="V47">
        <v>217</v>
      </c>
      <c r="W47">
        <v>63.8</v>
      </c>
      <c r="X47">
        <v>36.200000000000003</v>
      </c>
      <c r="Y47" s="59" t="s">
        <v>1949</v>
      </c>
      <c r="Z47">
        <v>486</v>
      </c>
      <c r="AA47">
        <v>239</v>
      </c>
      <c r="AB47">
        <v>247</v>
      </c>
      <c r="AC47">
        <v>49.2</v>
      </c>
      <c r="AD47">
        <v>50.8</v>
      </c>
      <c r="AG47" t="s">
        <v>1950</v>
      </c>
      <c r="AH47" t="s">
        <v>1951</v>
      </c>
    </row>
    <row r="48" spans="1:35" ht="16">
      <c r="A48" s="1" t="s">
        <v>1604</v>
      </c>
      <c r="B48" s="1" t="s">
        <v>1605</v>
      </c>
      <c r="C48" s="1" t="s">
        <v>1606</v>
      </c>
      <c r="D48" s="2">
        <v>2015</v>
      </c>
      <c r="E48" s="7">
        <v>45605</v>
      </c>
      <c r="F48" s="1" t="s">
        <v>959</v>
      </c>
      <c r="G48" s="2">
        <v>33</v>
      </c>
      <c r="H48" s="2">
        <v>45</v>
      </c>
      <c r="I48" s="1" t="s">
        <v>1607</v>
      </c>
      <c r="J48" s="2">
        <v>26235372</v>
      </c>
      <c r="K48" s="1" t="s">
        <v>1608</v>
      </c>
      <c r="L48" s="1" t="s">
        <v>1609</v>
      </c>
      <c r="M48" s="1" t="s">
        <v>1610</v>
      </c>
      <c r="N48" s="3" t="s">
        <v>43</v>
      </c>
      <c r="O48" s="1" t="s">
        <v>533</v>
      </c>
      <c r="P48" s="1" t="s">
        <v>490</v>
      </c>
      <c r="Q48" s="40" t="s">
        <v>1881</v>
      </c>
      <c r="R48" t="s">
        <v>1851</v>
      </c>
      <c r="S48" s="76" t="s">
        <v>1920</v>
      </c>
      <c r="T48">
        <v>403</v>
      </c>
      <c r="U48">
        <v>64</v>
      </c>
      <c r="V48">
        <v>39</v>
      </c>
      <c r="W48">
        <v>90.3</v>
      </c>
      <c r="X48">
        <v>9.6999999999999993</v>
      </c>
      <c r="Y48" s="76" t="s">
        <v>103</v>
      </c>
      <c r="Z48">
        <v>308</v>
      </c>
      <c r="AA48">
        <v>212</v>
      </c>
      <c r="AB48">
        <v>96</v>
      </c>
      <c r="AC48">
        <v>68.8</v>
      </c>
      <c r="AD48">
        <v>31.2</v>
      </c>
      <c r="AG48" t="s">
        <v>1952</v>
      </c>
      <c r="AH48" t="s">
        <v>1953</v>
      </c>
    </row>
    <row r="49" spans="1:34" ht="16">
      <c r="A49" s="1" t="s">
        <v>1615</v>
      </c>
      <c r="B49" s="1" t="s">
        <v>1616</v>
      </c>
      <c r="C49" s="1" t="s">
        <v>1617</v>
      </c>
      <c r="D49" s="2">
        <v>2020</v>
      </c>
      <c r="E49" s="1"/>
      <c r="F49" s="1" t="s">
        <v>555</v>
      </c>
      <c r="G49" s="2">
        <v>15</v>
      </c>
      <c r="H49" s="2">
        <v>8</v>
      </c>
      <c r="I49" s="1" t="s">
        <v>1618</v>
      </c>
      <c r="J49" s="2">
        <v>32817720</v>
      </c>
      <c r="K49" s="1" t="s">
        <v>1619</v>
      </c>
      <c r="L49" s="1" t="s">
        <v>1620</v>
      </c>
      <c r="M49" s="1" t="s">
        <v>1621</v>
      </c>
      <c r="N49" s="3" t="s">
        <v>43</v>
      </c>
      <c r="O49" s="1" t="s">
        <v>761</v>
      </c>
      <c r="P49" s="1" t="s">
        <v>1331</v>
      </c>
      <c r="Q49" s="40" t="s">
        <v>1878</v>
      </c>
      <c r="R49" s="40" t="s">
        <v>734</v>
      </c>
      <c r="S49" s="76">
        <v>2012</v>
      </c>
      <c r="T49">
        <v>9</v>
      </c>
      <c r="U49">
        <v>8</v>
      </c>
      <c r="V49">
        <v>1</v>
      </c>
      <c r="W49">
        <v>88.9</v>
      </c>
      <c r="X49">
        <v>11.1</v>
      </c>
      <c r="Y49" s="76">
        <v>2017</v>
      </c>
      <c r="Z49">
        <v>25</v>
      </c>
      <c r="AA49">
        <v>9</v>
      </c>
      <c r="AB49">
        <v>16</v>
      </c>
      <c r="AC49">
        <v>36</v>
      </c>
      <c r="AD49">
        <v>64</v>
      </c>
    </row>
    <row r="50" spans="1:34" ht="16">
      <c r="A50" s="1" t="s">
        <v>1636</v>
      </c>
      <c r="B50" s="1" t="s">
        <v>1637</v>
      </c>
      <c r="C50" s="1" t="s">
        <v>1638</v>
      </c>
      <c r="D50" s="2">
        <v>2019</v>
      </c>
      <c r="E50" s="7">
        <v>45482</v>
      </c>
      <c r="F50" s="1" t="s">
        <v>959</v>
      </c>
      <c r="G50" s="2">
        <v>37</v>
      </c>
      <c r="H50" s="2">
        <v>30</v>
      </c>
      <c r="I50" s="1" t="s">
        <v>1639</v>
      </c>
      <c r="J50" s="2">
        <v>31174939</v>
      </c>
      <c r="K50" s="1" t="s">
        <v>1640</v>
      </c>
      <c r="L50" s="1" t="s">
        <v>1641</v>
      </c>
      <c r="M50" s="1" t="s">
        <v>1642</v>
      </c>
      <c r="N50" s="3" t="s">
        <v>43</v>
      </c>
      <c r="O50" s="1" t="s">
        <v>1644</v>
      </c>
      <c r="P50" s="1" t="s">
        <v>1280</v>
      </c>
      <c r="Q50" s="40" t="s">
        <v>1878</v>
      </c>
      <c r="R50" s="40" t="s">
        <v>1916</v>
      </c>
      <c r="S50" s="76">
        <v>2015</v>
      </c>
      <c r="T50">
        <v>468</v>
      </c>
      <c r="U50">
        <v>265</v>
      </c>
      <c r="V50">
        <v>203</v>
      </c>
      <c r="W50">
        <v>56.6</v>
      </c>
      <c r="X50">
        <v>43.4</v>
      </c>
      <c r="Y50" s="76">
        <v>2017</v>
      </c>
      <c r="Z50">
        <v>415</v>
      </c>
      <c r="AA50">
        <v>129</v>
      </c>
      <c r="AB50">
        <v>286</v>
      </c>
      <c r="AC50">
        <v>31.1</v>
      </c>
      <c r="AD50">
        <v>68.900000000000006</v>
      </c>
    </row>
    <row r="51" spans="1:34" ht="16">
      <c r="A51" s="1" t="s">
        <v>1670</v>
      </c>
      <c r="B51" s="1" t="s">
        <v>1671</v>
      </c>
      <c r="C51" s="1" t="s">
        <v>1672</v>
      </c>
      <c r="D51" s="2">
        <v>2023</v>
      </c>
      <c r="E51" s="1" t="s">
        <v>147</v>
      </c>
      <c r="F51" s="1" t="s">
        <v>1673</v>
      </c>
      <c r="G51" s="2">
        <v>8</v>
      </c>
      <c r="H51" s="1"/>
      <c r="I51" s="1" t="s">
        <v>1674</v>
      </c>
      <c r="J51" s="2">
        <v>37554357</v>
      </c>
      <c r="K51" s="1" t="s">
        <v>1675</v>
      </c>
      <c r="L51" s="1" t="s">
        <v>1676</v>
      </c>
      <c r="M51" s="1" t="s">
        <v>1677</v>
      </c>
      <c r="N51" s="3" t="s">
        <v>43</v>
      </c>
      <c r="O51" s="1" t="s">
        <v>533</v>
      </c>
      <c r="P51" s="3" t="s">
        <v>1706</v>
      </c>
      <c r="Q51" s="40" t="s">
        <v>1881</v>
      </c>
      <c r="R51" s="40" t="s">
        <v>1046</v>
      </c>
      <c r="S51" s="76"/>
      <c r="Y51" s="76" t="s">
        <v>1679</v>
      </c>
      <c r="Z51">
        <v>282</v>
      </c>
      <c r="AA51">
        <v>25</v>
      </c>
      <c r="AB51">
        <v>257</v>
      </c>
      <c r="AC51">
        <v>8.9</v>
      </c>
      <c r="AD51">
        <v>91.1</v>
      </c>
    </row>
    <row r="52" spans="1:34" ht="16">
      <c r="A52" s="1" t="s">
        <v>1695</v>
      </c>
      <c r="B52" s="1" t="s">
        <v>1696</v>
      </c>
      <c r="C52" s="1" t="s">
        <v>1697</v>
      </c>
      <c r="D52" s="2">
        <v>2019</v>
      </c>
      <c r="E52" s="1"/>
      <c r="F52" s="1" t="s">
        <v>1698</v>
      </c>
      <c r="G52" s="2">
        <v>11</v>
      </c>
      <c r="H52" s="2">
        <v>1</v>
      </c>
      <c r="I52" s="1" t="s">
        <v>1699</v>
      </c>
      <c r="J52" s="1"/>
      <c r="K52" s="1" t="s">
        <v>1700</v>
      </c>
      <c r="L52" s="1" t="s">
        <v>1701</v>
      </c>
      <c r="M52" s="1" t="s">
        <v>1702</v>
      </c>
      <c r="N52" s="3" t="s">
        <v>43</v>
      </c>
      <c r="O52" s="1" t="s">
        <v>533</v>
      </c>
      <c r="P52" s="1" t="s">
        <v>1706</v>
      </c>
      <c r="Q52" s="40" t="s">
        <v>1881</v>
      </c>
      <c r="R52" s="40" t="s">
        <v>1947</v>
      </c>
      <c r="S52" s="76"/>
      <c r="Y52" s="76"/>
    </row>
    <row r="53" spans="1:34" ht="16">
      <c r="A53" s="1" t="s">
        <v>1719</v>
      </c>
      <c r="B53" s="1" t="s">
        <v>1720</v>
      </c>
      <c r="C53" s="1" t="s">
        <v>1721</v>
      </c>
      <c r="D53" s="2">
        <v>2017</v>
      </c>
      <c r="E53" s="1"/>
      <c r="F53" s="1" t="s">
        <v>959</v>
      </c>
      <c r="G53" s="2">
        <v>35</v>
      </c>
      <c r="H53" s="2">
        <v>18</v>
      </c>
      <c r="I53" s="1" t="s">
        <v>1722</v>
      </c>
      <c r="J53" s="1"/>
      <c r="K53" s="1" t="s">
        <v>1723</v>
      </c>
      <c r="L53" s="1" t="s">
        <v>1724</v>
      </c>
      <c r="M53" s="1" t="s">
        <v>1725</v>
      </c>
      <c r="N53" s="3" t="s">
        <v>43</v>
      </c>
      <c r="O53" s="1" t="s">
        <v>965</v>
      </c>
      <c r="P53" s="1" t="s">
        <v>1331</v>
      </c>
      <c r="Q53" s="40" t="s">
        <v>1881</v>
      </c>
      <c r="R53" s="40" t="s">
        <v>1947</v>
      </c>
      <c r="S53" s="76"/>
      <c r="Y53" s="76"/>
    </row>
    <row r="54" spans="1:34" ht="16">
      <c r="A54" s="1" t="s">
        <v>1760</v>
      </c>
      <c r="B54" s="1" t="s">
        <v>1761</v>
      </c>
      <c r="C54" s="1" t="s">
        <v>1762</v>
      </c>
      <c r="D54" s="2">
        <v>2022</v>
      </c>
      <c r="E54" s="1"/>
      <c r="F54" s="1" t="s">
        <v>1763</v>
      </c>
      <c r="G54" s="2">
        <v>8</v>
      </c>
      <c r="H54" s="2">
        <v>6</v>
      </c>
      <c r="I54" s="1"/>
      <c r="J54" s="1" t="s">
        <v>1764</v>
      </c>
      <c r="K54" s="1" t="s">
        <v>1765</v>
      </c>
      <c r="L54" s="1" t="s">
        <v>1766</v>
      </c>
      <c r="M54" s="1" t="s">
        <v>1767</v>
      </c>
      <c r="N54" s="3" t="s">
        <v>43</v>
      </c>
      <c r="O54" s="1" t="s">
        <v>1769</v>
      </c>
      <c r="P54" s="1" t="s">
        <v>1280</v>
      </c>
      <c r="Q54" t="s">
        <v>1878</v>
      </c>
      <c r="R54" t="s">
        <v>1851</v>
      </c>
      <c r="S54" s="59" t="s">
        <v>1954</v>
      </c>
      <c r="T54">
        <v>258</v>
      </c>
      <c r="U54">
        <v>143</v>
      </c>
      <c r="V54">
        <v>115</v>
      </c>
      <c r="W54" s="40">
        <v>55.4</v>
      </c>
      <c r="X54" s="40">
        <v>44.6</v>
      </c>
      <c r="Y54" s="59" t="s">
        <v>1955</v>
      </c>
      <c r="Z54">
        <v>428</v>
      </c>
      <c r="AA54">
        <v>185</v>
      </c>
      <c r="AB54">
        <v>243</v>
      </c>
      <c r="AC54" s="40">
        <v>43.2</v>
      </c>
      <c r="AD54" s="40">
        <v>56.8</v>
      </c>
    </row>
    <row r="55" spans="1:34" ht="16">
      <c r="A55" s="1" t="s">
        <v>1790</v>
      </c>
      <c r="B55" s="1" t="s">
        <v>1791</v>
      </c>
      <c r="C55" s="1" t="s">
        <v>1792</v>
      </c>
      <c r="D55" s="2">
        <v>2018</v>
      </c>
      <c r="E55" s="1"/>
      <c r="F55" s="1" t="s">
        <v>1793</v>
      </c>
      <c r="G55" s="2">
        <v>13</v>
      </c>
      <c r="H55" s="2">
        <v>11</v>
      </c>
      <c r="I55" s="1"/>
      <c r="J55" s="1" t="s">
        <v>1794</v>
      </c>
      <c r="K55" s="1" t="s">
        <v>1795</v>
      </c>
      <c r="L55" s="1" t="s">
        <v>1796</v>
      </c>
      <c r="M55" s="1" t="s">
        <v>1797</v>
      </c>
      <c r="N55" s="3" t="s">
        <v>43</v>
      </c>
      <c r="O55" s="1" t="s">
        <v>1799</v>
      </c>
      <c r="P55" s="1" t="s">
        <v>1515</v>
      </c>
      <c r="Q55" t="s">
        <v>2122</v>
      </c>
      <c r="R55" t="s">
        <v>1851</v>
      </c>
      <c r="Y55" s="59"/>
    </row>
    <row r="56" spans="1:34" ht="16">
      <c r="A56" s="1" t="s">
        <v>1389</v>
      </c>
      <c r="B56" s="1" t="s">
        <v>1390</v>
      </c>
      <c r="C56" s="1" t="s">
        <v>1391</v>
      </c>
      <c r="D56" s="2">
        <v>2019</v>
      </c>
      <c r="E56" s="1" t="s">
        <v>191</v>
      </c>
      <c r="F56" s="1" t="s">
        <v>1392</v>
      </c>
      <c r="G56" s="2">
        <v>19</v>
      </c>
      <c r="H56" s="2">
        <v>7</v>
      </c>
      <c r="I56" s="1" t="s">
        <v>1393</v>
      </c>
      <c r="J56" s="2">
        <v>31196809</v>
      </c>
      <c r="K56" s="1" t="s">
        <v>1394</v>
      </c>
      <c r="L56" s="1" t="s">
        <v>1395</v>
      </c>
      <c r="M56" s="1" t="s">
        <v>1396</v>
      </c>
      <c r="N56" s="3" t="s">
        <v>43</v>
      </c>
      <c r="O56" s="1" t="s">
        <v>965</v>
      </c>
      <c r="P56" s="1" t="s">
        <v>1331</v>
      </c>
      <c r="Q56" s="40" t="s">
        <v>1881</v>
      </c>
      <c r="R56" t="s">
        <v>1886</v>
      </c>
      <c r="S56" s="59" t="s">
        <v>1890</v>
      </c>
      <c r="T56">
        <v>357</v>
      </c>
      <c r="U56">
        <v>301</v>
      </c>
      <c r="V56">
        <v>56</v>
      </c>
      <c r="W56">
        <v>84.3</v>
      </c>
      <c r="X56">
        <v>15.7</v>
      </c>
      <c r="Y56" s="59" t="s">
        <v>1896</v>
      </c>
      <c r="Z56">
        <v>277</v>
      </c>
      <c r="AA56">
        <v>82</v>
      </c>
      <c r="AB56">
        <v>195</v>
      </c>
      <c r="AC56">
        <v>29.6</v>
      </c>
      <c r="AD56">
        <v>70.400000000000006</v>
      </c>
      <c r="AG56" t="s">
        <v>1956</v>
      </c>
      <c r="AH56" t="s">
        <v>1957</v>
      </c>
    </row>
    <row r="57" spans="1:34" ht="16">
      <c r="A57" s="1" t="s">
        <v>1389</v>
      </c>
      <c r="B57" s="1" t="s">
        <v>1390</v>
      </c>
      <c r="C57" s="1" t="s">
        <v>1391</v>
      </c>
      <c r="D57" s="2">
        <v>2019</v>
      </c>
      <c r="E57" s="1" t="s">
        <v>191</v>
      </c>
      <c r="F57" s="1" t="s">
        <v>1392</v>
      </c>
      <c r="G57" s="2">
        <v>19</v>
      </c>
      <c r="H57" s="2">
        <v>7</v>
      </c>
      <c r="I57" s="1" t="s">
        <v>1393</v>
      </c>
      <c r="J57" s="2">
        <v>31196809</v>
      </c>
      <c r="K57" s="1" t="s">
        <v>1394</v>
      </c>
      <c r="L57" s="1" t="s">
        <v>1395</v>
      </c>
      <c r="M57" s="1" t="s">
        <v>1396</v>
      </c>
      <c r="N57" s="3" t="s">
        <v>43</v>
      </c>
      <c r="O57" t="s">
        <v>1958</v>
      </c>
      <c r="P57" s="1" t="s">
        <v>1331</v>
      </c>
      <c r="Q57" s="40" t="s">
        <v>1881</v>
      </c>
      <c r="R57" t="s">
        <v>1886</v>
      </c>
      <c r="S57" s="59" t="s">
        <v>1959</v>
      </c>
      <c r="T57">
        <v>45</v>
      </c>
      <c r="U57">
        <v>44</v>
      </c>
      <c r="V57">
        <v>1</v>
      </c>
      <c r="W57">
        <v>97.8</v>
      </c>
      <c r="X57">
        <v>2.2000000000000002</v>
      </c>
      <c r="Y57" s="59" t="s">
        <v>1059</v>
      </c>
      <c r="Z57">
        <v>20</v>
      </c>
      <c r="AA57">
        <v>15</v>
      </c>
      <c r="AB57">
        <v>5</v>
      </c>
      <c r="AC57">
        <v>75</v>
      </c>
      <c r="AD57">
        <v>25</v>
      </c>
      <c r="AG57" t="s">
        <v>1960</v>
      </c>
      <c r="AH57" t="s">
        <v>1961</v>
      </c>
    </row>
    <row r="58" spans="1:34" ht="16">
      <c r="A58" s="1" t="s">
        <v>1333</v>
      </c>
      <c r="B58" s="1" t="s">
        <v>1334</v>
      </c>
      <c r="C58" s="1" t="s">
        <v>1335</v>
      </c>
      <c r="D58" s="2">
        <v>2019</v>
      </c>
      <c r="E58" s="4">
        <v>45382</v>
      </c>
      <c r="F58" s="1" t="s">
        <v>1336</v>
      </c>
      <c r="G58" s="2">
        <v>13</v>
      </c>
      <c r="H58" s="2">
        <v>3</v>
      </c>
      <c r="I58" s="1" t="s">
        <v>1337</v>
      </c>
      <c r="J58" s="2">
        <v>32040452</v>
      </c>
      <c r="K58" s="1" t="s">
        <v>1338</v>
      </c>
      <c r="L58" s="1" t="s">
        <v>1339</v>
      </c>
      <c r="M58" s="1" t="s">
        <v>1340</v>
      </c>
      <c r="N58" s="3" t="s">
        <v>43</v>
      </c>
      <c r="O58" s="1" t="s">
        <v>44</v>
      </c>
      <c r="P58" s="1" t="s">
        <v>490</v>
      </c>
      <c r="Q58" t="s">
        <v>1878</v>
      </c>
      <c r="R58" t="s">
        <v>2123</v>
      </c>
      <c r="U58" s="40"/>
      <c r="V58" s="40"/>
      <c r="W58" s="40"/>
      <c r="X58" s="40"/>
      <c r="Y58" s="59"/>
      <c r="AA58" s="40"/>
      <c r="AB58" s="40"/>
      <c r="AC58" s="40"/>
      <c r="AD58" s="40"/>
    </row>
    <row r="59" spans="1:34" s="63" customFormat="1" ht="16">
      <c r="N59" s="62"/>
      <c r="P59" s="61"/>
      <c r="S59" s="66"/>
      <c r="Y59" s="66"/>
    </row>
    <row r="60" spans="1:34" ht="16">
      <c r="A60" s="1" t="s">
        <v>890</v>
      </c>
      <c r="B60" s="1" t="s">
        <v>891</v>
      </c>
      <c r="C60" s="1" t="s">
        <v>892</v>
      </c>
      <c r="D60" s="2">
        <v>2010</v>
      </c>
      <c r="E60" s="1"/>
      <c r="F60" s="1" t="s">
        <v>783</v>
      </c>
      <c r="G60" s="2">
        <v>48</v>
      </c>
      <c r="H60" s="2">
        <v>4</v>
      </c>
      <c r="I60" s="1" t="s">
        <v>893</v>
      </c>
      <c r="J60" s="1"/>
      <c r="K60" s="1" t="s">
        <v>894</v>
      </c>
      <c r="L60" s="1" t="s">
        <v>895</v>
      </c>
      <c r="M60" s="1" t="s">
        <v>896</v>
      </c>
      <c r="N60" s="3" t="s">
        <v>152</v>
      </c>
      <c r="O60" s="1" t="s">
        <v>153</v>
      </c>
      <c r="P60" s="1" t="s">
        <v>490</v>
      </c>
      <c r="Q60" s="40" t="s">
        <v>1881</v>
      </c>
      <c r="R60" t="s">
        <v>1947</v>
      </c>
      <c r="S60" s="59" t="s">
        <v>1962</v>
      </c>
      <c r="T60">
        <v>54</v>
      </c>
      <c r="U60">
        <v>36</v>
      </c>
      <c r="V60">
        <v>18</v>
      </c>
      <c r="W60" s="40">
        <v>66.7</v>
      </c>
      <c r="X60" s="40">
        <v>33.299999999999997</v>
      </c>
      <c r="Y60" s="59" t="s">
        <v>1963</v>
      </c>
      <c r="Z60">
        <v>68</v>
      </c>
      <c r="AA60">
        <v>15</v>
      </c>
      <c r="AB60">
        <v>53</v>
      </c>
      <c r="AC60" s="40">
        <v>22.1</v>
      </c>
      <c r="AD60" s="40">
        <v>77.900000000000006</v>
      </c>
    </row>
    <row r="61" spans="1:34" ht="16">
      <c r="A61" s="1" t="s">
        <v>907</v>
      </c>
      <c r="B61" s="1" t="s">
        <v>908</v>
      </c>
      <c r="C61" s="1" t="s">
        <v>909</v>
      </c>
      <c r="D61" s="2">
        <v>2016</v>
      </c>
      <c r="E61" s="4">
        <v>45647</v>
      </c>
      <c r="F61" s="1" t="s">
        <v>910</v>
      </c>
      <c r="G61" s="2">
        <v>14</v>
      </c>
      <c r="H61" s="2">
        <v>1</v>
      </c>
      <c r="I61" s="2">
        <v>211</v>
      </c>
      <c r="J61" s="2">
        <v>27998266</v>
      </c>
      <c r="K61" s="1" t="s">
        <v>911</v>
      </c>
      <c r="L61" s="1" t="s">
        <v>912</v>
      </c>
      <c r="M61" s="1" t="s">
        <v>913</v>
      </c>
      <c r="N61" s="3" t="s">
        <v>152</v>
      </c>
      <c r="O61" s="1" t="s">
        <v>916</v>
      </c>
      <c r="P61" s="3" t="s">
        <v>1331</v>
      </c>
      <c r="Q61" t="s">
        <v>1881</v>
      </c>
      <c r="R61" s="40" t="s">
        <v>1046</v>
      </c>
      <c r="S61" s="59" t="s">
        <v>519</v>
      </c>
      <c r="T61">
        <v>715</v>
      </c>
      <c r="U61">
        <v>534</v>
      </c>
      <c r="V61">
        <v>181</v>
      </c>
      <c r="W61">
        <v>74.7</v>
      </c>
      <c r="X61">
        <v>25.3</v>
      </c>
      <c r="Y61" s="59" t="s">
        <v>1949</v>
      </c>
      <c r="Z61">
        <v>628</v>
      </c>
      <c r="AA61">
        <v>168</v>
      </c>
      <c r="AB61">
        <v>460</v>
      </c>
      <c r="AC61">
        <v>26.8</v>
      </c>
      <c r="AD61">
        <v>73.2</v>
      </c>
      <c r="AG61" s="79" t="s">
        <v>1964</v>
      </c>
      <c r="AH61" s="79" t="s">
        <v>1965</v>
      </c>
    </row>
    <row r="62" spans="1:34" ht="16">
      <c r="A62" s="1" t="s">
        <v>940</v>
      </c>
      <c r="B62" s="1" t="s">
        <v>941</v>
      </c>
      <c r="C62" s="1" t="s">
        <v>942</v>
      </c>
      <c r="D62" s="2">
        <v>2010</v>
      </c>
      <c r="E62" s="1" t="s">
        <v>113</v>
      </c>
      <c r="F62" s="1" t="s">
        <v>943</v>
      </c>
      <c r="G62" s="2">
        <v>99</v>
      </c>
      <c r="H62" s="2">
        <v>11</v>
      </c>
      <c r="I62" s="1" t="s">
        <v>944</v>
      </c>
      <c r="J62" s="2">
        <v>20626365</v>
      </c>
      <c r="K62" s="1" t="s">
        <v>945</v>
      </c>
      <c r="L62" s="1" t="s">
        <v>946</v>
      </c>
      <c r="M62" s="1" t="s">
        <v>947</v>
      </c>
      <c r="N62" s="3" t="s">
        <v>152</v>
      </c>
      <c r="O62" s="1" t="s">
        <v>949</v>
      </c>
      <c r="P62" s="1" t="s">
        <v>490</v>
      </c>
      <c r="Y62" s="59"/>
    </row>
    <row r="63" spans="1:34" ht="16">
      <c r="A63" s="1" t="s">
        <v>986</v>
      </c>
      <c r="B63" s="1" t="s">
        <v>987</v>
      </c>
      <c r="C63" s="1" t="s">
        <v>988</v>
      </c>
      <c r="D63" s="2">
        <v>2006</v>
      </c>
      <c r="E63" s="4">
        <v>45321</v>
      </c>
      <c r="F63" s="1" t="s">
        <v>989</v>
      </c>
      <c r="G63" s="2">
        <v>6</v>
      </c>
      <c r="H63" s="1"/>
      <c r="I63" s="2">
        <v>14</v>
      </c>
      <c r="J63" s="2">
        <v>16445857</v>
      </c>
      <c r="K63" s="1" t="s">
        <v>990</v>
      </c>
      <c r="L63" s="1" t="s">
        <v>991</v>
      </c>
      <c r="M63" s="1" t="s">
        <v>992</v>
      </c>
      <c r="N63" s="3" t="s">
        <v>152</v>
      </c>
      <c r="O63" s="1" t="s">
        <v>916</v>
      </c>
      <c r="P63" s="1" t="s">
        <v>995</v>
      </c>
      <c r="Y63" s="59"/>
    </row>
    <row r="64" spans="1:34" ht="16">
      <c r="A64" s="1" t="s">
        <v>1062</v>
      </c>
      <c r="B64" s="1" t="s">
        <v>1063</v>
      </c>
      <c r="C64" s="1" t="s">
        <v>1064</v>
      </c>
      <c r="D64" s="2">
        <v>2018</v>
      </c>
      <c r="E64" s="4">
        <v>45625</v>
      </c>
      <c r="F64" s="1" t="s">
        <v>959</v>
      </c>
      <c r="G64" s="2">
        <v>36</v>
      </c>
      <c r="H64" s="2">
        <v>50</v>
      </c>
      <c r="I64" s="1" t="s">
        <v>1065</v>
      </c>
      <c r="J64" s="2">
        <v>30473132</v>
      </c>
      <c r="K64" s="1" t="s">
        <v>1066</v>
      </c>
      <c r="L64" s="1" t="s">
        <v>1067</v>
      </c>
      <c r="M64" s="1" t="s">
        <v>1068</v>
      </c>
      <c r="N64" s="3" t="s">
        <v>152</v>
      </c>
      <c r="O64" s="1" t="s">
        <v>153</v>
      </c>
      <c r="P64" s="1" t="s">
        <v>1048</v>
      </c>
      <c r="Q64" s="40" t="s">
        <v>1881</v>
      </c>
      <c r="R64" s="40" t="s">
        <v>1046</v>
      </c>
      <c r="Y64" s="59" t="s">
        <v>2117</v>
      </c>
      <c r="Z64">
        <v>3827</v>
      </c>
      <c r="AA64">
        <v>1991</v>
      </c>
      <c r="AB64">
        <v>1836</v>
      </c>
      <c r="AC64">
        <v>52</v>
      </c>
      <c r="AD64">
        <v>48</v>
      </c>
      <c r="AH64" t="s">
        <v>2124</v>
      </c>
    </row>
    <row r="65" spans="1:34" ht="16">
      <c r="A65" s="1" t="s">
        <v>1073</v>
      </c>
      <c r="B65" s="1" t="s">
        <v>1074</v>
      </c>
      <c r="C65" s="1" t="s">
        <v>1075</v>
      </c>
      <c r="D65" s="2">
        <v>2022</v>
      </c>
      <c r="E65" s="7">
        <v>45507</v>
      </c>
      <c r="F65" s="1" t="s">
        <v>1076</v>
      </c>
      <c r="G65" s="2">
        <v>12</v>
      </c>
      <c r="H65" s="2">
        <v>1</v>
      </c>
      <c r="I65" s="2">
        <v>13332</v>
      </c>
      <c r="J65" s="2">
        <v>35922536</v>
      </c>
      <c r="K65" s="1" t="s">
        <v>1077</v>
      </c>
      <c r="L65" s="1" t="s">
        <v>1078</v>
      </c>
      <c r="M65" s="1" t="s">
        <v>1079</v>
      </c>
      <c r="N65" s="3" t="s">
        <v>152</v>
      </c>
      <c r="O65" s="1" t="s">
        <v>635</v>
      </c>
      <c r="P65" s="3" t="s">
        <v>1331</v>
      </c>
      <c r="Q65" t="s">
        <v>1878</v>
      </c>
      <c r="R65" t="s">
        <v>1851</v>
      </c>
      <c r="Y65" s="59"/>
    </row>
    <row r="66" spans="1:34" ht="16">
      <c r="A66" s="1" t="s">
        <v>1085</v>
      </c>
      <c r="B66" s="1" t="s">
        <v>1086</v>
      </c>
      <c r="C66" s="1" t="s">
        <v>1087</v>
      </c>
      <c r="D66" s="2">
        <v>2015</v>
      </c>
      <c r="E66" s="4">
        <v>45588</v>
      </c>
      <c r="F66" s="1" t="s">
        <v>1076</v>
      </c>
      <c r="G66" s="2">
        <v>5</v>
      </c>
      <c r="H66" s="1"/>
      <c r="I66" s="2">
        <v>14952</v>
      </c>
      <c r="J66" s="2">
        <v>26492862</v>
      </c>
      <c r="K66" s="1" t="s">
        <v>1088</v>
      </c>
      <c r="L66" s="1" t="s">
        <v>1089</v>
      </c>
      <c r="M66" s="1" t="s">
        <v>1090</v>
      </c>
      <c r="N66" s="3" t="s">
        <v>152</v>
      </c>
      <c r="O66" s="1" t="s">
        <v>1092</v>
      </c>
      <c r="P66" s="3" t="s">
        <v>490</v>
      </c>
      <c r="Q66" s="40"/>
      <c r="R66" s="40"/>
      <c r="S66" s="76"/>
      <c r="Y66" s="76"/>
    </row>
    <row r="67" spans="1:34" ht="16">
      <c r="A67" s="1" t="s">
        <v>1099</v>
      </c>
      <c r="B67" s="1" t="s">
        <v>1100</v>
      </c>
      <c r="C67" s="1" t="s">
        <v>1101</v>
      </c>
      <c r="D67" s="2">
        <v>2015</v>
      </c>
      <c r="E67" s="1" t="s">
        <v>1102</v>
      </c>
      <c r="F67" s="1" t="s">
        <v>1103</v>
      </c>
      <c r="G67" s="2">
        <v>39</v>
      </c>
      <c r="H67" s="1" t="s">
        <v>1104</v>
      </c>
      <c r="I67" s="1" t="s">
        <v>1105</v>
      </c>
      <c r="J67" s="2">
        <v>26499431</v>
      </c>
      <c r="K67" s="1"/>
      <c r="L67" s="1" t="s">
        <v>1106</v>
      </c>
      <c r="M67" s="1" t="s">
        <v>1107</v>
      </c>
      <c r="N67" s="3" t="s">
        <v>152</v>
      </c>
      <c r="O67" s="1" t="s">
        <v>171</v>
      </c>
      <c r="P67" s="3" t="s">
        <v>1331</v>
      </c>
      <c r="Q67" s="40"/>
      <c r="R67" s="40"/>
      <c r="S67" s="76"/>
      <c r="Y67" s="76"/>
    </row>
    <row r="68" spans="1:34" ht="16">
      <c r="A68" s="1" t="s">
        <v>1112</v>
      </c>
      <c r="B68" s="67" t="s">
        <v>1113</v>
      </c>
      <c r="C68" s="1" t="s">
        <v>1114</v>
      </c>
      <c r="D68" s="2">
        <v>2015</v>
      </c>
      <c r="E68" s="4">
        <v>45454</v>
      </c>
      <c r="F68" s="1" t="s">
        <v>1076</v>
      </c>
      <c r="G68" s="2">
        <v>5</v>
      </c>
      <c r="H68" s="1"/>
      <c r="I68" s="2">
        <v>11293</v>
      </c>
      <c r="J68" s="2">
        <v>26063589</v>
      </c>
      <c r="K68" s="1" t="s">
        <v>1115</v>
      </c>
      <c r="L68" s="1" t="s">
        <v>1116</v>
      </c>
      <c r="M68" s="67" t="s">
        <v>1117</v>
      </c>
      <c r="N68" s="3" t="s">
        <v>152</v>
      </c>
      <c r="O68" s="1" t="s">
        <v>916</v>
      </c>
      <c r="P68" s="1" t="s">
        <v>490</v>
      </c>
      <c r="Q68" s="40"/>
      <c r="R68" s="40"/>
      <c r="S68" s="76"/>
      <c r="Y68" s="76"/>
    </row>
    <row r="69" spans="1:34" ht="16">
      <c r="A69" s="1" t="s">
        <v>1131</v>
      </c>
      <c r="B69" s="1" t="s">
        <v>1132</v>
      </c>
      <c r="C69" s="1" t="s">
        <v>1133</v>
      </c>
      <c r="D69" s="2">
        <v>2017</v>
      </c>
      <c r="E69" s="7">
        <v>45352</v>
      </c>
      <c r="F69" s="1" t="s">
        <v>959</v>
      </c>
      <c r="G69" s="2">
        <v>35</v>
      </c>
      <c r="H69" s="2">
        <v>9</v>
      </c>
      <c r="I69" s="1" t="s">
        <v>1134</v>
      </c>
      <c r="J69" s="2">
        <v>28161425</v>
      </c>
      <c r="K69" s="1" t="s">
        <v>1135</v>
      </c>
      <c r="L69" s="1" t="s">
        <v>1136</v>
      </c>
      <c r="M69" s="1" t="s">
        <v>1137</v>
      </c>
      <c r="N69" s="3" t="s">
        <v>152</v>
      </c>
      <c r="O69" s="1" t="s">
        <v>635</v>
      </c>
      <c r="P69" s="3" t="s">
        <v>1331</v>
      </c>
      <c r="Q69" t="s">
        <v>1878</v>
      </c>
      <c r="R69" t="s">
        <v>1851</v>
      </c>
      <c r="Y69" s="59" t="s">
        <v>1909</v>
      </c>
      <c r="Z69">
        <v>276</v>
      </c>
      <c r="AA69">
        <v>21</v>
      </c>
      <c r="AB69">
        <v>255</v>
      </c>
      <c r="AC69">
        <v>7.6</v>
      </c>
      <c r="AD69">
        <v>92.4</v>
      </c>
    </row>
    <row r="70" spans="1:34" ht="16">
      <c r="A70" s="1" t="s">
        <v>1167</v>
      </c>
      <c r="B70" s="1" t="s">
        <v>1168</v>
      </c>
      <c r="C70" s="1" t="s">
        <v>1169</v>
      </c>
      <c r="D70" s="2">
        <v>2011</v>
      </c>
      <c r="E70" s="1" t="s">
        <v>179</v>
      </c>
      <c r="F70" s="1" t="s">
        <v>1170</v>
      </c>
      <c r="G70" s="2">
        <v>8</v>
      </c>
      <c r="H70" s="2">
        <v>4</v>
      </c>
      <c r="I70" s="1" t="s">
        <v>1171</v>
      </c>
      <c r="J70" s="2">
        <v>21483718</v>
      </c>
      <c r="K70" s="1" t="s">
        <v>1172</v>
      </c>
      <c r="L70" s="1" t="s">
        <v>1173</v>
      </c>
      <c r="M70" s="1" t="s">
        <v>1174</v>
      </c>
      <c r="N70" s="3" t="s">
        <v>152</v>
      </c>
      <c r="O70" s="1" t="s">
        <v>635</v>
      </c>
      <c r="P70" s="3" t="s">
        <v>490</v>
      </c>
      <c r="Q70" s="40" t="s">
        <v>1878</v>
      </c>
      <c r="R70" s="40" t="s">
        <v>1851</v>
      </c>
      <c r="S70" s="59" t="s">
        <v>1966</v>
      </c>
      <c r="T70">
        <v>972</v>
      </c>
      <c r="U70">
        <v>762</v>
      </c>
      <c r="V70">
        <v>210</v>
      </c>
      <c r="W70">
        <v>78.400000000000006</v>
      </c>
      <c r="X70">
        <v>21.6</v>
      </c>
      <c r="Y70" s="59" t="s">
        <v>1176</v>
      </c>
      <c r="Z70">
        <v>127</v>
      </c>
      <c r="AA70">
        <v>35</v>
      </c>
      <c r="AB70">
        <v>92</v>
      </c>
      <c r="AC70">
        <v>27.6</v>
      </c>
      <c r="AD70">
        <v>72.400000000000006</v>
      </c>
    </row>
    <row r="71" spans="1:34" ht="16">
      <c r="A71" s="1" t="s">
        <v>1179</v>
      </c>
      <c r="B71" s="1" t="s">
        <v>1180</v>
      </c>
      <c r="C71" s="1" t="s">
        <v>1181</v>
      </c>
      <c r="D71" s="2">
        <v>2010</v>
      </c>
      <c r="E71" s="4">
        <v>45408</v>
      </c>
      <c r="F71" s="1" t="s">
        <v>959</v>
      </c>
      <c r="G71" s="2">
        <v>28</v>
      </c>
      <c r="H71" s="2">
        <v>19</v>
      </c>
      <c r="I71" s="1" t="s">
        <v>1182</v>
      </c>
      <c r="J71" s="2">
        <v>20197144</v>
      </c>
      <c r="K71" s="1" t="s">
        <v>1183</v>
      </c>
      <c r="L71" s="1" t="s">
        <v>1184</v>
      </c>
      <c r="M71" s="67" t="s">
        <v>1185</v>
      </c>
      <c r="N71" s="3" t="s">
        <v>152</v>
      </c>
      <c r="O71" s="1" t="s">
        <v>1187</v>
      </c>
      <c r="P71" s="1" t="s">
        <v>1189</v>
      </c>
      <c r="Q71" s="40"/>
      <c r="R71" s="40"/>
      <c r="S71" s="76"/>
      <c r="Y71" s="76"/>
    </row>
    <row r="72" spans="1:34" ht="16">
      <c r="A72" s="1" t="s">
        <v>1203</v>
      </c>
      <c r="B72" s="1" t="s">
        <v>1204</v>
      </c>
      <c r="C72" s="1" t="s">
        <v>1205</v>
      </c>
      <c r="D72" s="2">
        <v>2017</v>
      </c>
      <c r="E72" s="4">
        <v>45473</v>
      </c>
      <c r="F72" s="1" t="s">
        <v>59</v>
      </c>
      <c r="G72" s="2">
        <v>3</v>
      </c>
      <c r="H72" s="2">
        <v>6</v>
      </c>
      <c r="I72" s="1" t="s">
        <v>1206</v>
      </c>
      <c r="J72" s="2">
        <v>29026652</v>
      </c>
      <c r="K72" s="1" t="s">
        <v>1207</v>
      </c>
      <c r="L72" s="1" t="s">
        <v>1208</v>
      </c>
      <c r="M72" s="1" t="s">
        <v>1209</v>
      </c>
      <c r="N72" s="3" t="s">
        <v>152</v>
      </c>
      <c r="O72" s="1" t="s">
        <v>635</v>
      </c>
      <c r="P72" s="3" t="s">
        <v>1331</v>
      </c>
      <c r="Q72" s="40" t="s">
        <v>1878</v>
      </c>
      <c r="R72" s="40" t="s">
        <v>1851</v>
      </c>
      <c r="S72" s="76"/>
      <c r="Y72" s="76"/>
    </row>
    <row r="73" spans="1:34" ht="16">
      <c r="A73" s="1" t="s">
        <v>1212</v>
      </c>
      <c r="B73" s="1" t="s">
        <v>1213</v>
      </c>
      <c r="C73" s="1" t="s">
        <v>1214</v>
      </c>
      <c r="D73" s="2">
        <v>2015</v>
      </c>
      <c r="E73" s="4">
        <v>45403</v>
      </c>
      <c r="F73" s="1" t="s">
        <v>959</v>
      </c>
      <c r="G73" s="2">
        <v>33</v>
      </c>
      <c r="H73" s="2">
        <v>17</v>
      </c>
      <c r="I73" s="1" t="s">
        <v>1215</v>
      </c>
      <c r="J73" s="2">
        <v>25776920</v>
      </c>
      <c r="K73" s="1" t="s">
        <v>1216</v>
      </c>
      <c r="L73" s="1" t="s">
        <v>1217</v>
      </c>
      <c r="M73" s="1" t="s">
        <v>1218</v>
      </c>
      <c r="N73" s="3" t="s">
        <v>152</v>
      </c>
      <c r="O73" s="1" t="s">
        <v>635</v>
      </c>
      <c r="P73" s="3" t="s">
        <v>1331</v>
      </c>
      <c r="Q73" s="40" t="s">
        <v>1878</v>
      </c>
      <c r="R73" s="40" t="s">
        <v>1851</v>
      </c>
      <c r="S73" s="59" t="s">
        <v>1967</v>
      </c>
      <c r="T73">
        <v>103</v>
      </c>
      <c r="U73">
        <v>70</v>
      </c>
      <c r="V73">
        <v>33</v>
      </c>
      <c r="W73">
        <v>68</v>
      </c>
      <c r="X73">
        <v>32</v>
      </c>
      <c r="Y73" s="59" t="s">
        <v>1968</v>
      </c>
      <c r="Z73">
        <v>99</v>
      </c>
      <c r="AA73">
        <v>11</v>
      </c>
      <c r="AB73">
        <v>88</v>
      </c>
      <c r="AC73">
        <v>11</v>
      </c>
      <c r="AD73">
        <v>89</v>
      </c>
      <c r="AG73" t="s">
        <v>1969</v>
      </c>
      <c r="AH73" t="s">
        <v>1970</v>
      </c>
    </row>
    <row r="74" spans="1:34" ht="16">
      <c r="A74" s="1" t="s">
        <v>1247</v>
      </c>
      <c r="B74" s="1" t="s">
        <v>1248</v>
      </c>
      <c r="C74" s="1" t="s">
        <v>1249</v>
      </c>
      <c r="D74" s="2">
        <v>2022</v>
      </c>
      <c r="E74" s="1" t="s">
        <v>94</v>
      </c>
      <c r="F74" s="1" t="s">
        <v>1250</v>
      </c>
      <c r="G74" s="2">
        <v>28</v>
      </c>
      <c r="H74" s="2">
        <v>1</v>
      </c>
      <c r="I74" s="1" t="s">
        <v>1251</v>
      </c>
      <c r="J74" s="2">
        <v>34932457</v>
      </c>
      <c r="K74" s="1" t="s">
        <v>1252</v>
      </c>
      <c r="L74" s="1" t="s">
        <v>1253</v>
      </c>
      <c r="M74" s="1" t="s">
        <v>1254</v>
      </c>
      <c r="N74" s="3" t="s">
        <v>152</v>
      </c>
      <c r="O74" s="1" t="s">
        <v>1256</v>
      </c>
      <c r="P74" s="3" t="s">
        <v>1515</v>
      </c>
      <c r="Q74" s="40" t="s">
        <v>1881</v>
      </c>
      <c r="Y74" s="59"/>
    </row>
    <row r="75" spans="1:34" ht="16">
      <c r="A75" s="1" t="s">
        <v>1268</v>
      </c>
      <c r="B75" s="1" t="s">
        <v>1269</v>
      </c>
      <c r="C75" s="1" t="s">
        <v>1270</v>
      </c>
      <c r="D75" s="2">
        <v>2021</v>
      </c>
      <c r="E75" s="1" t="s">
        <v>482</v>
      </c>
      <c r="F75" s="1" t="s">
        <v>1271</v>
      </c>
      <c r="G75" s="2">
        <v>76</v>
      </c>
      <c r="H75" s="2">
        <v>4</v>
      </c>
      <c r="I75" s="1" t="s">
        <v>1272</v>
      </c>
      <c r="J75" s="2">
        <v>32000622</v>
      </c>
      <c r="K75" s="1" t="s">
        <v>1273</v>
      </c>
      <c r="L75" s="1" t="s">
        <v>1274</v>
      </c>
      <c r="M75" s="1" t="s">
        <v>1275</v>
      </c>
      <c r="N75" s="3" t="s">
        <v>152</v>
      </c>
      <c r="O75" s="3" t="s">
        <v>1277</v>
      </c>
      <c r="P75" s="1" t="s">
        <v>1280</v>
      </c>
      <c r="Q75" s="40" t="s">
        <v>1881</v>
      </c>
      <c r="R75" s="40" t="s">
        <v>1046</v>
      </c>
      <c r="S75" s="59" t="s">
        <v>1971</v>
      </c>
      <c r="T75">
        <v>6819</v>
      </c>
      <c r="U75">
        <v>4708</v>
      </c>
      <c r="V75">
        <v>2111</v>
      </c>
      <c r="W75">
        <v>69</v>
      </c>
      <c r="X75">
        <v>31</v>
      </c>
      <c r="Y75" s="59" t="s">
        <v>1972</v>
      </c>
      <c r="Z75">
        <v>5715</v>
      </c>
      <c r="AA75">
        <v>2916</v>
      </c>
      <c r="AB75">
        <v>2799</v>
      </c>
      <c r="AC75">
        <v>51</v>
      </c>
      <c r="AD75">
        <v>49</v>
      </c>
    </row>
    <row r="76" spans="1:34" ht="16">
      <c r="A76" s="1" t="s">
        <v>1318</v>
      </c>
      <c r="B76" s="1" t="s">
        <v>1319</v>
      </c>
      <c r="C76" s="1" t="s">
        <v>1320</v>
      </c>
      <c r="D76" s="2">
        <v>2020</v>
      </c>
      <c r="E76" s="4">
        <v>45379</v>
      </c>
      <c r="F76" s="1" t="s">
        <v>1321</v>
      </c>
      <c r="G76" s="2">
        <v>221</v>
      </c>
      <c r="H76" s="2">
        <v>8</v>
      </c>
      <c r="I76" s="1" t="s">
        <v>1322</v>
      </c>
      <c r="J76" s="2">
        <v>31004136</v>
      </c>
      <c r="K76" s="1" t="s">
        <v>1323</v>
      </c>
      <c r="L76" s="1" t="s">
        <v>1324</v>
      </c>
      <c r="M76" s="1" t="s">
        <v>1325</v>
      </c>
      <c r="N76" s="3" t="s">
        <v>152</v>
      </c>
      <c r="O76" s="1" t="s">
        <v>635</v>
      </c>
      <c r="P76" s="1" t="s">
        <v>1331</v>
      </c>
      <c r="Y76" s="59"/>
    </row>
    <row r="77" spans="1:34" ht="16">
      <c r="A77" s="1" t="s">
        <v>1365</v>
      </c>
      <c r="B77" s="1" t="s">
        <v>1366</v>
      </c>
      <c r="C77" s="1" t="s">
        <v>1367</v>
      </c>
      <c r="D77" s="2">
        <v>2016</v>
      </c>
      <c r="E77" s="4">
        <v>45535</v>
      </c>
      <c r="F77" s="1" t="s">
        <v>959</v>
      </c>
      <c r="G77" s="2">
        <v>34</v>
      </c>
      <c r="H77" s="2">
        <v>38</v>
      </c>
      <c r="I77" s="1" t="s">
        <v>1368</v>
      </c>
      <c r="J77" s="2">
        <v>27473304</v>
      </c>
      <c r="K77" s="1" t="s">
        <v>1369</v>
      </c>
      <c r="L77" s="1" t="s">
        <v>1370</v>
      </c>
      <c r="M77" s="1" t="s">
        <v>1371</v>
      </c>
      <c r="N77" s="3" t="s">
        <v>152</v>
      </c>
      <c r="O77" s="1" t="s">
        <v>1373</v>
      </c>
      <c r="P77" s="1" t="s">
        <v>1331</v>
      </c>
      <c r="Q77" t="s">
        <v>1878</v>
      </c>
      <c r="R77" s="40" t="s">
        <v>1851</v>
      </c>
      <c r="Y77" s="59"/>
    </row>
    <row r="78" spans="1:34" ht="16">
      <c r="A78" s="1" t="s">
        <v>1401</v>
      </c>
      <c r="B78" s="1" t="s">
        <v>1402</v>
      </c>
      <c r="C78" s="1" t="s">
        <v>1403</v>
      </c>
      <c r="D78" s="2">
        <v>2022</v>
      </c>
      <c r="E78" s="1" t="s">
        <v>266</v>
      </c>
      <c r="F78" s="1" t="s">
        <v>1404</v>
      </c>
      <c r="G78" s="2">
        <v>3</v>
      </c>
      <c r="H78" s="2">
        <v>10</v>
      </c>
      <c r="I78" s="1" t="s">
        <v>1405</v>
      </c>
      <c r="J78" s="2">
        <v>35985351</v>
      </c>
      <c r="K78" s="1" t="s">
        <v>1406</v>
      </c>
      <c r="L78" s="1" t="s">
        <v>1407</v>
      </c>
      <c r="M78" s="1" t="s">
        <v>1408</v>
      </c>
      <c r="N78" s="3" t="s">
        <v>152</v>
      </c>
      <c r="O78" s="1" t="s">
        <v>916</v>
      </c>
      <c r="P78" s="1" t="s">
        <v>1331</v>
      </c>
      <c r="Y78" s="59"/>
    </row>
    <row r="79" spans="1:34" ht="16">
      <c r="A79" s="1" t="s">
        <v>1444</v>
      </c>
      <c r="B79" s="1" t="s">
        <v>1445</v>
      </c>
      <c r="C79" s="1" t="s">
        <v>1446</v>
      </c>
      <c r="D79" s="2">
        <v>2011</v>
      </c>
      <c r="E79" s="1" t="s">
        <v>266</v>
      </c>
      <c r="F79" s="1" t="s">
        <v>1392</v>
      </c>
      <c r="G79" s="2">
        <v>11</v>
      </c>
      <c r="H79" s="2">
        <v>10</v>
      </c>
      <c r="I79" s="1" t="s">
        <v>1447</v>
      </c>
      <c r="J79" s="2">
        <v>21621466</v>
      </c>
      <c r="K79" s="1" t="s">
        <v>1448</v>
      </c>
      <c r="L79" s="1" t="s">
        <v>1449</v>
      </c>
      <c r="M79" s="1" t="s">
        <v>1450</v>
      </c>
      <c r="N79" s="3" t="s">
        <v>152</v>
      </c>
      <c r="O79" s="1" t="s">
        <v>635</v>
      </c>
      <c r="P79" s="1" t="s">
        <v>490</v>
      </c>
      <c r="Q79" s="40" t="s">
        <v>1881</v>
      </c>
      <c r="R79" s="40" t="s">
        <v>1046</v>
      </c>
      <c r="S79" s="59" t="s">
        <v>1973</v>
      </c>
      <c r="T79">
        <v>8835</v>
      </c>
      <c r="U79">
        <v>4372</v>
      </c>
      <c r="V79">
        <v>4463</v>
      </c>
      <c r="W79">
        <v>49.5</v>
      </c>
      <c r="X79">
        <v>50.5</v>
      </c>
      <c r="Y79" s="59" t="s">
        <v>1974</v>
      </c>
      <c r="Z79">
        <v>5816</v>
      </c>
      <c r="AA79">
        <v>608</v>
      </c>
      <c r="AB79">
        <v>5208</v>
      </c>
      <c r="AC79">
        <v>10.5</v>
      </c>
      <c r="AD79">
        <v>89.5</v>
      </c>
    </row>
    <row r="80" spans="1:34" ht="16">
      <c r="A80" s="1" t="s">
        <v>1481</v>
      </c>
      <c r="B80" s="1" t="s">
        <v>1482</v>
      </c>
      <c r="C80" s="1" t="s">
        <v>1483</v>
      </c>
      <c r="D80" s="2">
        <v>2016</v>
      </c>
      <c r="E80" s="4">
        <v>45380</v>
      </c>
      <c r="F80" s="1" t="s">
        <v>959</v>
      </c>
      <c r="G80" s="2">
        <v>34</v>
      </c>
      <c r="H80" s="2">
        <v>14</v>
      </c>
      <c r="I80" s="1" t="s">
        <v>1484</v>
      </c>
      <c r="J80" s="2">
        <v>26920470</v>
      </c>
      <c r="K80" s="1" t="s">
        <v>1485</v>
      </c>
      <c r="L80" s="1" t="s">
        <v>1486</v>
      </c>
      <c r="M80" s="1" t="s">
        <v>1487</v>
      </c>
      <c r="N80" s="3" t="s">
        <v>152</v>
      </c>
      <c r="O80" s="1" t="s">
        <v>1187</v>
      </c>
      <c r="P80" s="1" t="s">
        <v>490</v>
      </c>
      <c r="Y80" s="59"/>
    </row>
    <row r="81" spans="1:30" ht="16">
      <c r="A81" s="1" t="s">
        <v>1516</v>
      </c>
      <c r="B81" s="1" t="s">
        <v>1517</v>
      </c>
      <c r="C81" s="1" t="s">
        <v>1518</v>
      </c>
      <c r="D81" s="2">
        <v>2019</v>
      </c>
      <c r="E81" s="1"/>
      <c r="F81" s="1" t="s">
        <v>555</v>
      </c>
      <c r="G81" s="2">
        <v>14</v>
      </c>
      <c r="H81" s="2">
        <v>1</v>
      </c>
      <c r="I81" s="1" t="s">
        <v>1519</v>
      </c>
      <c r="J81" s="2">
        <v>30629620</v>
      </c>
      <c r="K81" s="1" t="s">
        <v>1520</v>
      </c>
      <c r="L81" s="1" t="s">
        <v>1521</v>
      </c>
      <c r="M81" s="1" t="s">
        <v>1522</v>
      </c>
      <c r="N81" s="3" t="s">
        <v>152</v>
      </c>
      <c r="O81" s="1" t="s">
        <v>1524</v>
      </c>
      <c r="P81" s="1" t="s">
        <v>981</v>
      </c>
      <c r="R81" s="40" t="s">
        <v>1046</v>
      </c>
      <c r="S81" s="59" t="s">
        <v>1879</v>
      </c>
      <c r="Y81" s="59" t="s">
        <v>1770</v>
      </c>
    </row>
    <row r="82" spans="1:30" ht="16">
      <c r="A82" s="1" t="s">
        <v>1526</v>
      </c>
      <c r="B82" s="1" t="s">
        <v>1527</v>
      </c>
      <c r="C82" s="1" t="s">
        <v>1528</v>
      </c>
      <c r="D82" s="2">
        <v>2009</v>
      </c>
      <c r="E82" s="1" t="s">
        <v>113</v>
      </c>
      <c r="F82" s="1" t="s">
        <v>527</v>
      </c>
      <c r="G82" s="2">
        <v>15</v>
      </c>
      <c r="H82" s="2">
        <v>11</v>
      </c>
      <c r="I82" s="6" t="s">
        <v>1529</v>
      </c>
      <c r="J82" s="2">
        <v>19392883</v>
      </c>
      <c r="K82" s="1" t="s">
        <v>1530</v>
      </c>
      <c r="L82" s="1" t="s">
        <v>1531</v>
      </c>
      <c r="M82" s="1" t="s">
        <v>1532</v>
      </c>
      <c r="N82" s="1" t="s">
        <v>152</v>
      </c>
      <c r="O82" s="1" t="s">
        <v>1187</v>
      </c>
      <c r="P82" s="1" t="s">
        <v>490</v>
      </c>
      <c r="Q82" t="s">
        <v>1878</v>
      </c>
      <c r="R82" t="s">
        <v>734</v>
      </c>
      <c r="S82" s="59">
        <v>2001</v>
      </c>
      <c r="T82">
        <v>465</v>
      </c>
      <c r="U82">
        <v>247</v>
      </c>
      <c r="V82">
        <v>218</v>
      </c>
      <c r="W82" s="40">
        <v>53.1</v>
      </c>
      <c r="X82" s="40">
        <v>46.9</v>
      </c>
      <c r="Y82" s="59">
        <v>2006</v>
      </c>
      <c r="Z82">
        <v>392</v>
      </c>
      <c r="AA82">
        <v>44</v>
      </c>
      <c r="AB82">
        <v>348</v>
      </c>
      <c r="AC82" s="40">
        <v>11.2</v>
      </c>
      <c r="AD82" s="40">
        <v>88.8</v>
      </c>
    </row>
    <row r="83" spans="1:30" ht="16">
      <c r="A83" s="1" t="s">
        <v>1553</v>
      </c>
      <c r="B83" s="1" t="s">
        <v>1554</v>
      </c>
      <c r="C83" s="1" t="s">
        <v>1555</v>
      </c>
      <c r="D83" s="2">
        <v>2021</v>
      </c>
      <c r="E83" s="1"/>
      <c r="F83" s="1" t="s">
        <v>1146</v>
      </c>
      <c r="G83" s="2">
        <v>9</v>
      </c>
      <c r="H83" s="1"/>
      <c r="I83" s="2">
        <v>532489</v>
      </c>
      <c r="J83" s="2">
        <v>34692599</v>
      </c>
      <c r="K83" s="1" t="s">
        <v>1556</v>
      </c>
      <c r="L83" s="1" t="s">
        <v>1557</v>
      </c>
      <c r="M83" s="1" t="s">
        <v>1558</v>
      </c>
      <c r="N83" s="3" t="s">
        <v>152</v>
      </c>
      <c r="O83" s="1" t="s">
        <v>1560</v>
      </c>
      <c r="P83" s="1" t="s">
        <v>981</v>
      </c>
      <c r="Q83" s="40" t="s">
        <v>1881</v>
      </c>
      <c r="R83" s="40" t="s">
        <v>1046</v>
      </c>
      <c r="Y83" s="59"/>
    </row>
    <row r="84" spans="1:30" ht="16">
      <c r="A84" s="1" t="s">
        <v>1564</v>
      </c>
      <c r="B84" s="1" t="s">
        <v>1565</v>
      </c>
      <c r="C84" s="1" t="s">
        <v>1566</v>
      </c>
      <c r="D84" s="2">
        <v>2019</v>
      </c>
      <c r="E84" s="7">
        <v>45541</v>
      </c>
      <c r="F84" s="1" t="s">
        <v>1567</v>
      </c>
      <c r="G84" s="2">
        <v>10</v>
      </c>
      <c r="H84" s="2">
        <v>9</v>
      </c>
      <c r="I84" s="1"/>
      <c r="J84" s="2">
        <v>31500179</v>
      </c>
      <c r="K84" s="1" t="s">
        <v>1568</v>
      </c>
      <c r="L84" s="1" t="s">
        <v>1569</v>
      </c>
      <c r="M84" s="1" t="s">
        <v>1570</v>
      </c>
      <c r="N84" s="3" t="s">
        <v>152</v>
      </c>
      <c r="O84" s="1" t="s">
        <v>635</v>
      </c>
      <c r="P84" s="1" t="s">
        <v>1331</v>
      </c>
      <c r="Q84" t="s">
        <v>1878</v>
      </c>
      <c r="R84" s="40" t="s">
        <v>1046</v>
      </c>
      <c r="S84" s="59">
        <v>2002</v>
      </c>
      <c r="T84">
        <v>283</v>
      </c>
      <c r="U84">
        <v>198</v>
      </c>
      <c r="V84">
        <v>85</v>
      </c>
      <c r="W84">
        <v>70</v>
      </c>
      <c r="X84">
        <v>30</v>
      </c>
      <c r="Y84" s="80" t="s">
        <v>1975</v>
      </c>
      <c r="Z84">
        <v>345</v>
      </c>
      <c r="AA84">
        <v>10</v>
      </c>
      <c r="AB84">
        <v>311</v>
      </c>
      <c r="AC84">
        <v>2.9</v>
      </c>
      <c r="AD84">
        <v>97.1</v>
      </c>
    </row>
    <row r="85" spans="1:30" ht="16">
      <c r="A85" s="1" t="s">
        <v>1582</v>
      </c>
      <c r="B85" s="1" t="s">
        <v>1583</v>
      </c>
      <c r="C85" s="1" t="s">
        <v>1584</v>
      </c>
      <c r="D85" s="2">
        <v>2018</v>
      </c>
      <c r="E85" s="1"/>
      <c r="F85" s="1" t="s">
        <v>555</v>
      </c>
      <c r="G85" s="2">
        <v>13</v>
      </c>
      <c r="H85" s="2">
        <v>5</v>
      </c>
      <c r="I85" s="1" t="s">
        <v>1585</v>
      </c>
      <c r="J85" s="2">
        <v>29799839</v>
      </c>
      <c r="K85" s="1" t="s">
        <v>1586</v>
      </c>
      <c r="L85" s="1" t="s">
        <v>1587</v>
      </c>
      <c r="M85" s="1" t="s">
        <v>1588</v>
      </c>
      <c r="N85" s="3" t="s">
        <v>152</v>
      </c>
      <c r="O85" s="1" t="s">
        <v>1590</v>
      </c>
      <c r="P85" s="1" t="s">
        <v>1280</v>
      </c>
      <c r="Q85" t="s">
        <v>1878</v>
      </c>
      <c r="R85" s="40" t="s">
        <v>1046</v>
      </c>
      <c r="S85" s="59" t="s">
        <v>1966</v>
      </c>
      <c r="T85">
        <v>972</v>
      </c>
      <c r="U85">
        <v>762</v>
      </c>
      <c r="V85">
        <v>210</v>
      </c>
      <c r="W85">
        <v>78.400000000000006</v>
      </c>
      <c r="X85">
        <v>21.6</v>
      </c>
      <c r="Y85" s="59" t="s">
        <v>1976</v>
      </c>
      <c r="Z85">
        <v>181</v>
      </c>
      <c r="AA85">
        <v>5</v>
      </c>
      <c r="AB85">
        <v>176</v>
      </c>
      <c r="AC85">
        <v>2.8</v>
      </c>
      <c r="AD85">
        <v>97.2</v>
      </c>
    </row>
    <row r="86" spans="1:30" ht="16">
      <c r="A86" s="1" t="s">
        <v>1648</v>
      </c>
      <c r="B86" s="1" t="s">
        <v>1649</v>
      </c>
      <c r="C86" s="1" t="s">
        <v>1650</v>
      </c>
      <c r="D86" s="2">
        <v>2015</v>
      </c>
      <c r="E86" s="1" t="s">
        <v>1651</v>
      </c>
      <c r="F86" s="1" t="s">
        <v>1392</v>
      </c>
      <c r="G86" s="2">
        <v>15</v>
      </c>
      <c r="H86" s="2">
        <v>5</v>
      </c>
      <c r="I86" s="1" t="s">
        <v>1652</v>
      </c>
      <c r="J86" s="2">
        <v>25801458</v>
      </c>
      <c r="K86" s="1" t="s">
        <v>1653</v>
      </c>
      <c r="L86" s="1" t="s">
        <v>1654</v>
      </c>
      <c r="M86" s="1" t="s">
        <v>1655</v>
      </c>
      <c r="N86" s="3" t="s">
        <v>152</v>
      </c>
      <c r="O86" s="1" t="s">
        <v>1657</v>
      </c>
      <c r="P86" s="1" t="s">
        <v>1331</v>
      </c>
      <c r="Y86" s="59"/>
    </row>
    <row r="87" spans="1:30" ht="16">
      <c r="A87" s="1" t="s">
        <v>1659</v>
      </c>
      <c r="B87" s="1" t="s">
        <v>1660</v>
      </c>
      <c r="C87" s="1" t="s">
        <v>1661</v>
      </c>
      <c r="D87" s="2">
        <v>2019</v>
      </c>
      <c r="E87" s="4">
        <v>45461</v>
      </c>
      <c r="F87" s="1" t="s">
        <v>928</v>
      </c>
      <c r="G87" s="2">
        <v>69</v>
      </c>
      <c r="H87" s="2">
        <v>1</v>
      </c>
      <c r="I87" s="1" t="s">
        <v>1662</v>
      </c>
      <c r="J87" s="2">
        <v>30321313</v>
      </c>
      <c r="K87" s="1" t="s">
        <v>1663</v>
      </c>
      <c r="L87" s="1" t="s">
        <v>1664</v>
      </c>
      <c r="M87" s="1" t="s">
        <v>1665</v>
      </c>
      <c r="N87" s="3" t="s">
        <v>152</v>
      </c>
      <c r="O87" s="1" t="s">
        <v>1667</v>
      </c>
      <c r="P87" s="1" t="s">
        <v>1331</v>
      </c>
      <c r="Y87" s="59"/>
    </row>
    <row r="88" spans="1:30" ht="16">
      <c r="A88" s="1" t="s">
        <v>1682</v>
      </c>
      <c r="B88" s="1" t="s">
        <v>1683</v>
      </c>
      <c r="C88" s="1" t="s">
        <v>1684</v>
      </c>
      <c r="D88" s="2">
        <v>2023</v>
      </c>
      <c r="E88" s="1"/>
      <c r="F88" s="1" t="s">
        <v>1685</v>
      </c>
      <c r="G88" s="2">
        <v>24</v>
      </c>
      <c r="H88" s="2">
        <v>9</v>
      </c>
      <c r="I88" s="1"/>
      <c r="J88" s="1"/>
      <c r="K88" s="1" t="s">
        <v>1686</v>
      </c>
      <c r="L88" s="1" t="s">
        <v>1687</v>
      </c>
      <c r="M88" s="1" t="s">
        <v>1688</v>
      </c>
      <c r="N88" s="3" t="s">
        <v>152</v>
      </c>
      <c r="O88" s="1" t="s">
        <v>1690</v>
      </c>
      <c r="P88" s="3" t="s">
        <v>981</v>
      </c>
      <c r="Y88" s="59"/>
    </row>
    <row r="89" spans="1:30" ht="16">
      <c r="A89" s="1" t="s">
        <v>1729</v>
      </c>
      <c r="B89" s="1" t="s">
        <v>1730</v>
      </c>
      <c r="C89" s="1" t="s">
        <v>1731</v>
      </c>
      <c r="D89" s="2">
        <v>2015</v>
      </c>
      <c r="E89" s="1"/>
      <c r="F89" s="1" t="s">
        <v>1732</v>
      </c>
      <c r="G89" s="2">
        <v>43</v>
      </c>
      <c r="H89" s="2">
        <v>6</v>
      </c>
      <c r="I89" s="1" t="s">
        <v>1733</v>
      </c>
      <c r="J89" s="1"/>
      <c r="K89" s="1" t="s">
        <v>1734</v>
      </c>
      <c r="L89" s="1" t="s">
        <v>1735</v>
      </c>
      <c r="M89" s="1" t="s">
        <v>1736</v>
      </c>
      <c r="N89" s="3" t="s">
        <v>152</v>
      </c>
      <c r="O89" s="1" t="s">
        <v>1600</v>
      </c>
      <c r="P89" s="1" t="s">
        <v>490</v>
      </c>
      <c r="Y89" s="59"/>
    </row>
    <row r="90" spans="1:30" ht="16">
      <c r="A90" s="1" t="s">
        <v>1739</v>
      </c>
      <c r="B90" s="1" t="s">
        <v>1740</v>
      </c>
      <c r="C90" s="1" t="s">
        <v>1741</v>
      </c>
      <c r="D90" s="2">
        <v>2013</v>
      </c>
      <c r="E90" s="1"/>
      <c r="F90" s="1" t="s">
        <v>783</v>
      </c>
      <c r="G90" s="2">
        <v>51</v>
      </c>
      <c r="H90" s="2">
        <v>3</v>
      </c>
      <c r="I90" s="1" t="s">
        <v>1742</v>
      </c>
      <c r="J90" s="1"/>
      <c r="K90" s="1" t="s">
        <v>1743</v>
      </c>
      <c r="L90" s="1" t="s">
        <v>1744</v>
      </c>
      <c r="M90" s="1" t="s">
        <v>1745</v>
      </c>
      <c r="N90" s="3" t="s">
        <v>152</v>
      </c>
      <c r="O90" s="1" t="s">
        <v>1657</v>
      </c>
      <c r="P90" s="1" t="s">
        <v>490</v>
      </c>
      <c r="Q90" s="40" t="s">
        <v>1881</v>
      </c>
      <c r="R90" t="s">
        <v>1851</v>
      </c>
      <c r="S90" s="59" t="s">
        <v>1977</v>
      </c>
      <c r="T90">
        <v>411</v>
      </c>
      <c r="U90">
        <v>231</v>
      </c>
      <c r="V90">
        <v>180</v>
      </c>
      <c r="W90">
        <v>56.2</v>
      </c>
      <c r="X90">
        <v>43.8</v>
      </c>
      <c r="Y90" s="59" t="s">
        <v>1978</v>
      </c>
      <c r="Z90">
        <v>431</v>
      </c>
      <c r="AA90">
        <v>99</v>
      </c>
      <c r="AB90">
        <v>332</v>
      </c>
      <c r="AC90">
        <v>23</v>
      </c>
      <c r="AD90">
        <v>77</v>
      </c>
    </row>
    <row r="91" spans="1:30" ht="16">
      <c r="A91" s="1" t="s">
        <v>1750</v>
      </c>
      <c r="B91" s="1" t="s">
        <v>1751</v>
      </c>
      <c r="C91" s="1" t="s">
        <v>1752</v>
      </c>
      <c r="D91" s="2">
        <v>2012</v>
      </c>
      <c r="E91" s="1"/>
      <c r="F91" s="1" t="s">
        <v>959</v>
      </c>
      <c r="G91" s="2">
        <v>30</v>
      </c>
      <c r="H91" s="2">
        <v>26</v>
      </c>
      <c r="I91" s="1" t="s">
        <v>1753</v>
      </c>
      <c r="J91" s="1"/>
      <c r="K91" s="1" t="s">
        <v>1754</v>
      </c>
      <c r="L91" s="1" t="s">
        <v>1755</v>
      </c>
      <c r="M91" s="1" t="s">
        <v>1756</v>
      </c>
      <c r="N91" s="3" t="s">
        <v>152</v>
      </c>
      <c r="O91" s="1" t="s">
        <v>1667</v>
      </c>
      <c r="P91" s="1" t="s">
        <v>490</v>
      </c>
      <c r="Q91" s="40" t="s">
        <v>1881</v>
      </c>
      <c r="R91" s="40" t="s">
        <v>1046</v>
      </c>
      <c r="S91" s="76" t="s">
        <v>1979</v>
      </c>
      <c r="T91">
        <v>8392</v>
      </c>
      <c r="U91">
        <v>3303</v>
      </c>
      <c r="V91">
        <v>5089</v>
      </c>
      <c r="W91">
        <v>39.4</v>
      </c>
      <c r="X91">
        <v>60.6</v>
      </c>
      <c r="Y91" s="76" t="s">
        <v>1882</v>
      </c>
      <c r="Z91">
        <v>2931</v>
      </c>
      <c r="AA91">
        <v>630</v>
      </c>
      <c r="AB91">
        <v>2301</v>
      </c>
      <c r="AC91">
        <v>21.5</v>
      </c>
      <c r="AD91">
        <v>78.5</v>
      </c>
    </row>
    <row r="92" spans="1:30" ht="16">
      <c r="A92" s="1" t="s">
        <v>1818</v>
      </c>
      <c r="B92" s="1" t="s">
        <v>1819</v>
      </c>
      <c r="C92" s="1" t="s">
        <v>1820</v>
      </c>
      <c r="D92" s="2">
        <v>2017</v>
      </c>
      <c r="E92" s="1"/>
      <c r="F92" s="1" t="s">
        <v>1821</v>
      </c>
      <c r="G92" s="2">
        <v>35</v>
      </c>
      <c r="H92" s="2">
        <v>39</v>
      </c>
      <c r="I92" s="1" t="s">
        <v>1822</v>
      </c>
      <c r="J92" s="1" t="s">
        <v>1823</v>
      </c>
      <c r="K92" s="1" t="s">
        <v>1824</v>
      </c>
      <c r="L92" s="1" t="s">
        <v>1825</v>
      </c>
      <c r="M92" s="1" t="s">
        <v>1826</v>
      </c>
      <c r="N92" s="3" t="s">
        <v>152</v>
      </c>
      <c r="O92" s="1" t="s">
        <v>1828</v>
      </c>
      <c r="P92" s="3" t="s">
        <v>981</v>
      </c>
      <c r="Q92" s="40" t="s">
        <v>1878</v>
      </c>
      <c r="R92" s="40" t="s">
        <v>734</v>
      </c>
      <c r="S92" s="76" t="s">
        <v>1879</v>
      </c>
      <c r="T92">
        <v>879</v>
      </c>
      <c r="U92">
        <v>219</v>
      </c>
      <c r="V92">
        <v>660</v>
      </c>
      <c r="W92">
        <v>24.9</v>
      </c>
      <c r="X92">
        <v>75.099999999999994</v>
      </c>
      <c r="Y92" s="76" t="s">
        <v>1954</v>
      </c>
      <c r="Z92">
        <v>980</v>
      </c>
      <c r="AA92">
        <v>125</v>
      </c>
      <c r="AB92">
        <v>855</v>
      </c>
      <c r="AC92">
        <v>12.8</v>
      </c>
      <c r="AD92">
        <v>87.2</v>
      </c>
    </row>
    <row r="93" spans="1:30" ht="16">
      <c r="A93" s="1" t="s">
        <v>1505</v>
      </c>
      <c r="B93" s="1" t="s">
        <v>1506</v>
      </c>
      <c r="C93" s="1" t="s">
        <v>1507</v>
      </c>
      <c r="D93" s="2">
        <v>2021</v>
      </c>
      <c r="E93" s="4">
        <v>45363</v>
      </c>
      <c r="F93" s="1" t="s">
        <v>959</v>
      </c>
      <c r="G93" s="2">
        <v>39</v>
      </c>
      <c r="H93" s="2">
        <v>11</v>
      </c>
      <c r="I93" s="1" t="s">
        <v>1508</v>
      </c>
      <c r="J93" s="2">
        <v>33610373</v>
      </c>
      <c r="K93" s="1" t="s">
        <v>1509</v>
      </c>
      <c r="L93" s="1" t="s">
        <v>1510</v>
      </c>
      <c r="M93" s="1" t="s">
        <v>1511</v>
      </c>
      <c r="N93" s="3" t="s">
        <v>1513</v>
      </c>
      <c r="O93" s="1" t="s">
        <v>1514</v>
      </c>
      <c r="P93" s="1" t="s">
        <v>1515</v>
      </c>
      <c r="Q93" s="40"/>
      <c r="R93" s="40"/>
      <c r="S93" s="76"/>
      <c r="Y93" s="76"/>
    </row>
    <row r="94" spans="1:30" ht="16">
      <c r="A94" s="1" t="s">
        <v>1593</v>
      </c>
      <c r="B94" s="1" t="s">
        <v>1594</v>
      </c>
      <c r="C94" s="1" t="s">
        <v>1595</v>
      </c>
      <c r="D94" s="2">
        <v>2013</v>
      </c>
      <c r="E94" s="4">
        <v>45642</v>
      </c>
      <c r="F94" s="1" t="s">
        <v>959</v>
      </c>
      <c r="G94" s="2">
        <v>31</v>
      </c>
      <c r="H94" s="2">
        <v>52</v>
      </c>
      <c r="I94" s="6">
        <v>1582445</v>
      </c>
      <c r="J94" s="2">
        <v>24176490</v>
      </c>
      <c r="K94" s="1" t="s">
        <v>1596</v>
      </c>
      <c r="L94" s="1" t="s">
        <v>1597</v>
      </c>
      <c r="M94" s="1" t="s">
        <v>1598</v>
      </c>
      <c r="N94" s="3" t="s">
        <v>152</v>
      </c>
      <c r="O94" s="1" t="s">
        <v>1600</v>
      </c>
      <c r="P94" s="1" t="s">
        <v>1331</v>
      </c>
      <c r="Y94" s="59"/>
    </row>
    <row r="95" spans="1:30" ht="16">
      <c r="A95" s="1" t="s">
        <v>1626</v>
      </c>
      <c r="B95" s="1" t="s">
        <v>1627</v>
      </c>
      <c r="C95" s="1" t="s">
        <v>1628</v>
      </c>
      <c r="D95" s="2">
        <v>2012</v>
      </c>
      <c r="E95" s="1" t="s">
        <v>58</v>
      </c>
      <c r="F95" s="1" t="s">
        <v>1629</v>
      </c>
      <c r="G95" s="2">
        <v>19</v>
      </c>
      <c r="H95" s="2">
        <v>3</v>
      </c>
      <c r="I95" s="1" t="s">
        <v>1630</v>
      </c>
      <c r="J95" s="2">
        <v>22237889</v>
      </c>
      <c r="K95" s="1" t="s">
        <v>1631</v>
      </c>
      <c r="L95" s="1" t="s">
        <v>1632</v>
      </c>
      <c r="M95" s="1" t="s">
        <v>1633</v>
      </c>
      <c r="N95" s="3" t="s">
        <v>152</v>
      </c>
      <c r="O95" s="1" t="s">
        <v>1600</v>
      </c>
      <c r="P95" s="1" t="s">
        <v>490</v>
      </c>
      <c r="Q95" s="40"/>
      <c r="R95" s="40"/>
      <c r="S95" s="76"/>
      <c r="Y95" s="76"/>
    </row>
    <row r="96" spans="1:30" s="63" customFormat="1" ht="16">
      <c r="N96" s="62"/>
      <c r="O96" s="61"/>
      <c r="P96" s="61"/>
      <c r="Q96" s="65"/>
      <c r="R96" s="65"/>
      <c r="S96" s="64"/>
      <c r="Y96" s="64"/>
    </row>
    <row r="97" spans="1:30" ht="16">
      <c r="A97" s="1" t="s">
        <v>1297</v>
      </c>
      <c r="B97" s="1" t="s">
        <v>1298</v>
      </c>
      <c r="C97" s="1" t="s">
        <v>1299</v>
      </c>
      <c r="D97" s="2">
        <v>2015</v>
      </c>
      <c r="E97" s="4">
        <v>45623</v>
      </c>
      <c r="F97" s="1" t="s">
        <v>959</v>
      </c>
      <c r="G97" s="2">
        <v>33</v>
      </c>
      <c r="H97" s="2">
        <v>48</v>
      </c>
      <c r="I97" s="1" t="s">
        <v>1300</v>
      </c>
      <c r="J97" s="2">
        <v>26519550</v>
      </c>
      <c r="K97" s="1" t="s">
        <v>1301</v>
      </c>
      <c r="L97" s="1" t="s">
        <v>1302</v>
      </c>
      <c r="M97" s="1" t="s">
        <v>1303</v>
      </c>
      <c r="N97" s="3" t="s">
        <v>1980</v>
      </c>
      <c r="O97" s="1" t="s">
        <v>1305</v>
      </c>
      <c r="P97" s="3" t="s">
        <v>2125</v>
      </c>
      <c r="Q97" s="40" t="s">
        <v>1881</v>
      </c>
      <c r="R97" t="s">
        <v>1851</v>
      </c>
      <c r="S97" s="59" t="s">
        <v>2126</v>
      </c>
      <c r="Y97" s="59"/>
    </row>
    <row r="98" spans="1:30" ht="16">
      <c r="A98" s="1" t="s">
        <v>1308</v>
      </c>
      <c r="B98" s="1" t="s">
        <v>1309</v>
      </c>
      <c r="C98" s="1" t="s">
        <v>1310</v>
      </c>
      <c r="D98" s="2">
        <v>2012</v>
      </c>
      <c r="E98" s="7">
        <v>45360</v>
      </c>
      <c r="F98" s="1" t="s">
        <v>959</v>
      </c>
      <c r="G98" s="2">
        <v>30</v>
      </c>
      <c r="H98" s="2">
        <v>12</v>
      </c>
      <c r="I98" s="6">
        <v>112070</v>
      </c>
      <c r="J98" s="2">
        <v>22273663</v>
      </c>
      <c r="K98" s="1" t="s">
        <v>1311</v>
      </c>
      <c r="L98" s="1" t="s">
        <v>1312</v>
      </c>
      <c r="M98" s="1" t="s">
        <v>1313</v>
      </c>
      <c r="N98" s="3" t="s">
        <v>1980</v>
      </c>
      <c r="O98" s="1" t="s">
        <v>1315</v>
      </c>
      <c r="P98" s="1" t="s">
        <v>490</v>
      </c>
      <c r="Q98" s="40" t="s">
        <v>1881</v>
      </c>
      <c r="R98" s="40" t="s">
        <v>1947</v>
      </c>
      <c r="S98" s="59" t="s">
        <v>1981</v>
      </c>
      <c r="T98">
        <v>577</v>
      </c>
      <c r="U98">
        <v>531</v>
      </c>
      <c r="V98">
        <v>46</v>
      </c>
      <c r="W98">
        <v>92</v>
      </c>
      <c r="X98">
        <v>8</v>
      </c>
      <c r="Y98" s="59" t="s">
        <v>1978</v>
      </c>
      <c r="Z98">
        <v>307</v>
      </c>
      <c r="AA98">
        <v>199</v>
      </c>
      <c r="AB98">
        <v>108</v>
      </c>
      <c r="AC98">
        <v>64.8</v>
      </c>
      <c r="AD98">
        <v>35.200000000000003</v>
      </c>
    </row>
    <row r="99" spans="1:30" ht="16">
      <c r="A99" s="1" t="s">
        <v>1425</v>
      </c>
      <c r="B99" s="1" t="s">
        <v>1426</v>
      </c>
      <c r="C99" s="1" t="s">
        <v>1427</v>
      </c>
      <c r="D99" s="2">
        <v>2021</v>
      </c>
      <c r="E99" s="4">
        <v>45313</v>
      </c>
      <c r="F99" s="1" t="s">
        <v>959</v>
      </c>
      <c r="G99" s="2">
        <v>39</v>
      </c>
      <c r="H99" s="2">
        <v>4</v>
      </c>
      <c r="I99" s="1" t="s">
        <v>1428</v>
      </c>
      <c r="J99" s="2">
        <v>33384189</v>
      </c>
      <c r="K99" s="1" t="s">
        <v>1429</v>
      </c>
      <c r="L99" s="1" t="s">
        <v>1430</v>
      </c>
      <c r="M99" s="1" t="s">
        <v>1431</v>
      </c>
      <c r="N99" s="3" t="s">
        <v>1980</v>
      </c>
      <c r="O99" s="1" t="s">
        <v>590</v>
      </c>
      <c r="P99" s="1" t="s">
        <v>1331</v>
      </c>
      <c r="Q99" s="40" t="s">
        <v>1881</v>
      </c>
      <c r="R99" s="40" t="s">
        <v>1947</v>
      </c>
      <c r="S99" s="76" t="s">
        <v>209</v>
      </c>
      <c r="T99">
        <v>404</v>
      </c>
      <c r="U99">
        <v>281</v>
      </c>
      <c r="V99">
        <v>123</v>
      </c>
      <c r="W99">
        <v>69.599999999999994</v>
      </c>
      <c r="X99">
        <v>30.4</v>
      </c>
      <c r="Y99" s="76" t="s">
        <v>1955</v>
      </c>
      <c r="Z99">
        <v>403</v>
      </c>
      <c r="AA99">
        <v>124</v>
      </c>
      <c r="AB99">
        <v>279</v>
      </c>
      <c r="AC99">
        <v>30.8</v>
      </c>
      <c r="AD99">
        <v>69.2</v>
      </c>
    </row>
    <row r="100" spans="1:30" ht="15.75" customHeight="1">
      <c r="Q100" s="40"/>
      <c r="R100" s="40"/>
      <c r="S100" s="76"/>
      <c r="Y100" s="76"/>
    </row>
  </sheetData>
  <conditionalFormatting sqref="N1:N1020">
    <cfRule type="notContainsBlanks" dxfId="1" priority="1">
      <formula>LEN(TRIM(N1))&gt;0</formula>
    </cfRule>
  </conditionalFormatting>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outlinePr summaryBelow="0" summaryRight="0"/>
  </sheetPr>
  <dimension ref="A1:O81"/>
  <sheetViews>
    <sheetView workbookViewId="0"/>
  </sheetViews>
  <sheetFormatPr baseColWidth="10" defaultColWidth="12.6640625" defaultRowHeight="15.75" customHeight="1"/>
  <cols>
    <col min="3" max="3" width="16.6640625" customWidth="1"/>
    <col min="4" max="4" width="14.6640625" hidden="1" customWidth="1"/>
    <col min="5" max="5" width="8.83203125" hidden="1" customWidth="1"/>
    <col min="6" max="6" width="12.6640625" hidden="1"/>
    <col min="7" max="7" width="18.1640625" hidden="1" customWidth="1"/>
    <col min="8" max="8" width="10.83203125" customWidth="1"/>
    <col min="9" max="9" width="12.1640625" customWidth="1"/>
    <col min="10" max="10" width="10.5" customWidth="1"/>
    <col min="11" max="11" width="12.1640625" customWidth="1"/>
    <col min="13" max="13" width="8" customWidth="1"/>
    <col min="14" max="15" width="12.1640625" customWidth="1"/>
  </cols>
  <sheetData>
    <row r="1" spans="1:15" ht="16">
      <c r="A1" s="39" t="s">
        <v>2127</v>
      </c>
      <c r="B1" s="1"/>
      <c r="C1" s="1"/>
      <c r="D1" s="1"/>
      <c r="E1" s="1"/>
      <c r="F1" s="1"/>
      <c r="G1" s="40" t="s">
        <v>2128</v>
      </c>
      <c r="H1" s="105" t="s">
        <v>2129</v>
      </c>
      <c r="I1" s="103"/>
      <c r="J1" s="105" t="s">
        <v>2130</v>
      </c>
      <c r="K1" s="103"/>
    </row>
    <row r="2" spans="1:15" ht="16">
      <c r="A2" s="1" t="s">
        <v>0</v>
      </c>
      <c r="B2" s="1" t="s">
        <v>15</v>
      </c>
      <c r="C2" s="1" t="s">
        <v>16</v>
      </c>
      <c r="D2" s="1" t="s">
        <v>22</v>
      </c>
      <c r="E2" s="1" t="s">
        <v>17</v>
      </c>
      <c r="F2" s="1" t="s">
        <v>18</v>
      </c>
      <c r="G2" s="40"/>
      <c r="H2" s="40" t="s">
        <v>2131</v>
      </c>
      <c r="I2" s="40" t="s">
        <v>2132</v>
      </c>
      <c r="J2" s="40" t="s">
        <v>2131</v>
      </c>
      <c r="K2" s="40" t="s">
        <v>2132</v>
      </c>
      <c r="M2" s="40" t="s">
        <v>2133</v>
      </c>
      <c r="N2" s="40" t="s">
        <v>2131</v>
      </c>
      <c r="O2" s="40" t="s">
        <v>2132</v>
      </c>
    </row>
    <row r="3" spans="1:15" ht="16">
      <c r="A3" s="11" t="s">
        <v>1020</v>
      </c>
      <c r="B3" s="14" t="s">
        <v>382</v>
      </c>
      <c r="C3" s="11" t="s">
        <v>1029</v>
      </c>
      <c r="D3" s="11" t="s">
        <v>995</v>
      </c>
      <c r="E3" s="12">
        <v>585</v>
      </c>
      <c r="F3" s="11"/>
      <c r="G3" s="41" t="s">
        <v>2134</v>
      </c>
      <c r="H3" s="40">
        <v>68.7</v>
      </c>
      <c r="I3" s="40">
        <v>31.3</v>
      </c>
      <c r="M3" s="40" t="s">
        <v>2135</v>
      </c>
      <c r="N3" s="40" t="s">
        <v>2136</v>
      </c>
      <c r="O3" s="40" t="s">
        <v>2137</v>
      </c>
    </row>
    <row r="4" spans="1:15" ht="16">
      <c r="A4" s="11" t="s">
        <v>1258</v>
      </c>
      <c r="B4" s="14" t="s">
        <v>382</v>
      </c>
      <c r="C4" s="11" t="s">
        <v>1029</v>
      </c>
      <c r="D4" s="14" t="s">
        <v>1280</v>
      </c>
      <c r="E4" s="11"/>
      <c r="F4" s="11" t="s">
        <v>1266</v>
      </c>
      <c r="G4" s="40" t="s">
        <v>1880</v>
      </c>
      <c r="H4" s="40">
        <v>43.4</v>
      </c>
      <c r="I4" s="40">
        <v>56.6</v>
      </c>
      <c r="J4" s="40">
        <v>24.3</v>
      </c>
      <c r="K4" s="40">
        <v>75.7</v>
      </c>
      <c r="M4" s="40" t="s">
        <v>2138</v>
      </c>
      <c r="N4" s="40" t="s">
        <v>2139</v>
      </c>
      <c r="O4" s="40" t="s">
        <v>2140</v>
      </c>
    </row>
    <row r="5" spans="1:15" ht="16">
      <c r="A5" s="11" t="s">
        <v>1415</v>
      </c>
      <c r="B5" s="14" t="s">
        <v>382</v>
      </c>
      <c r="C5" s="11" t="s">
        <v>1423</v>
      </c>
      <c r="D5" s="11" t="s">
        <v>1331</v>
      </c>
      <c r="E5" s="11"/>
      <c r="F5" s="11"/>
      <c r="G5" s="40" t="s">
        <v>2141</v>
      </c>
      <c r="H5" s="40">
        <v>84</v>
      </c>
      <c r="I5" s="40">
        <v>16</v>
      </c>
      <c r="J5" s="40">
        <v>56</v>
      </c>
      <c r="K5" s="40">
        <v>44</v>
      </c>
    </row>
    <row r="6" spans="1:15" ht="16">
      <c r="A6" s="11" t="s">
        <v>1777</v>
      </c>
      <c r="B6" s="14" t="s">
        <v>382</v>
      </c>
      <c r="C6" s="14" t="s">
        <v>1786</v>
      </c>
      <c r="D6" s="11" t="s">
        <v>490</v>
      </c>
      <c r="E6" s="11"/>
      <c r="F6" s="11"/>
      <c r="G6" s="40" t="s">
        <v>2142</v>
      </c>
      <c r="H6" s="40">
        <v>62.6</v>
      </c>
      <c r="I6" s="40">
        <v>37.4</v>
      </c>
      <c r="J6" s="40">
        <v>41</v>
      </c>
      <c r="K6" s="40">
        <v>59</v>
      </c>
      <c r="N6" s="40" t="s">
        <v>2131</v>
      </c>
      <c r="O6" s="40" t="s">
        <v>2132</v>
      </c>
    </row>
    <row r="7" spans="1:15" ht="16">
      <c r="A7" s="11" t="s">
        <v>1803</v>
      </c>
      <c r="B7" s="14" t="s">
        <v>382</v>
      </c>
      <c r="C7" s="11" t="s">
        <v>1813</v>
      </c>
      <c r="D7" s="14" t="s">
        <v>1280</v>
      </c>
      <c r="E7" s="11"/>
      <c r="F7" s="11" t="s">
        <v>1814</v>
      </c>
      <c r="G7" s="40" t="s">
        <v>2143</v>
      </c>
      <c r="J7" s="40">
        <v>61.3</v>
      </c>
      <c r="K7" s="40">
        <v>38.700000000000003</v>
      </c>
      <c r="M7" s="40" t="s">
        <v>2135</v>
      </c>
      <c r="N7" s="40">
        <v>64.7</v>
      </c>
      <c r="O7" s="40">
        <v>35.299999999999997</v>
      </c>
    </row>
    <row r="8" spans="1:15" ht="16">
      <c r="A8" s="15" t="s">
        <v>925</v>
      </c>
      <c r="B8" s="18" t="s">
        <v>1982</v>
      </c>
      <c r="C8" s="15" t="s">
        <v>65</v>
      </c>
      <c r="D8" s="15" t="s">
        <v>490</v>
      </c>
      <c r="E8" s="15" t="s">
        <v>45</v>
      </c>
      <c r="F8" s="15" t="s">
        <v>934</v>
      </c>
      <c r="G8" s="40" t="s">
        <v>1880</v>
      </c>
      <c r="H8" s="40">
        <v>83</v>
      </c>
      <c r="I8" s="40">
        <v>17</v>
      </c>
      <c r="J8" s="40">
        <v>39</v>
      </c>
      <c r="K8" s="40">
        <v>61</v>
      </c>
      <c r="M8" s="40" t="s">
        <v>2138</v>
      </c>
      <c r="N8" s="40">
        <v>45.7</v>
      </c>
      <c r="O8" s="40">
        <v>54.3</v>
      </c>
    </row>
    <row r="9" spans="1:15" ht="16">
      <c r="A9" s="15" t="s">
        <v>1122</v>
      </c>
      <c r="B9" s="18" t="s">
        <v>1982</v>
      </c>
      <c r="C9" s="15" t="s">
        <v>257</v>
      </c>
      <c r="D9" s="18" t="s">
        <v>1515</v>
      </c>
      <c r="E9" s="15"/>
      <c r="F9" s="16">
        <v>2000</v>
      </c>
      <c r="G9" s="40" t="s">
        <v>1880</v>
      </c>
    </row>
    <row r="10" spans="1:15" ht="16">
      <c r="A10" s="15" t="s">
        <v>1191</v>
      </c>
      <c r="B10" s="18" t="s">
        <v>1982</v>
      </c>
      <c r="C10" s="15" t="s">
        <v>1200</v>
      </c>
      <c r="D10" s="15" t="s">
        <v>1331</v>
      </c>
      <c r="E10" s="15"/>
      <c r="F10" s="15"/>
      <c r="G10" s="40" t="s">
        <v>2144</v>
      </c>
    </row>
    <row r="11" spans="1:15" ht="16">
      <c r="A11" s="15" t="s">
        <v>1345</v>
      </c>
      <c r="B11" s="18" t="s">
        <v>1982</v>
      </c>
      <c r="C11" s="15" t="s">
        <v>1200</v>
      </c>
      <c r="D11" s="15" t="s">
        <v>1331</v>
      </c>
      <c r="E11" s="16">
        <v>117</v>
      </c>
      <c r="F11" s="15"/>
      <c r="G11" s="40" t="s">
        <v>2145</v>
      </c>
      <c r="H11" s="40">
        <v>73</v>
      </c>
      <c r="I11" s="40">
        <v>27</v>
      </c>
      <c r="J11" s="40">
        <v>66</v>
      </c>
      <c r="K11" s="40">
        <v>34</v>
      </c>
      <c r="M11" s="40" t="s">
        <v>2146</v>
      </c>
      <c r="N11" s="40" t="s">
        <v>2131</v>
      </c>
      <c r="O11" s="40" t="s">
        <v>2132</v>
      </c>
    </row>
    <row r="12" spans="1:15" ht="16">
      <c r="A12" s="15" t="s">
        <v>1353</v>
      </c>
      <c r="B12" s="18" t="s">
        <v>1982</v>
      </c>
      <c r="C12" s="15" t="s">
        <v>1362</v>
      </c>
      <c r="D12" s="18" t="s">
        <v>2111</v>
      </c>
      <c r="E12" s="15"/>
      <c r="F12" s="15" t="s">
        <v>1363</v>
      </c>
      <c r="M12" s="40" t="s">
        <v>2135</v>
      </c>
      <c r="N12" s="40" t="s">
        <v>2147</v>
      </c>
      <c r="O12" s="40" t="s">
        <v>2148</v>
      </c>
    </row>
    <row r="13" spans="1:15" ht="16">
      <c r="A13" s="18" t="s">
        <v>1378</v>
      </c>
      <c r="B13" s="18" t="s">
        <v>1982</v>
      </c>
      <c r="C13" s="15" t="s">
        <v>1200</v>
      </c>
      <c r="D13" s="15" t="s">
        <v>490</v>
      </c>
      <c r="E13" s="16">
        <v>590</v>
      </c>
      <c r="F13" s="15"/>
      <c r="G13" s="40"/>
      <c r="J13" s="40">
        <v>47</v>
      </c>
      <c r="K13" s="40">
        <v>53</v>
      </c>
      <c r="M13" s="40" t="s">
        <v>2138</v>
      </c>
      <c r="N13" s="40" t="s">
        <v>2149</v>
      </c>
      <c r="O13" s="40" t="s">
        <v>2150</v>
      </c>
    </row>
    <row r="14" spans="1:15" ht="16">
      <c r="A14" s="15" t="s">
        <v>1434</v>
      </c>
      <c r="B14" s="18" t="s">
        <v>1982</v>
      </c>
      <c r="C14" s="15" t="s">
        <v>1200</v>
      </c>
      <c r="D14" s="15" t="s">
        <v>490</v>
      </c>
      <c r="E14" s="15"/>
      <c r="F14" s="15"/>
      <c r="H14" s="40">
        <v>69</v>
      </c>
      <c r="I14" s="40">
        <v>31</v>
      </c>
      <c r="J14" s="40">
        <v>29</v>
      </c>
      <c r="K14" s="40">
        <v>71</v>
      </c>
    </row>
    <row r="15" spans="1:15" ht="16">
      <c r="A15" s="15" t="s">
        <v>1709</v>
      </c>
      <c r="B15" s="18" t="s">
        <v>1982</v>
      </c>
      <c r="C15" s="15" t="s">
        <v>1200</v>
      </c>
      <c r="D15" s="15" t="s">
        <v>1331</v>
      </c>
      <c r="E15" s="16">
        <v>937</v>
      </c>
      <c r="F15" s="15" t="s">
        <v>1716</v>
      </c>
      <c r="N15" s="40" t="s">
        <v>2131</v>
      </c>
      <c r="O15" s="40" t="s">
        <v>2132</v>
      </c>
    </row>
    <row r="16" spans="1:15" ht="16">
      <c r="A16" s="1" t="s">
        <v>1222</v>
      </c>
      <c r="B16" s="3" t="s">
        <v>1984</v>
      </c>
      <c r="C16" s="1" t="s">
        <v>1232</v>
      </c>
      <c r="D16" s="3" t="s">
        <v>490</v>
      </c>
      <c r="E16" s="1"/>
      <c r="F16" s="1"/>
      <c r="M16" s="40" t="s">
        <v>2135</v>
      </c>
      <c r="N16" s="40">
        <v>69.27</v>
      </c>
      <c r="O16" s="40">
        <v>30.73</v>
      </c>
    </row>
    <row r="17" spans="1:15" ht="16">
      <c r="A17" s="15" t="s">
        <v>970</v>
      </c>
      <c r="B17" s="18" t="s">
        <v>1982</v>
      </c>
      <c r="C17" s="15" t="s">
        <v>978</v>
      </c>
      <c r="D17" s="15" t="s">
        <v>981</v>
      </c>
      <c r="E17" s="15"/>
      <c r="F17" s="16">
        <v>2017</v>
      </c>
      <c r="G17" s="40" t="s">
        <v>2151</v>
      </c>
      <c r="H17" s="40">
        <v>67.599999999999994</v>
      </c>
      <c r="I17" s="40">
        <v>32.4</v>
      </c>
      <c r="J17" s="40">
        <v>21.3</v>
      </c>
      <c r="K17" s="40">
        <v>78.7</v>
      </c>
      <c r="M17" s="40" t="s">
        <v>2138</v>
      </c>
      <c r="N17" s="40">
        <v>41.22</v>
      </c>
      <c r="O17" s="40">
        <v>58.77</v>
      </c>
    </row>
    <row r="18" spans="1:15" ht="16">
      <c r="A18" s="15" t="s">
        <v>1143</v>
      </c>
      <c r="B18" s="18" t="s">
        <v>1982</v>
      </c>
      <c r="C18" s="15" t="s">
        <v>1151</v>
      </c>
      <c r="D18" s="15" t="s">
        <v>981</v>
      </c>
      <c r="E18" s="15"/>
      <c r="F18" s="15" t="s">
        <v>1152</v>
      </c>
      <c r="G18" s="40" t="s">
        <v>2152</v>
      </c>
      <c r="H18" s="40">
        <v>75</v>
      </c>
      <c r="I18" s="40">
        <v>25</v>
      </c>
      <c r="J18" s="40">
        <v>57.5</v>
      </c>
      <c r="K18" s="40">
        <v>42.5</v>
      </c>
    </row>
    <row r="19" spans="1:15" ht="16">
      <c r="A19" s="15" t="s">
        <v>1235</v>
      </c>
      <c r="B19" s="18" t="s">
        <v>1982</v>
      </c>
      <c r="C19" s="15" t="s">
        <v>1244</v>
      </c>
      <c r="D19" s="15" t="s">
        <v>490</v>
      </c>
      <c r="E19" s="15"/>
      <c r="F19" s="15" t="s">
        <v>1245</v>
      </c>
      <c r="H19" s="40">
        <v>48</v>
      </c>
      <c r="I19" s="40">
        <v>52</v>
      </c>
      <c r="J19" s="40">
        <v>28.8</v>
      </c>
      <c r="K19" s="40">
        <v>71.2</v>
      </c>
    </row>
    <row r="20" spans="1:15" ht="16">
      <c r="A20" s="21" t="s">
        <v>956</v>
      </c>
      <c r="B20" s="24" t="s">
        <v>43</v>
      </c>
      <c r="C20" s="21" t="s">
        <v>965</v>
      </c>
      <c r="D20" s="21" t="s">
        <v>1331</v>
      </c>
      <c r="E20" s="21"/>
      <c r="F20" s="21" t="s">
        <v>966</v>
      </c>
      <c r="H20" s="40">
        <v>88.9</v>
      </c>
      <c r="I20" s="40">
        <v>11.1</v>
      </c>
    </row>
    <row r="21" spans="1:15" ht="16">
      <c r="A21" s="21" t="s">
        <v>998</v>
      </c>
      <c r="B21" s="24" t="s">
        <v>43</v>
      </c>
      <c r="C21" s="21" t="s">
        <v>44</v>
      </c>
      <c r="D21" s="21" t="s">
        <v>1331</v>
      </c>
      <c r="E21" s="22">
        <v>103</v>
      </c>
      <c r="F21" s="21" t="s">
        <v>1006</v>
      </c>
      <c r="G21" s="40" t="s">
        <v>2153</v>
      </c>
      <c r="J21" s="40">
        <v>27.2</v>
      </c>
      <c r="K21" s="40">
        <v>72.8</v>
      </c>
    </row>
    <row r="22" spans="1:15" ht="16">
      <c r="A22" s="21" t="s">
        <v>1008</v>
      </c>
      <c r="B22" s="24" t="s">
        <v>43</v>
      </c>
      <c r="C22" s="21" t="s">
        <v>44</v>
      </c>
      <c r="D22" s="21" t="s">
        <v>1331</v>
      </c>
      <c r="E22" s="21"/>
      <c r="F22" s="21" t="s">
        <v>1017</v>
      </c>
      <c r="J22" s="40">
        <v>56</v>
      </c>
      <c r="K22" s="40">
        <v>44</v>
      </c>
    </row>
    <row r="23" spans="1:15" ht="16">
      <c r="A23" s="21" t="s">
        <v>1035</v>
      </c>
      <c r="B23" s="24" t="s">
        <v>43</v>
      </c>
      <c r="C23" s="21" t="s">
        <v>761</v>
      </c>
      <c r="D23" s="24" t="s">
        <v>1515</v>
      </c>
      <c r="E23" s="22">
        <v>1413</v>
      </c>
      <c r="F23" s="21" t="s">
        <v>1044</v>
      </c>
      <c r="J23" s="40">
        <v>40.1</v>
      </c>
      <c r="K23" s="40">
        <v>59.9</v>
      </c>
    </row>
    <row r="24" spans="1:15" ht="16">
      <c r="A24" s="21" t="s">
        <v>1051</v>
      </c>
      <c r="B24" s="24" t="s">
        <v>43</v>
      </c>
      <c r="C24" s="21" t="s">
        <v>761</v>
      </c>
      <c r="D24" s="24" t="s">
        <v>1515</v>
      </c>
      <c r="E24" s="22">
        <v>473</v>
      </c>
      <c r="F24" s="21" t="s">
        <v>1059</v>
      </c>
      <c r="H24" s="40">
        <v>81.599999999999994</v>
      </c>
      <c r="I24" s="40">
        <v>18.399999999999999</v>
      </c>
      <c r="J24" s="40">
        <v>33.299999999999997</v>
      </c>
      <c r="K24" s="40">
        <v>66.7</v>
      </c>
      <c r="M24" s="40" t="s">
        <v>2154</v>
      </c>
      <c r="N24" s="40" t="s">
        <v>2131</v>
      </c>
      <c r="O24" s="40" t="s">
        <v>2132</v>
      </c>
    </row>
    <row r="25" spans="1:15" ht="16">
      <c r="A25" s="21" t="s">
        <v>1154</v>
      </c>
      <c r="B25" s="24" t="s">
        <v>43</v>
      </c>
      <c r="C25" s="21" t="s">
        <v>965</v>
      </c>
      <c r="D25" s="21" t="s">
        <v>1331</v>
      </c>
      <c r="E25" s="21"/>
      <c r="F25" s="21"/>
      <c r="M25" s="40" t="s">
        <v>2135</v>
      </c>
      <c r="N25" s="40" t="s">
        <v>2155</v>
      </c>
      <c r="O25" s="40" t="s">
        <v>2156</v>
      </c>
    </row>
    <row r="26" spans="1:15" ht="16">
      <c r="A26" s="21" t="s">
        <v>1282</v>
      </c>
      <c r="B26" s="24" t="s">
        <v>43</v>
      </c>
      <c r="C26" s="21" t="s">
        <v>761</v>
      </c>
      <c r="D26" s="24" t="s">
        <v>1280</v>
      </c>
      <c r="E26" s="22">
        <v>340</v>
      </c>
      <c r="F26" s="21" t="s">
        <v>1291</v>
      </c>
      <c r="G26" s="40" t="s">
        <v>2157</v>
      </c>
      <c r="M26" s="40" t="s">
        <v>2138</v>
      </c>
      <c r="N26" s="40" t="s">
        <v>2158</v>
      </c>
      <c r="O26" s="40" t="s">
        <v>2159</v>
      </c>
    </row>
    <row r="27" spans="1:15" ht="16">
      <c r="A27" s="21" t="s">
        <v>1454</v>
      </c>
      <c r="B27" s="24" t="s">
        <v>43</v>
      </c>
      <c r="C27" s="21" t="s">
        <v>533</v>
      </c>
      <c r="D27" s="24" t="s">
        <v>1986</v>
      </c>
      <c r="E27" s="22">
        <v>534</v>
      </c>
      <c r="F27" s="21" t="s">
        <v>1463</v>
      </c>
    </row>
    <row r="28" spans="1:15" ht="16">
      <c r="A28" s="21" t="s">
        <v>1468</v>
      </c>
      <c r="B28" s="24" t="s">
        <v>43</v>
      </c>
      <c r="C28" s="21" t="s">
        <v>1476</v>
      </c>
      <c r="D28" s="21" t="s">
        <v>981</v>
      </c>
      <c r="E28" s="21"/>
      <c r="F28" s="21" t="s">
        <v>1477</v>
      </c>
      <c r="G28" s="40" t="s">
        <v>2160</v>
      </c>
      <c r="H28" s="40">
        <v>95</v>
      </c>
      <c r="I28" s="40">
        <v>5</v>
      </c>
      <c r="J28" s="40">
        <v>30</v>
      </c>
      <c r="K28" s="40">
        <v>70</v>
      </c>
      <c r="N28" s="40" t="s">
        <v>2131</v>
      </c>
      <c r="O28" s="40" t="s">
        <v>2132</v>
      </c>
    </row>
    <row r="29" spans="1:15" ht="16">
      <c r="A29" s="21" t="s">
        <v>1494</v>
      </c>
      <c r="B29" s="24" t="s">
        <v>43</v>
      </c>
      <c r="C29" s="21" t="s">
        <v>533</v>
      </c>
      <c r="D29" s="21" t="s">
        <v>1331</v>
      </c>
      <c r="E29" s="22">
        <v>564</v>
      </c>
      <c r="F29" s="21"/>
      <c r="H29" s="40">
        <v>70.599999999999994</v>
      </c>
      <c r="I29" s="40">
        <v>29.4</v>
      </c>
      <c r="J29" s="40">
        <v>47.7</v>
      </c>
      <c r="K29" s="40">
        <v>52.3</v>
      </c>
      <c r="M29" s="40" t="s">
        <v>2135</v>
      </c>
      <c r="N29" s="40">
        <v>73.47</v>
      </c>
      <c r="O29" s="40">
        <v>26.53</v>
      </c>
    </row>
    <row r="30" spans="1:15" ht="16">
      <c r="A30" s="21" t="s">
        <v>1538</v>
      </c>
      <c r="B30" s="24" t="s">
        <v>43</v>
      </c>
      <c r="C30" s="21" t="s">
        <v>533</v>
      </c>
      <c r="D30" s="21" t="s">
        <v>1549</v>
      </c>
      <c r="E30" s="22">
        <v>458</v>
      </c>
      <c r="F30" s="21" t="s">
        <v>1547</v>
      </c>
      <c r="G30" s="40" t="s">
        <v>2161</v>
      </c>
      <c r="H30" s="40">
        <v>77.7</v>
      </c>
      <c r="I30" s="40">
        <v>22.3</v>
      </c>
      <c r="J30" s="40">
        <v>39.5</v>
      </c>
      <c r="K30" s="40">
        <v>60.5</v>
      </c>
      <c r="M30" s="40" t="s">
        <v>2138</v>
      </c>
      <c r="N30" s="40">
        <v>37.96</v>
      </c>
      <c r="O30" s="40">
        <v>62.04</v>
      </c>
    </row>
    <row r="31" spans="1:15" ht="16">
      <c r="A31" s="21" t="s">
        <v>1573</v>
      </c>
      <c r="B31" s="24" t="s">
        <v>43</v>
      </c>
      <c r="C31" s="21" t="s">
        <v>533</v>
      </c>
      <c r="D31" s="21" t="s">
        <v>1280</v>
      </c>
      <c r="E31" s="22">
        <v>1086</v>
      </c>
      <c r="F31" s="21" t="s">
        <v>1070</v>
      </c>
      <c r="G31" s="40" t="s">
        <v>2162</v>
      </c>
      <c r="H31" s="40">
        <v>60</v>
      </c>
      <c r="I31" s="40">
        <v>40</v>
      </c>
      <c r="J31" s="40">
        <v>39</v>
      </c>
      <c r="K31" s="40">
        <v>61</v>
      </c>
    </row>
    <row r="32" spans="1:15" ht="16">
      <c r="A32" s="21" t="s">
        <v>1593</v>
      </c>
      <c r="B32" s="24" t="s">
        <v>43</v>
      </c>
      <c r="C32" s="21" t="s">
        <v>1600</v>
      </c>
      <c r="D32" s="21" t="s">
        <v>1331</v>
      </c>
      <c r="E32" s="21"/>
      <c r="F32" s="21" t="s">
        <v>1601</v>
      </c>
    </row>
    <row r="33" spans="1:15" ht="16">
      <c r="A33" s="21" t="s">
        <v>1604</v>
      </c>
      <c r="B33" s="24" t="s">
        <v>43</v>
      </c>
      <c r="C33" s="21" t="s">
        <v>533</v>
      </c>
      <c r="D33" s="21" t="s">
        <v>1331</v>
      </c>
      <c r="E33" s="21"/>
      <c r="F33" s="21" t="s">
        <v>1612</v>
      </c>
      <c r="G33" s="40" t="s">
        <v>2162</v>
      </c>
      <c r="H33" s="40">
        <v>90</v>
      </c>
      <c r="I33" s="40">
        <v>10</v>
      </c>
      <c r="J33" s="40">
        <v>51.1</v>
      </c>
      <c r="K33" s="40">
        <v>48.9</v>
      </c>
      <c r="M33" s="106" t="s">
        <v>2163</v>
      </c>
      <c r="N33" s="103"/>
      <c r="O33" s="103"/>
    </row>
    <row r="34" spans="1:15" ht="16">
      <c r="A34" s="21" t="s">
        <v>1615</v>
      </c>
      <c r="B34" s="24" t="s">
        <v>43</v>
      </c>
      <c r="C34" s="21" t="s">
        <v>761</v>
      </c>
      <c r="D34" s="21" t="s">
        <v>1331</v>
      </c>
      <c r="E34" s="21"/>
      <c r="F34" s="21"/>
      <c r="G34" s="40" t="s">
        <v>2164</v>
      </c>
      <c r="J34" s="40">
        <v>18.899999999999999</v>
      </c>
      <c r="K34" s="40">
        <v>81.099999999999994</v>
      </c>
      <c r="M34" s="40" t="s">
        <v>2165</v>
      </c>
      <c r="N34" s="40" t="s">
        <v>2166</v>
      </c>
      <c r="O34" s="40" t="s">
        <v>2167</v>
      </c>
    </row>
    <row r="35" spans="1:15" ht="16">
      <c r="A35" s="21" t="s">
        <v>1626</v>
      </c>
      <c r="B35" s="24" t="s">
        <v>43</v>
      </c>
      <c r="C35" s="21" t="s">
        <v>1600</v>
      </c>
      <c r="D35" s="21" t="s">
        <v>490</v>
      </c>
      <c r="E35" s="21"/>
      <c r="F35" s="21"/>
      <c r="M35" s="40" t="s">
        <v>382</v>
      </c>
      <c r="N35" s="40">
        <v>4</v>
      </c>
      <c r="O35" s="40">
        <v>4</v>
      </c>
    </row>
    <row r="36" spans="1:15" ht="16">
      <c r="A36" s="24" t="s">
        <v>1636</v>
      </c>
      <c r="B36" s="24" t="s">
        <v>43</v>
      </c>
      <c r="C36" s="21" t="s">
        <v>1644</v>
      </c>
      <c r="D36" s="21" t="s">
        <v>1280</v>
      </c>
      <c r="E36" s="21"/>
      <c r="F36" s="21"/>
      <c r="H36" s="40">
        <v>70.099999999999994</v>
      </c>
      <c r="I36" s="40">
        <v>29.9</v>
      </c>
      <c r="J36" s="40">
        <v>35.1</v>
      </c>
      <c r="K36" s="40">
        <v>64.900000000000006</v>
      </c>
      <c r="M36" s="40" t="s">
        <v>1982</v>
      </c>
      <c r="N36" s="40">
        <v>6</v>
      </c>
      <c r="O36" s="40">
        <v>7</v>
      </c>
    </row>
    <row r="37" spans="1:15" ht="16">
      <c r="A37" s="21" t="s">
        <v>1670</v>
      </c>
      <c r="B37" s="24" t="s">
        <v>43</v>
      </c>
      <c r="C37" s="21" t="s">
        <v>533</v>
      </c>
      <c r="D37" s="24" t="s">
        <v>1706</v>
      </c>
      <c r="E37" s="22">
        <v>351</v>
      </c>
      <c r="F37" s="21" t="s">
        <v>1679</v>
      </c>
      <c r="G37" s="40" t="s">
        <v>2168</v>
      </c>
      <c r="J37" s="40">
        <v>52.1</v>
      </c>
      <c r="K37" s="40">
        <v>47.9</v>
      </c>
      <c r="M37" s="40" t="s">
        <v>43</v>
      </c>
      <c r="N37" s="40">
        <v>12</v>
      </c>
      <c r="O37" s="40">
        <v>16</v>
      </c>
    </row>
    <row r="38" spans="1:15" ht="16">
      <c r="A38" s="21" t="s">
        <v>1695</v>
      </c>
      <c r="B38" s="24" t="s">
        <v>43</v>
      </c>
      <c r="C38" s="21" t="s">
        <v>533</v>
      </c>
      <c r="D38" s="21" t="s">
        <v>1706</v>
      </c>
      <c r="E38" s="22">
        <v>303</v>
      </c>
      <c r="F38" s="21" t="s">
        <v>1704</v>
      </c>
      <c r="H38" s="40">
        <v>66.7</v>
      </c>
      <c r="I38" s="40">
        <v>33.299999999999997</v>
      </c>
      <c r="J38" s="40">
        <v>48.8</v>
      </c>
      <c r="K38" s="40">
        <v>51.2</v>
      </c>
      <c r="M38" s="40" t="s">
        <v>152</v>
      </c>
      <c r="N38" s="40">
        <v>17</v>
      </c>
      <c r="O38" s="40">
        <v>17</v>
      </c>
    </row>
    <row r="39" spans="1:15" ht="16">
      <c r="A39" s="21" t="s">
        <v>1719</v>
      </c>
      <c r="B39" s="24" t="s">
        <v>43</v>
      </c>
      <c r="C39" s="21" t="s">
        <v>965</v>
      </c>
      <c r="D39" s="21" t="s">
        <v>1331</v>
      </c>
      <c r="E39" s="22">
        <v>2579</v>
      </c>
      <c r="F39" s="21" t="s">
        <v>1727</v>
      </c>
      <c r="G39" s="40" t="s">
        <v>2169</v>
      </c>
      <c r="H39" s="40">
        <v>67.3</v>
      </c>
      <c r="I39" s="40">
        <v>32.700000000000003</v>
      </c>
      <c r="J39" s="40">
        <v>25.6</v>
      </c>
      <c r="K39" s="40">
        <v>74.400000000000006</v>
      </c>
      <c r="M39" s="40" t="s">
        <v>1980</v>
      </c>
      <c r="N39" s="40">
        <v>3</v>
      </c>
      <c r="O39" s="40">
        <v>3</v>
      </c>
    </row>
    <row r="40" spans="1:15" ht="16">
      <c r="A40" s="21" t="s">
        <v>1760</v>
      </c>
      <c r="B40" s="24" t="s">
        <v>43</v>
      </c>
      <c r="C40" s="21" t="s">
        <v>1769</v>
      </c>
      <c r="D40" s="21" t="s">
        <v>1280</v>
      </c>
      <c r="E40" s="21"/>
      <c r="F40" s="21" t="s">
        <v>1770</v>
      </c>
      <c r="G40" s="40" t="s">
        <v>2170</v>
      </c>
      <c r="H40" s="40">
        <v>55.4</v>
      </c>
      <c r="I40" s="40">
        <v>44.6</v>
      </c>
      <c r="J40" s="40">
        <v>43.2</v>
      </c>
      <c r="K40" s="40">
        <v>56.8</v>
      </c>
    </row>
    <row r="41" spans="1:15" ht="16">
      <c r="A41" s="21" t="s">
        <v>1790</v>
      </c>
      <c r="B41" s="24" t="s">
        <v>43</v>
      </c>
      <c r="C41" s="21" t="s">
        <v>1799</v>
      </c>
      <c r="D41" s="21" t="s">
        <v>1515</v>
      </c>
      <c r="E41" s="21"/>
      <c r="F41" s="21" t="s">
        <v>1800</v>
      </c>
      <c r="H41" s="40">
        <v>58.3</v>
      </c>
      <c r="I41" s="40">
        <v>41.7</v>
      </c>
      <c r="J41" s="40">
        <v>19.7</v>
      </c>
      <c r="K41" s="40">
        <v>80.3</v>
      </c>
    </row>
    <row r="42" spans="1:15" ht="16">
      <c r="A42" s="9" t="s">
        <v>1389</v>
      </c>
      <c r="B42" s="10" t="s">
        <v>1987</v>
      </c>
      <c r="C42" s="9" t="s">
        <v>1398</v>
      </c>
      <c r="D42" s="9" t="s">
        <v>1331</v>
      </c>
      <c r="E42" s="9"/>
      <c r="F42" s="9"/>
    </row>
    <row r="43" spans="1:15" ht="16">
      <c r="A43" s="27" t="s">
        <v>890</v>
      </c>
      <c r="B43" s="29" t="s">
        <v>152</v>
      </c>
      <c r="C43" s="27" t="s">
        <v>153</v>
      </c>
      <c r="D43" s="27" t="s">
        <v>490</v>
      </c>
      <c r="E43" s="28">
        <v>187</v>
      </c>
      <c r="F43" s="27" t="s">
        <v>899</v>
      </c>
      <c r="H43" s="40">
        <v>66.7</v>
      </c>
      <c r="I43" s="40">
        <v>33.299999999999997</v>
      </c>
      <c r="J43" s="40">
        <v>22.1</v>
      </c>
      <c r="K43" s="40">
        <v>77.900000000000006</v>
      </c>
    </row>
    <row r="44" spans="1:15" ht="16">
      <c r="A44" s="27" t="s">
        <v>907</v>
      </c>
      <c r="B44" s="29" t="s">
        <v>152</v>
      </c>
      <c r="C44" s="27" t="s">
        <v>916</v>
      </c>
      <c r="D44" s="29" t="s">
        <v>1331</v>
      </c>
      <c r="E44" s="28">
        <v>5166</v>
      </c>
      <c r="F44" s="27" t="s">
        <v>917</v>
      </c>
    </row>
    <row r="45" spans="1:15" ht="16">
      <c r="A45" s="27" t="s">
        <v>940</v>
      </c>
      <c r="B45" s="29" t="s">
        <v>152</v>
      </c>
      <c r="C45" s="27" t="s">
        <v>949</v>
      </c>
      <c r="D45" s="27" t="s">
        <v>490</v>
      </c>
      <c r="E45" s="28">
        <v>41</v>
      </c>
      <c r="F45" s="27" t="s">
        <v>747</v>
      </c>
    </row>
    <row r="46" spans="1:15" ht="16">
      <c r="A46" s="27" t="s">
        <v>986</v>
      </c>
      <c r="B46" s="29" t="s">
        <v>152</v>
      </c>
      <c r="C46" s="27" t="s">
        <v>916</v>
      </c>
      <c r="D46" s="27" t="s">
        <v>995</v>
      </c>
      <c r="E46" s="27"/>
      <c r="F46" s="28">
        <v>2000</v>
      </c>
    </row>
    <row r="47" spans="1:15" ht="16">
      <c r="A47" s="27" t="s">
        <v>1062</v>
      </c>
      <c r="B47" s="29" t="s">
        <v>152</v>
      </c>
      <c r="C47" s="27" t="s">
        <v>153</v>
      </c>
      <c r="D47" s="27" t="s">
        <v>1048</v>
      </c>
      <c r="E47" s="28">
        <v>9338</v>
      </c>
      <c r="F47" s="27" t="s">
        <v>1070</v>
      </c>
      <c r="G47" s="40" t="s">
        <v>2171</v>
      </c>
      <c r="H47" s="40">
        <v>69.7</v>
      </c>
      <c r="I47" s="40">
        <v>30.3</v>
      </c>
      <c r="J47" s="40">
        <v>52</v>
      </c>
      <c r="K47" s="40">
        <v>48</v>
      </c>
    </row>
    <row r="48" spans="1:15" ht="16">
      <c r="A48" s="27" t="s">
        <v>1073</v>
      </c>
      <c r="B48" s="29" t="s">
        <v>152</v>
      </c>
      <c r="C48" s="27" t="s">
        <v>635</v>
      </c>
      <c r="D48" s="29" t="s">
        <v>1331</v>
      </c>
      <c r="E48" s="28">
        <v>1429</v>
      </c>
      <c r="F48" s="27" t="s">
        <v>1081</v>
      </c>
    </row>
    <row r="49" spans="1:15" ht="16">
      <c r="A49" s="27" t="s">
        <v>1085</v>
      </c>
      <c r="B49" s="29" t="s">
        <v>152</v>
      </c>
      <c r="C49" s="27" t="s">
        <v>1092</v>
      </c>
      <c r="D49" s="29" t="s">
        <v>490</v>
      </c>
      <c r="E49" s="28">
        <v>349</v>
      </c>
      <c r="F49" s="27" t="s">
        <v>1093</v>
      </c>
      <c r="M49" s="40" t="s">
        <v>152</v>
      </c>
      <c r="N49" s="40" t="s">
        <v>2131</v>
      </c>
      <c r="O49" s="40" t="s">
        <v>2132</v>
      </c>
    </row>
    <row r="50" spans="1:15" ht="16">
      <c r="A50" s="27" t="s">
        <v>1099</v>
      </c>
      <c r="B50" s="29" t="s">
        <v>152</v>
      </c>
      <c r="C50" s="27" t="s">
        <v>171</v>
      </c>
      <c r="D50" s="29" t="s">
        <v>1331</v>
      </c>
      <c r="E50" s="27"/>
      <c r="F50" s="27" t="s">
        <v>1017</v>
      </c>
      <c r="H50" s="40">
        <v>78</v>
      </c>
      <c r="I50" s="40">
        <v>22</v>
      </c>
      <c r="J50" s="40">
        <v>42</v>
      </c>
      <c r="K50" s="40">
        <v>58</v>
      </c>
      <c r="M50" s="40" t="s">
        <v>2135</v>
      </c>
      <c r="N50" s="40" t="s">
        <v>2172</v>
      </c>
      <c r="O50" s="40" t="s">
        <v>2173</v>
      </c>
    </row>
    <row r="51" spans="1:15" ht="16">
      <c r="A51" s="27" t="s">
        <v>1112</v>
      </c>
      <c r="B51" s="29" t="s">
        <v>152</v>
      </c>
      <c r="C51" s="27" t="s">
        <v>916</v>
      </c>
      <c r="D51" s="27" t="s">
        <v>490</v>
      </c>
      <c r="E51" s="27"/>
      <c r="F51" s="27"/>
      <c r="M51" s="40" t="s">
        <v>2138</v>
      </c>
      <c r="N51" s="40" t="s">
        <v>2174</v>
      </c>
      <c r="O51" s="40" t="s">
        <v>2175</v>
      </c>
    </row>
    <row r="52" spans="1:15" ht="16">
      <c r="A52" s="29" t="s">
        <v>1131</v>
      </c>
      <c r="B52" s="29" t="s">
        <v>152</v>
      </c>
      <c r="C52" s="27" t="s">
        <v>635</v>
      </c>
      <c r="D52" s="29" t="s">
        <v>1331</v>
      </c>
      <c r="E52" s="28">
        <v>696</v>
      </c>
      <c r="F52" s="27" t="s">
        <v>1139</v>
      </c>
      <c r="G52" s="40" t="s">
        <v>2176</v>
      </c>
      <c r="H52" s="40">
        <v>70</v>
      </c>
      <c r="I52" s="40">
        <v>30</v>
      </c>
      <c r="J52" s="40">
        <v>5.2</v>
      </c>
      <c r="K52" s="40">
        <v>94.8</v>
      </c>
    </row>
    <row r="53" spans="1:15" ht="16">
      <c r="A53" s="27" t="s">
        <v>1167</v>
      </c>
      <c r="B53" s="29" t="s">
        <v>152</v>
      </c>
      <c r="C53" s="27" t="s">
        <v>635</v>
      </c>
      <c r="D53" s="29" t="s">
        <v>1331</v>
      </c>
      <c r="E53" s="27"/>
      <c r="F53" s="27" t="s">
        <v>1176</v>
      </c>
      <c r="H53" s="40">
        <v>78.3</v>
      </c>
      <c r="I53" s="40">
        <v>21.7</v>
      </c>
      <c r="J53" s="40">
        <v>72.400000000000006</v>
      </c>
      <c r="K53" s="40">
        <v>27.6</v>
      </c>
      <c r="N53" s="40" t="s">
        <v>2131</v>
      </c>
      <c r="O53" s="40" t="s">
        <v>2132</v>
      </c>
    </row>
    <row r="54" spans="1:15" ht="16">
      <c r="A54" s="27" t="s">
        <v>1179</v>
      </c>
      <c r="B54" s="29" t="s">
        <v>152</v>
      </c>
      <c r="C54" s="27" t="s">
        <v>1187</v>
      </c>
      <c r="D54" s="27" t="s">
        <v>1189</v>
      </c>
      <c r="E54" s="27"/>
      <c r="F54" s="27"/>
      <c r="H54" s="40">
        <v>60</v>
      </c>
      <c r="I54" s="40">
        <v>40</v>
      </c>
      <c r="J54" s="40">
        <v>39</v>
      </c>
      <c r="K54" s="40">
        <v>61</v>
      </c>
      <c r="M54" s="40" t="s">
        <v>2135</v>
      </c>
      <c r="N54" s="40">
        <v>58.94</v>
      </c>
      <c r="O54" s="40">
        <v>41.06</v>
      </c>
    </row>
    <row r="55" spans="1:15" ht="16">
      <c r="A55" s="27" t="s">
        <v>1203</v>
      </c>
      <c r="B55" s="29" t="s">
        <v>152</v>
      </c>
      <c r="C55" s="27" t="s">
        <v>635</v>
      </c>
      <c r="D55" s="29" t="s">
        <v>1331</v>
      </c>
      <c r="E55" s="28">
        <v>672</v>
      </c>
      <c r="F55" s="27" t="s">
        <v>1139</v>
      </c>
      <c r="M55" s="40" t="s">
        <v>2138</v>
      </c>
      <c r="N55" s="40">
        <v>28.21</v>
      </c>
      <c r="O55" s="40">
        <v>71.790000000000006</v>
      </c>
    </row>
    <row r="56" spans="1:15" ht="16">
      <c r="A56" s="27" t="s">
        <v>1212</v>
      </c>
      <c r="B56" s="29" t="s">
        <v>152</v>
      </c>
      <c r="C56" s="27" t="s">
        <v>635</v>
      </c>
      <c r="D56" s="29" t="s">
        <v>1331</v>
      </c>
      <c r="E56" s="27"/>
      <c r="F56" s="27" t="s">
        <v>1220</v>
      </c>
      <c r="G56" s="40" t="s">
        <v>2177</v>
      </c>
    </row>
    <row r="57" spans="1:15" ht="16">
      <c r="A57" s="27" t="s">
        <v>1247</v>
      </c>
      <c r="B57" s="29" t="s">
        <v>152</v>
      </c>
      <c r="C57" s="27" t="s">
        <v>1256</v>
      </c>
      <c r="D57" s="29" t="s">
        <v>1515</v>
      </c>
      <c r="E57" s="27"/>
      <c r="F57" s="27"/>
      <c r="G57" s="40" t="s">
        <v>2178</v>
      </c>
      <c r="H57" s="40">
        <v>74</v>
      </c>
      <c r="I57" s="40">
        <v>26</v>
      </c>
      <c r="J57" s="40">
        <v>62</v>
      </c>
      <c r="K57" s="40">
        <v>38</v>
      </c>
    </row>
    <row r="58" spans="1:15" ht="16">
      <c r="A58" s="27" t="s">
        <v>1268</v>
      </c>
      <c r="B58" s="29" t="s">
        <v>152</v>
      </c>
      <c r="C58" s="29" t="s">
        <v>1277</v>
      </c>
      <c r="D58" s="27" t="s">
        <v>1280</v>
      </c>
      <c r="E58" s="27"/>
      <c r="F58" s="27" t="s">
        <v>1278</v>
      </c>
      <c r="H58" s="40">
        <v>69</v>
      </c>
      <c r="I58" s="40">
        <v>31</v>
      </c>
      <c r="J58" s="40">
        <v>51</v>
      </c>
      <c r="K58" s="40">
        <v>49</v>
      </c>
    </row>
    <row r="59" spans="1:15" ht="16">
      <c r="A59" s="27" t="s">
        <v>1318</v>
      </c>
      <c r="B59" s="29" t="s">
        <v>152</v>
      </c>
      <c r="C59" s="27" t="s">
        <v>635</v>
      </c>
      <c r="D59" s="27" t="s">
        <v>1331</v>
      </c>
      <c r="E59" s="28">
        <v>1000</v>
      </c>
      <c r="F59" s="27" t="s">
        <v>1327</v>
      </c>
      <c r="J59" s="40">
        <v>3.9</v>
      </c>
      <c r="K59" s="40">
        <v>96.1</v>
      </c>
    </row>
    <row r="60" spans="1:15" ht="16">
      <c r="A60" s="27" t="s">
        <v>1333</v>
      </c>
      <c r="B60" s="29" t="s">
        <v>152</v>
      </c>
      <c r="C60" s="27" t="s">
        <v>44</v>
      </c>
      <c r="D60" s="27" t="s">
        <v>490</v>
      </c>
      <c r="E60" s="28">
        <v>537</v>
      </c>
      <c r="F60" s="27"/>
      <c r="H60" s="40">
        <v>33.299999999999997</v>
      </c>
      <c r="I60" s="40">
        <v>66.7</v>
      </c>
      <c r="J60" s="40">
        <v>19.3</v>
      </c>
      <c r="K60" s="40">
        <v>80.7</v>
      </c>
    </row>
    <row r="61" spans="1:15" ht="16">
      <c r="A61" s="27" t="s">
        <v>1365</v>
      </c>
      <c r="B61" s="29" t="s">
        <v>152</v>
      </c>
      <c r="C61" s="27" t="s">
        <v>1373</v>
      </c>
      <c r="D61" s="27" t="s">
        <v>1331</v>
      </c>
      <c r="E61" s="27"/>
      <c r="F61" s="27" t="s">
        <v>1374</v>
      </c>
      <c r="G61" s="40" t="s">
        <v>2179</v>
      </c>
      <c r="H61" s="40">
        <v>15</v>
      </c>
      <c r="I61" s="40">
        <v>85</v>
      </c>
      <c r="J61" s="40">
        <v>6</v>
      </c>
      <c r="K61" s="40">
        <v>94</v>
      </c>
    </row>
    <row r="62" spans="1:15" ht="16">
      <c r="A62" s="27" t="s">
        <v>1401</v>
      </c>
      <c r="B62" s="29" t="s">
        <v>152</v>
      </c>
      <c r="C62" s="27" t="s">
        <v>916</v>
      </c>
      <c r="D62" s="27" t="s">
        <v>1331</v>
      </c>
      <c r="E62" s="27" t="s">
        <v>1410</v>
      </c>
      <c r="F62" s="27" t="s">
        <v>1411</v>
      </c>
    </row>
    <row r="63" spans="1:15" ht="16">
      <c r="A63" s="27" t="s">
        <v>1444</v>
      </c>
      <c r="B63" s="29" t="s">
        <v>152</v>
      </c>
      <c r="C63" s="27" t="s">
        <v>635</v>
      </c>
      <c r="D63" s="27" t="s">
        <v>490</v>
      </c>
      <c r="E63" s="28">
        <v>5809</v>
      </c>
      <c r="F63" s="27" t="s">
        <v>1452</v>
      </c>
      <c r="H63" s="40">
        <v>49.5</v>
      </c>
      <c r="I63" s="40">
        <v>50.5</v>
      </c>
      <c r="J63" s="40">
        <v>10.5</v>
      </c>
      <c r="K63" s="40">
        <v>89.5</v>
      </c>
    </row>
    <row r="64" spans="1:15" ht="16">
      <c r="A64" s="27" t="s">
        <v>1481</v>
      </c>
      <c r="B64" s="29" t="s">
        <v>152</v>
      </c>
      <c r="C64" s="27" t="s">
        <v>1187</v>
      </c>
      <c r="D64" s="27" t="s">
        <v>490</v>
      </c>
      <c r="E64" s="27"/>
      <c r="F64" s="27" t="s">
        <v>1489</v>
      </c>
    </row>
    <row r="65" spans="1:15" ht="16">
      <c r="A65" s="27" t="s">
        <v>1516</v>
      </c>
      <c r="B65" s="29" t="s">
        <v>152</v>
      </c>
      <c r="C65" s="27" t="s">
        <v>1524</v>
      </c>
      <c r="D65" s="27" t="s">
        <v>981</v>
      </c>
      <c r="E65" s="27"/>
      <c r="F65" s="27"/>
      <c r="H65" s="40">
        <v>38.6</v>
      </c>
      <c r="I65" s="40">
        <v>61.4</v>
      </c>
      <c r="J65" s="40">
        <v>17.399999999999999</v>
      </c>
      <c r="K65" s="40">
        <v>82.6</v>
      </c>
    </row>
    <row r="66" spans="1:15" ht="16">
      <c r="A66" s="27" t="s">
        <v>1526</v>
      </c>
      <c r="B66" s="29" t="s">
        <v>152</v>
      </c>
      <c r="C66" s="27" t="s">
        <v>1187</v>
      </c>
      <c r="D66" s="27" t="s">
        <v>490</v>
      </c>
      <c r="E66" s="27"/>
      <c r="F66" s="27"/>
      <c r="H66" s="40">
        <v>53.1</v>
      </c>
      <c r="I66" s="40">
        <v>46.9</v>
      </c>
      <c r="J66" s="40">
        <v>11.2</v>
      </c>
      <c r="K66" s="40">
        <v>88.8</v>
      </c>
    </row>
    <row r="67" spans="1:15" ht="16">
      <c r="A67" s="27" t="s">
        <v>1553</v>
      </c>
      <c r="B67" s="29" t="s">
        <v>152</v>
      </c>
      <c r="C67" s="27" t="s">
        <v>1560</v>
      </c>
      <c r="D67" s="27" t="s">
        <v>981</v>
      </c>
      <c r="E67" s="27"/>
      <c r="F67" s="27" t="s">
        <v>1561</v>
      </c>
      <c r="H67" s="40">
        <v>69</v>
      </c>
      <c r="I67" s="40">
        <v>31</v>
      </c>
      <c r="J67" s="40">
        <v>39</v>
      </c>
      <c r="K67" s="40">
        <v>61</v>
      </c>
    </row>
    <row r="68" spans="1:15" ht="16">
      <c r="A68" s="27" t="s">
        <v>1564</v>
      </c>
      <c r="B68" s="29" t="s">
        <v>152</v>
      </c>
      <c r="C68" s="27" t="s">
        <v>635</v>
      </c>
      <c r="D68" s="27" t="s">
        <v>1331</v>
      </c>
      <c r="E68" s="27"/>
      <c r="F68" s="27"/>
      <c r="H68" s="40">
        <v>70</v>
      </c>
      <c r="I68" s="40">
        <v>30</v>
      </c>
      <c r="J68" s="40">
        <v>3.2</v>
      </c>
      <c r="K68" s="40">
        <v>96.8</v>
      </c>
    </row>
    <row r="69" spans="1:15" ht="16">
      <c r="A69" s="27" t="s">
        <v>1582</v>
      </c>
      <c r="B69" s="29" t="s">
        <v>152</v>
      </c>
      <c r="C69" s="27" t="s">
        <v>1590</v>
      </c>
      <c r="D69" s="27" t="s">
        <v>1280</v>
      </c>
      <c r="E69" s="27"/>
      <c r="F69" s="27"/>
    </row>
    <row r="70" spans="1:15" ht="16">
      <c r="A70" s="27" t="s">
        <v>1648</v>
      </c>
      <c r="B70" s="29" t="s">
        <v>152</v>
      </c>
      <c r="C70" s="27" t="s">
        <v>1657</v>
      </c>
      <c r="D70" s="27" t="s">
        <v>1331</v>
      </c>
      <c r="E70" s="27"/>
      <c r="F70" s="27"/>
      <c r="H70" s="40">
        <v>58.6</v>
      </c>
      <c r="I70" s="40">
        <v>41.4</v>
      </c>
      <c r="J70" s="40">
        <v>23.4</v>
      </c>
      <c r="K70" s="40">
        <v>76.599999999999994</v>
      </c>
    </row>
    <row r="71" spans="1:15" ht="16">
      <c r="A71" s="27" t="s">
        <v>1659</v>
      </c>
      <c r="B71" s="29" t="s">
        <v>152</v>
      </c>
      <c r="C71" s="27" t="s">
        <v>1667</v>
      </c>
      <c r="D71" s="27" t="s">
        <v>1331</v>
      </c>
      <c r="E71" s="27"/>
      <c r="F71" s="27"/>
    </row>
    <row r="72" spans="1:15" ht="16">
      <c r="A72" s="27" t="s">
        <v>1682</v>
      </c>
      <c r="B72" s="29" t="s">
        <v>152</v>
      </c>
      <c r="C72" s="27" t="s">
        <v>1690</v>
      </c>
      <c r="D72" s="29" t="s">
        <v>981</v>
      </c>
      <c r="E72" s="28">
        <v>35</v>
      </c>
      <c r="F72" s="27"/>
    </row>
    <row r="73" spans="1:15" ht="16">
      <c r="A73" s="27" t="s">
        <v>1729</v>
      </c>
      <c r="B73" s="29" t="s">
        <v>152</v>
      </c>
      <c r="C73" s="27" t="s">
        <v>1600</v>
      </c>
      <c r="D73" s="27" t="s">
        <v>490</v>
      </c>
      <c r="E73" s="27"/>
      <c r="F73" s="27" t="s">
        <v>1176</v>
      </c>
    </row>
    <row r="74" spans="1:15" ht="16">
      <c r="A74" s="27" t="s">
        <v>1739</v>
      </c>
      <c r="B74" s="29" t="s">
        <v>152</v>
      </c>
      <c r="C74" s="27" t="s">
        <v>1657</v>
      </c>
      <c r="D74" s="27" t="s">
        <v>490</v>
      </c>
      <c r="E74" s="27"/>
      <c r="F74" s="27" t="s">
        <v>1747</v>
      </c>
    </row>
    <row r="75" spans="1:15" ht="16">
      <c r="A75" s="27" t="s">
        <v>1750</v>
      </c>
      <c r="B75" s="29" t="s">
        <v>152</v>
      </c>
      <c r="C75" s="27" t="s">
        <v>1667</v>
      </c>
      <c r="D75" s="27" t="s">
        <v>490</v>
      </c>
      <c r="E75" s="27"/>
      <c r="F75" s="27" t="s">
        <v>1452</v>
      </c>
      <c r="H75" s="40">
        <v>49.2</v>
      </c>
      <c r="I75" s="40">
        <v>50.8</v>
      </c>
      <c r="M75" s="40" t="s">
        <v>1980</v>
      </c>
      <c r="N75" s="40" t="s">
        <v>2131</v>
      </c>
      <c r="O75" s="40" t="s">
        <v>2132</v>
      </c>
    </row>
    <row r="76" spans="1:15" ht="16">
      <c r="A76" s="27" t="s">
        <v>1818</v>
      </c>
      <c r="B76" s="29" t="s">
        <v>152</v>
      </c>
      <c r="C76" s="27" t="s">
        <v>1828</v>
      </c>
      <c r="D76" s="29" t="s">
        <v>490</v>
      </c>
      <c r="E76" s="27"/>
      <c r="F76" s="27" t="s">
        <v>1727</v>
      </c>
      <c r="M76" s="40" t="s">
        <v>2135</v>
      </c>
      <c r="N76" s="40" t="s">
        <v>2180</v>
      </c>
      <c r="O76" s="40" t="s">
        <v>2181</v>
      </c>
    </row>
    <row r="77" spans="1:15" ht="16">
      <c r="A77" s="1" t="s">
        <v>1505</v>
      </c>
      <c r="B77" s="3" t="s">
        <v>1513</v>
      </c>
      <c r="C77" s="1" t="s">
        <v>1514</v>
      </c>
      <c r="D77" s="1" t="s">
        <v>1515</v>
      </c>
      <c r="E77" s="1"/>
      <c r="F77" s="1"/>
      <c r="M77" s="40" t="s">
        <v>2138</v>
      </c>
      <c r="N77" s="40" t="s">
        <v>2182</v>
      </c>
      <c r="O77" s="40" t="s">
        <v>2183</v>
      </c>
    </row>
    <row r="78" spans="1:15" ht="16">
      <c r="A78" s="33" t="s">
        <v>1297</v>
      </c>
      <c r="B78" s="36" t="s">
        <v>1980</v>
      </c>
      <c r="C78" s="33" t="s">
        <v>1305</v>
      </c>
      <c r="D78" s="36" t="s">
        <v>2125</v>
      </c>
      <c r="E78" s="33"/>
      <c r="F78" s="33" t="s">
        <v>1306</v>
      </c>
      <c r="G78" s="40" t="s">
        <v>2184</v>
      </c>
      <c r="H78" s="40">
        <v>84.8</v>
      </c>
      <c r="I78" s="40">
        <v>15.2</v>
      </c>
      <c r="J78" s="40">
        <v>62.1</v>
      </c>
      <c r="K78" s="40">
        <v>37.9</v>
      </c>
    </row>
    <row r="79" spans="1:15" ht="16">
      <c r="A79" s="33" t="s">
        <v>1308</v>
      </c>
      <c r="B79" s="36" t="s">
        <v>1980</v>
      </c>
      <c r="C79" s="33" t="s">
        <v>1315</v>
      </c>
      <c r="D79" s="33" t="s">
        <v>490</v>
      </c>
      <c r="E79" s="33"/>
      <c r="F79" s="33" t="s">
        <v>1316</v>
      </c>
      <c r="H79" s="40">
        <v>91</v>
      </c>
      <c r="I79" s="40">
        <v>9</v>
      </c>
      <c r="J79" s="40">
        <v>61.3</v>
      </c>
      <c r="K79" s="40">
        <v>38.700000000000003</v>
      </c>
      <c r="N79" s="40" t="s">
        <v>2131</v>
      </c>
      <c r="O79" s="40" t="s">
        <v>2132</v>
      </c>
    </row>
    <row r="80" spans="1:15" ht="16">
      <c r="A80" s="33" t="s">
        <v>1425</v>
      </c>
      <c r="B80" s="36" t="s">
        <v>1980</v>
      </c>
      <c r="C80" s="33" t="s">
        <v>590</v>
      </c>
      <c r="D80" s="33" t="s">
        <v>1331</v>
      </c>
      <c r="E80" s="33"/>
      <c r="F80" s="33" t="s">
        <v>1432</v>
      </c>
      <c r="H80" s="40">
        <v>69.5</v>
      </c>
      <c r="I80" s="40">
        <v>30.5</v>
      </c>
      <c r="J80" s="40">
        <v>31.3</v>
      </c>
      <c r="K80" s="40">
        <v>68.7</v>
      </c>
      <c r="M80" s="40" t="s">
        <v>2135</v>
      </c>
      <c r="N80" s="40">
        <v>81.77</v>
      </c>
      <c r="O80" s="40">
        <v>18.23</v>
      </c>
    </row>
    <row r="81" spans="13:15" ht="15.75" customHeight="1">
      <c r="M81" s="40" t="s">
        <v>2138</v>
      </c>
      <c r="N81" s="40">
        <v>51.57</v>
      </c>
      <c r="O81" s="40">
        <v>48.43</v>
      </c>
    </row>
  </sheetData>
  <mergeCells count="3">
    <mergeCell ref="H1:I1"/>
    <mergeCell ref="J1:K1"/>
    <mergeCell ref="M33:O33"/>
  </mergeCells>
  <conditionalFormatting sqref="B1:B1001">
    <cfRule type="notContainsBlanks" dxfId="0" priority="1">
      <formula>LEN(TRIM(B1))&gt;0</formula>
    </cfRule>
  </conditionalFormatting>
  <pageMargins left="0.7" right="0.7" top="0.75" bottom="0.75" header="0.3" footer="0.3"/>
  <drawing r:id="rId1"/>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outlinePr summaryBelow="0" summaryRight="0"/>
  </sheetPr>
  <dimension ref="B1:I59"/>
  <sheetViews>
    <sheetView workbookViewId="0"/>
  </sheetViews>
  <sheetFormatPr baseColWidth="10" defaultColWidth="12.6640625" defaultRowHeight="15.75" customHeight="1"/>
  <sheetData>
    <row r="1" spans="2:9" ht="15.75" customHeight="1">
      <c r="B1" s="40" t="s">
        <v>382</v>
      </c>
      <c r="D1" s="105" t="s">
        <v>2129</v>
      </c>
      <c r="E1" s="103"/>
      <c r="F1" s="105" t="s">
        <v>2130</v>
      </c>
      <c r="G1" s="103"/>
    </row>
    <row r="2" spans="2:9" ht="15.75" customHeight="1">
      <c r="D2" s="40" t="s">
        <v>2185</v>
      </c>
      <c r="E2" s="40" t="s">
        <v>2186</v>
      </c>
      <c r="F2" s="40" t="s">
        <v>2185</v>
      </c>
      <c r="G2" s="40" t="s">
        <v>2186</v>
      </c>
    </row>
    <row r="3" spans="2:9" ht="15.75" customHeight="1">
      <c r="D3" s="40">
        <v>68.7</v>
      </c>
      <c r="E3" s="40">
        <v>31.3</v>
      </c>
      <c r="F3" s="40">
        <v>24.3</v>
      </c>
      <c r="G3" s="40">
        <v>75.7</v>
      </c>
      <c r="I3" s="40" t="s">
        <v>2187</v>
      </c>
    </row>
    <row r="4" spans="2:9" ht="15.75" customHeight="1">
      <c r="D4" s="40">
        <v>43.4</v>
      </c>
      <c r="E4" s="40">
        <v>56.6</v>
      </c>
      <c r="F4" s="40">
        <v>56</v>
      </c>
      <c r="G4" s="40">
        <v>44</v>
      </c>
      <c r="I4" s="40" t="s">
        <v>2188</v>
      </c>
    </row>
    <row r="5" spans="2:9" ht="15.75" customHeight="1">
      <c r="D5" s="40">
        <v>84</v>
      </c>
      <c r="E5" s="40">
        <v>16</v>
      </c>
      <c r="F5" s="40">
        <v>41</v>
      </c>
      <c r="G5" s="40">
        <v>59</v>
      </c>
    </row>
    <row r="6" spans="2:9" ht="15.75" customHeight="1">
      <c r="D6" s="40">
        <v>62.6</v>
      </c>
      <c r="E6" s="40">
        <v>37.4</v>
      </c>
      <c r="F6" s="40">
        <v>61.3</v>
      </c>
      <c r="G6" s="40">
        <v>38.700000000000003</v>
      </c>
    </row>
    <row r="9" spans="2:9" ht="15.75" customHeight="1">
      <c r="B9" s="40" t="s">
        <v>2189</v>
      </c>
      <c r="D9" s="40">
        <v>83</v>
      </c>
      <c r="E9" s="40">
        <v>17</v>
      </c>
      <c r="F9" s="40">
        <v>39</v>
      </c>
      <c r="G9" s="40">
        <v>61</v>
      </c>
      <c r="I9" s="40" t="s">
        <v>2190</v>
      </c>
    </row>
    <row r="10" spans="2:9" ht="15.75" customHeight="1">
      <c r="D10" s="40">
        <v>73</v>
      </c>
      <c r="E10" s="40">
        <v>27</v>
      </c>
      <c r="F10" s="40">
        <v>66</v>
      </c>
      <c r="G10" s="40">
        <v>34</v>
      </c>
      <c r="I10" s="40" t="s">
        <v>2191</v>
      </c>
    </row>
    <row r="11" spans="2:9" ht="15.75" customHeight="1">
      <c r="F11" s="40">
        <v>47</v>
      </c>
      <c r="G11" s="40">
        <v>53</v>
      </c>
    </row>
    <row r="12" spans="2:9" ht="15.75" customHeight="1">
      <c r="D12" s="40">
        <v>69</v>
      </c>
      <c r="E12" s="40">
        <v>31</v>
      </c>
      <c r="F12" s="40">
        <v>29</v>
      </c>
      <c r="G12" s="40">
        <v>71</v>
      </c>
    </row>
    <row r="13" spans="2:9" ht="15.75" customHeight="1">
      <c r="D13" s="40">
        <v>67.599999999999994</v>
      </c>
      <c r="E13" s="40">
        <v>32.4</v>
      </c>
      <c r="F13" s="40">
        <v>21.3</v>
      </c>
      <c r="G13" s="40">
        <v>78.7</v>
      </c>
    </row>
    <row r="14" spans="2:9" ht="15.75" customHeight="1">
      <c r="D14" s="40">
        <v>75</v>
      </c>
      <c r="E14" s="40">
        <v>25</v>
      </c>
      <c r="F14" s="40">
        <v>57.5</v>
      </c>
      <c r="G14" s="40">
        <v>42.5</v>
      </c>
    </row>
    <row r="15" spans="2:9" ht="15.75" customHeight="1">
      <c r="D15" s="40">
        <v>48</v>
      </c>
      <c r="E15" s="40">
        <v>52</v>
      </c>
      <c r="F15" s="40">
        <v>28.8</v>
      </c>
      <c r="G15" s="40">
        <v>71.2</v>
      </c>
    </row>
    <row r="18" spans="2:9" ht="15.75" customHeight="1">
      <c r="B18" s="40" t="s">
        <v>43</v>
      </c>
      <c r="D18" s="40">
        <v>88.9</v>
      </c>
      <c r="E18" s="40">
        <v>11.1</v>
      </c>
    </row>
    <row r="19" spans="2:9" ht="15.75" customHeight="1">
      <c r="F19" s="40">
        <v>27.2</v>
      </c>
      <c r="G19" s="40">
        <v>72.8</v>
      </c>
      <c r="I19" s="40" t="s">
        <v>2192</v>
      </c>
    </row>
    <row r="20" spans="2:9" ht="15.75" customHeight="1">
      <c r="F20" s="40">
        <v>56</v>
      </c>
      <c r="G20" s="40">
        <v>44</v>
      </c>
      <c r="I20" s="40" t="s">
        <v>2193</v>
      </c>
    </row>
    <row r="21" spans="2:9" ht="15.75" customHeight="1">
      <c r="F21" s="40">
        <v>40.1</v>
      </c>
      <c r="G21" s="40">
        <v>59.9</v>
      </c>
    </row>
    <row r="22" spans="2:9" ht="15.75" customHeight="1">
      <c r="D22" s="40">
        <v>81.599999999999994</v>
      </c>
      <c r="E22" s="40">
        <v>18.399999999999999</v>
      </c>
      <c r="F22" s="40">
        <v>33.299999999999997</v>
      </c>
      <c r="G22" s="40">
        <v>66.7</v>
      </c>
    </row>
    <row r="23" spans="2:9" ht="15.75" customHeight="1">
      <c r="D23" s="40">
        <v>95</v>
      </c>
      <c r="E23" s="40">
        <v>5</v>
      </c>
      <c r="F23" s="40">
        <v>30</v>
      </c>
      <c r="G23" s="40">
        <v>70</v>
      </c>
    </row>
    <row r="24" spans="2:9" ht="15.75" customHeight="1">
      <c r="D24" s="40">
        <v>70.599999999999994</v>
      </c>
      <c r="E24" s="40">
        <v>29.4</v>
      </c>
      <c r="F24" s="40">
        <v>47.7</v>
      </c>
      <c r="G24" s="40">
        <v>52.3</v>
      </c>
    </row>
    <row r="25" spans="2:9" ht="15.75" customHeight="1">
      <c r="D25" s="40">
        <v>77.7</v>
      </c>
      <c r="E25" s="40">
        <v>22.3</v>
      </c>
      <c r="F25" s="40">
        <v>39.5</v>
      </c>
      <c r="G25" s="40">
        <v>60.5</v>
      </c>
    </row>
    <row r="26" spans="2:9" ht="15.75" customHeight="1">
      <c r="D26" s="40">
        <v>60</v>
      </c>
      <c r="E26" s="40">
        <v>40</v>
      </c>
      <c r="F26" s="40">
        <v>39</v>
      </c>
      <c r="G26" s="40">
        <v>61</v>
      </c>
    </row>
    <row r="27" spans="2:9" ht="15.75" customHeight="1">
      <c r="D27" s="40">
        <v>90</v>
      </c>
      <c r="E27" s="40">
        <v>10</v>
      </c>
      <c r="F27" s="40">
        <v>51.1</v>
      </c>
      <c r="G27" s="40">
        <v>48.9</v>
      </c>
    </row>
    <row r="28" spans="2:9" ht="15.75" customHeight="1">
      <c r="F28" s="40">
        <v>18.899999999999999</v>
      </c>
      <c r="G28" s="40">
        <v>81.099999999999994</v>
      </c>
    </row>
    <row r="29" spans="2:9" ht="15.75" customHeight="1">
      <c r="D29" s="40">
        <v>70.099999999999994</v>
      </c>
      <c r="E29" s="40">
        <v>29.9</v>
      </c>
      <c r="F29" s="40">
        <v>35.1</v>
      </c>
      <c r="G29" s="40">
        <v>64.900000000000006</v>
      </c>
    </row>
    <row r="30" spans="2:9" ht="15.75" customHeight="1">
      <c r="F30" s="40">
        <v>52.1</v>
      </c>
      <c r="G30" s="40">
        <v>47.9</v>
      </c>
    </row>
    <row r="31" spans="2:9" ht="15.75" customHeight="1">
      <c r="D31" s="40">
        <v>66.7</v>
      </c>
      <c r="E31" s="40">
        <v>33.299999999999997</v>
      </c>
      <c r="F31" s="40">
        <v>48.8</v>
      </c>
      <c r="G31" s="40">
        <v>51.2</v>
      </c>
    </row>
    <row r="32" spans="2:9" ht="15.75" customHeight="1">
      <c r="D32" s="40">
        <v>67.3</v>
      </c>
      <c r="E32" s="40">
        <v>32.700000000000003</v>
      </c>
      <c r="F32" s="40">
        <v>25.6</v>
      </c>
      <c r="G32" s="40">
        <v>74.400000000000006</v>
      </c>
    </row>
    <row r="33" spans="2:9" ht="15.75" customHeight="1">
      <c r="D33" s="40">
        <v>55.4</v>
      </c>
      <c r="E33" s="40">
        <v>44.6</v>
      </c>
      <c r="F33" s="40">
        <v>43.2</v>
      </c>
      <c r="G33" s="40">
        <v>56.8</v>
      </c>
    </row>
    <row r="34" spans="2:9" ht="15.75" customHeight="1">
      <c r="D34" s="40">
        <v>58.3</v>
      </c>
      <c r="E34" s="40">
        <v>41.7</v>
      </c>
      <c r="F34" s="40">
        <v>19.7</v>
      </c>
      <c r="G34" s="40">
        <v>80.3</v>
      </c>
    </row>
    <row r="37" spans="2:9" ht="15.75" customHeight="1">
      <c r="B37" s="40" t="s">
        <v>152</v>
      </c>
      <c r="D37" s="40">
        <v>66.7</v>
      </c>
      <c r="E37" s="40">
        <v>33.299999999999997</v>
      </c>
      <c r="F37" s="40">
        <v>22.1</v>
      </c>
      <c r="G37" s="40">
        <v>77.900000000000006</v>
      </c>
      <c r="I37" s="40" t="s">
        <v>2194</v>
      </c>
    </row>
    <row r="38" spans="2:9" ht="15.75" customHeight="1">
      <c r="D38" s="40">
        <v>69.7</v>
      </c>
      <c r="E38" s="40">
        <v>30.3</v>
      </c>
      <c r="F38" s="40">
        <v>52</v>
      </c>
      <c r="G38" s="40">
        <v>48</v>
      </c>
      <c r="I38" s="40" t="s">
        <v>2195</v>
      </c>
    </row>
    <row r="39" spans="2:9" ht="15.75" customHeight="1">
      <c r="D39" s="40">
        <v>78</v>
      </c>
      <c r="E39" s="40">
        <v>22</v>
      </c>
      <c r="F39" s="40">
        <v>42</v>
      </c>
      <c r="G39" s="40">
        <v>58</v>
      </c>
    </row>
    <row r="40" spans="2:9" ht="15.75" customHeight="1">
      <c r="D40" s="40">
        <v>70</v>
      </c>
      <c r="E40" s="40">
        <v>30</v>
      </c>
      <c r="F40" s="40">
        <v>5.2</v>
      </c>
      <c r="G40" s="40">
        <v>94.8</v>
      </c>
    </row>
    <row r="41" spans="2:9" ht="15.75" customHeight="1">
      <c r="D41" s="40">
        <v>78.3</v>
      </c>
      <c r="E41" s="40">
        <v>21.7</v>
      </c>
      <c r="F41" s="40">
        <v>72.400000000000006</v>
      </c>
      <c r="G41" s="40">
        <v>27.6</v>
      </c>
    </row>
    <row r="42" spans="2:9" ht="15.75" customHeight="1">
      <c r="D42" s="40">
        <v>60</v>
      </c>
      <c r="E42" s="40">
        <v>40</v>
      </c>
      <c r="F42" s="40">
        <v>39</v>
      </c>
      <c r="G42" s="40">
        <v>61</v>
      </c>
    </row>
    <row r="43" spans="2:9" ht="15.75" customHeight="1">
      <c r="D43" s="40">
        <v>74</v>
      </c>
      <c r="E43" s="40">
        <v>26</v>
      </c>
      <c r="F43" s="40">
        <v>62</v>
      </c>
      <c r="G43" s="40">
        <v>38</v>
      </c>
    </row>
    <row r="44" spans="2:9" ht="15.75" customHeight="1">
      <c r="D44" s="40">
        <v>69</v>
      </c>
      <c r="E44" s="40">
        <v>31</v>
      </c>
      <c r="F44" s="40">
        <v>51</v>
      </c>
      <c r="G44" s="40">
        <v>49</v>
      </c>
    </row>
    <row r="45" spans="2:9" ht="15.75" customHeight="1">
      <c r="F45" s="40">
        <v>3.9</v>
      </c>
      <c r="G45" s="40">
        <v>96.1</v>
      </c>
    </row>
    <row r="46" spans="2:9" ht="15.75" customHeight="1">
      <c r="D46" s="40">
        <v>33.299999999999997</v>
      </c>
      <c r="E46" s="40">
        <v>66.7</v>
      </c>
      <c r="F46" s="40">
        <v>19.3</v>
      </c>
      <c r="G46" s="40">
        <v>80.7</v>
      </c>
    </row>
    <row r="47" spans="2:9" ht="15.75" customHeight="1">
      <c r="D47" s="40">
        <v>15</v>
      </c>
      <c r="E47" s="40">
        <v>85</v>
      </c>
      <c r="F47" s="40">
        <v>6</v>
      </c>
      <c r="G47" s="40">
        <v>94</v>
      </c>
    </row>
    <row r="48" spans="2:9" ht="15.75" customHeight="1">
      <c r="D48" s="40">
        <v>49.5</v>
      </c>
      <c r="E48" s="40">
        <v>50.5</v>
      </c>
      <c r="F48" s="40">
        <v>10.5</v>
      </c>
      <c r="G48" s="40">
        <v>89.5</v>
      </c>
    </row>
    <row r="49" spans="2:9" ht="15.75" customHeight="1">
      <c r="D49" s="40">
        <v>38.6</v>
      </c>
      <c r="E49" s="40">
        <v>61.4</v>
      </c>
      <c r="F49" s="40">
        <v>17.399999999999999</v>
      </c>
      <c r="G49" s="40">
        <v>82.6</v>
      </c>
    </row>
    <row r="50" spans="2:9" ht="15.75" customHeight="1">
      <c r="D50" s="40">
        <v>53.1</v>
      </c>
      <c r="E50" s="40">
        <v>46.9</v>
      </c>
      <c r="F50" s="40">
        <v>11.2</v>
      </c>
      <c r="G50" s="40">
        <v>88.8</v>
      </c>
    </row>
    <row r="51" spans="2:9" ht="13">
      <c r="D51" s="40">
        <v>69</v>
      </c>
      <c r="E51" s="40">
        <v>31</v>
      </c>
      <c r="F51" s="40">
        <v>39</v>
      </c>
      <c r="G51" s="40">
        <v>61</v>
      </c>
    </row>
    <row r="52" spans="2:9" ht="13">
      <c r="D52" s="40">
        <v>70</v>
      </c>
      <c r="E52" s="40">
        <v>30</v>
      </c>
      <c r="F52" s="40">
        <v>3.2</v>
      </c>
      <c r="G52" s="40">
        <v>96.8</v>
      </c>
    </row>
    <row r="53" spans="2:9" ht="13">
      <c r="D53" s="40">
        <v>58.6</v>
      </c>
      <c r="E53" s="40">
        <v>41.4</v>
      </c>
      <c r="F53" s="40">
        <v>23.4</v>
      </c>
      <c r="G53" s="40">
        <v>76.599999999999994</v>
      </c>
    </row>
    <row r="54" spans="2:9" ht="13">
      <c r="D54" s="40">
        <v>49.2</v>
      </c>
      <c r="E54" s="40">
        <v>50.8</v>
      </c>
    </row>
    <row r="57" spans="2:9" ht="13">
      <c r="B57" s="40" t="s">
        <v>1980</v>
      </c>
      <c r="D57" s="40">
        <v>84.8</v>
      </c>
      <c r="E57" s="40">
        <v>15.2</v>
      </c>
      <c r="F57" s="40">
        <v>62.1</v>
      </c>
      <c r="G57" s="40">
        <v>37.9</v>
      </c>
      <c r="I57" s="40" t="s">
        <v>2196</v>
      </c>
    </row>
    <row r="58" spans="2:9" ht="13">
      <c r="D58" s="40">
        <v>91</v>
      </c>
      <c r="E58" s="40">
        <v>9</v>
      </c>
      <c r="F58" s="40">
        <v>61.3</v>
      </c>
      <c r="G58" s="40">
        <v>38.700000000000003</v>
      </c>
      <c r="I58" s="40" t="s">
        <v>2197</v>
      </c>
    </row>
    <row r="59" spans="2:9" ht="13">
      <c r="D59" s="40">
        <v>69.5</v>
      </c>
      <c r="E59" s="40">
        <v>30.5</v>
      </c>
      <c r="F59" s="40">
        <v>31.3</v>
      </c>
      <c r="G59" s="40">
        <v>68.7</v>
      </c>
    </row>
  </sheetData>
  <mergeCells count="2">
    <mergeCell ref="D1:E1"/>
    <mergeCell ref="F1:G1"/>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3</vt:i4>
      </vt:variant>
    </vt:vector>
  </HeadingPairs>
  <TitlesOfParts>
    <vt:vector size="13" baseType="lpstr">
      <vt:lpstr>Master Sheet</vt:lpstr>
      <vt:lpstr>Supplementary Table 1</vt:lpstr>
      <vt:lpstr>Supplementary Table 2</vt:lpstr>
      <vt:lpstr>SR</vt:lpstr>
      <vt:lpstr>Supplementary Table 3</vt:lpstr>
      <vt:lpstr>Serotype Replacement(Pooled)</vt:lpstr>
      <vt:lpstr>serotype replacement papers</vt:lpstr>
      <vt:lpstr>SR meta-analysis</vt:lpstr>
      <vt:lpstr>SR calculations</vt:lpstr>
      <vt:lpstr>MGE+AMR papers</vt:lpstr>
      <vt:lpstr>amr genes</vt:lpstr>
      <vt:lpstr>CCST+AMR</vt:lpstr>
      <vt:lpstr>Tn lists</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Gabriel Temitope Sunmonu</cp:lastModifiedBy>
  <cp:revision/>
  <dcterms:created xsi:type="dcterms:W3CDTF">2024-12-09T03:03:34Z</dcterms:created>
  <dcterms:modified xsi:type="dcterms:W3CDTF">2025-07-28T00:56:33Z</dcterms:modified>
  <cp:category/>
  <cp:contentStatus/>
</cp:coreProperties>
</file>